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埼玉プロジェクト\Saitama paper\Data for publication\"/>
    </mc:Choice>
  </mc:AlternateContent>
  <xr:revisionPtr revIDLastSave="0" documentId="13_ncr:1_{96CA5F1B-E147-4C97-9E21-22B1CA934873}" xr6:coauthVersionLast="45" xr6:coauthVersionMax="45" xr10:uidLastSave="{00000000-0000-0000-0000-000000000000}"/>
  <bookViews>
    <workbookView xWindow="28680" yWindow="-120" windowWidth="29040" windowHeight="15840" xr2:uid="{0C2C78F2-94B7-4E8F-955E-CB780792D3A1}"/>
  </bookViews>
  <sheets>
    <sheet name="VO2 BM_M" sheetId="3" r:id="rId1"/>
    <sheet name="VO2 BM_F" sheetId="7" r:id="rId2"/>
    <sheet name="VO2 %peak_M" sheetId="15" r:id="rId3"/>
    <sheet name="VO2 %peak_F" sheetId="8" r:id="rId4"/>
    <sheet name="HR absolute_M" sheetId="5" r:id="rId5"/>
    <sheet name="HR absolute_F" sheetId="9" r:id="rId6"/>
    <sheet name="HR %max_M" sheetId="6" r:id="rId7"/>
    <sheet name="HR %max_F" sheetId="2" r:id="rId8"/>
  </sheets>
  <definedNames>
    <definedName name="_xlnm._FilterDatabase" localSheetId="0" hidden="1">'VO2 BM_M'!$A$1:$U$1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3" i="9" l="1"/>
  <c r="U3" i="9"/>
  <c r="T4" i="9"/>
  <c r="U4" i="9"/>
  <c r="T5" i="9"/>
  <c r="U5" i="9"/>
  <c r="T6" i="9"/>
  <c r="U6" i="9"/>
  <c r="T7" i="9"/>
  <c r="U7" i="9"/>
  <c r="T8" i="9"/>
  <c r="U8" i="9"/>
  <c r="T9" i="9"/>
  <c r="U9" i="9"/>
  <c r="T10" i="9"/>
  <c r="U10" i="9"/>
  <c r="T11" i="9"/>
  <c r="U11" i="9"/>
  <c r="T12" i="9"/>
  <c r="U12" i="9"/>
  <c r="T13" i="9"/>
  <c r="U13" i="9"/>
  <c r="T14" i="9"/>
  <c r="U14" i="9"/>
  <c r="T15" i="9"/>
  <c r="U15" i="9"/>
  <c r="T16" i="9"/>
  <c r="U16" i="9"/>
  <c r="T17" i="9"/>
  <c r="U17" i="9"/>
  <c r="T18" i="9"/>
  <c r="U18" i="9"/>
  <c r="T19" i="9"/>
  <c r="U19" i="9"/>
  <c r="T20" i="9"/>
  <c r="U20" i="9"/>
  <c r="T21" i="9"/>
  <c r="U21" i="9"/>
  <c r="T22" i="9"/>
  <c r="U22" i="9"/>
  <c r="T23" i="9"/>
  <c r="U23" i="9"/>
  <c r="T24" i="9"/>
  <c r="U24" i="9"/>
  <c r="T25" i="9"/>
  <c r="U25" i="9"/>
  <c r="T26" i="9"/>
  <c r="U26" i="9"/>
  <c r="T27" i="9"/>
  <c r="U27" i="9"/>
  <c r="T28" i="9"/>
  <c r="U28" i="9"/>
  <c r="T29" i="9"/>
  <c r="U29" i="9"/>
  <c r="T30" i="9"/>
  <c r="U30" i="9"/>
  <c r="T31" i="9"/>
  <c r="U31" i="9"/>
  <c r="T32" i="9"/>
  <c r="U32" i="9"/>
  <c r="T33" i="9"/>
  <c r="U33" i="9"/>
  <c r="T34" i="9"/>
  <c r="U34" i="9"/>
  <c r="T35" i="9"/>
  <c r="U35" i="9"/>
  <c r="T36" i="9"/>
  <c r="U36" i="9"/>
  <c r="T37" i="9"/>
  <c r="U37" i="9"/>
  <c r="T38" i="9"/>
  <c r="U38" i="9"/>
  <c r="T39" i="9"/>
  <c r="U39" i="9"/>
  <c r="T40" i="9"/>
  <c r="U40" i="9"/>
  <c r="T41" i="9"/>
  <c r="U41" i="9"/>
  <c r="T42" i="9"/>
  <c r="U42" i="9"/>
  <c r="T43" i="9"/>
  <c r="U43" i="9"/>
  <c r="T44" i="9"/>
  <c r="U44" i="9"/>
  <c r="T45" i="9"/>
  <c r="U45" i="9"/>
  <c r="T46" i="9"/>
  <c r="U46" i="9"/>
  <c r="T47" i="9"/>
  <c r="U47" i="9"/>
  <c r="T48" i="9"/>
  <c r="U48" i="9"/>
  <c r="T49" i="9"/>
  <c r="U49" i="9"/>
  <c r="T50" i="9"/>
  <c r="U50" i="9"/>
  <c r="T51" i="9"/>
  <c r="U51" i="9"/>
  <c r="T52" i="9"/>
  <c r="U52" i="9"/>
  <c r="T53" i="9"/>
  <c r="U53" i="9"/>
  <c r="T54" i="9"/>
  <c r="U54" i="9"/>
  <c r="T55" i="9"/>
  <c r="U55" i="9"/>
  <c r="T56" i="9"/>
  <c r="U56" i="9"/>
  <c r="T57" i="9"/>
  <c r="U57" i="9"/>
  <c r="T58" i="9"/>
  <c r="U58" i="9"/>
  <c r="T59" i="9"/>
  <c r="U59" i="9"/>
  <c r="T60" i="9"/>
  <c r="U60" i="9"/>
  <c r="T61" i="9"/>
  <c r="U61" i="9"/>
  <c r="T62" i="9"/>
  <c r="U62" i="9"/>
  <c r="T63" i="9"/>
  <c r="U63" i="9"/>
  <c r="T64" i="9"/>
  <c r="U64" i="9"/>
  <c r="T65" i="9"/>
  <c r="U65" i="9"/>
  <c r="T66" i="9"/>
  <c r="U66" i="9"/>
  <c r="T67" i="9"/>
  <c r="U67" i="9"/>
  <c r="T68" i="9"/>
  <c r="U68" i="9"/>
  <c r="T69" i="9"/>
  <c r="U69" i="9"/>
  <c r="T70" i="9"/>
  <c r="U70" i="9"/>
  <c r="T71" i="9"/>
  <c r="U71" i="9"/>
  <c r="T72" i="9"/>
  <c r="U72" i="9"/>
  <c r="T73" i="9"/>
  <c r="U73" i="9"/>
  <c r="T74" i="9"/>
  <c r="U74" i="9"/>
  <c r="T75" i="9"/>
  <c r="U75" i="9"/>
  <c r="T76" i="9"/>
  <c r="U76" i="9"/>
  <c r="T77" i="9"/>
  <c r="U77" i="9"/>
  <c r="T78" i="9"/>
  <c r="U78" i="9"/>
  <c r="T79" i="9"/>
  <c r="U79" i="9"/>
  <c r="T80" i="9"/>
  <c r="U80" i="9"/>
  <c r="T81" i="9"/>
  <c r="U81" i="9"/>
  <c r="T82" i="9"/>
  <c r="U82" i="9"/>
  <c r="T83" i="9"/>
  <c r="U83" i="9"/>
  <c r="T84" i="9"/>
  <c r="U84" i="9"/>
  <c r="T85" i="9"/>
  <c r="U85" i="9"/>
  <c r="T86" i="9"/>
  <c r="U86" i="9"/>
  <c r="T87" i="9"/>
  <c r="U87" i="9"/>
  <c r="T88" i="9"/>
  <c r="U88" i="9"/>
  <c r="T89" i="9"/>
  <c r="U89" i="9"/>
  <c r="T90" i="9"/>
  <c r="U90" i="9"/>
  <c r="T91" i="9"/>
  <c r="U91" i="9"/>
  <c r="T92" i="9"/>
  <c r="U92" i="9"/>
  <c r="T93" i="9"/>
  <c r="U93" i="9"/>
  <c r="T94" i="9"/>
  <c r="U94" i="9"/>
  <c r="T95" i="9"/>
  <c r="U95" i="9"/>
  <c r="T96" i="9"/>
  <c r="U96" i="9"/>
  <c r="T97" i="9"/>
  <c r="U97" i="9"/>
  <c r="T98" i="9"/>
  <c r="U98" i="9"/>
  <c r="T99" i="9"/>
  <c r="U99" i="9"/>
  <c r="T100" i="9"/>
  <c r="U100" i="9"/>
  <c r="T101" i="9"/>
  <c r="U101" i="9"/>
  <c r="T102" i="9"/>
  <c r="U102" i="9"/>
  <c r="U2" i="9"/>
  <c r="T2" i="9"/>
  <c r="V3" i="8"/>
  <c r="W3" i="8"/>
  <c r="V4" i="8"/>
  <c r="W4" i="8"/>
  <c r="V5" i="8"/>
  <c r="W5" i="8"/>
  <c r="V6" i="8"/>
  <c r="W6" i="8"/>
  <c r="V7" i="8"/>
  <c r="W7" i="8"/>
  <c r="V8" i="8"/>
  <c r="W8" i="8"/>
  <c r="V9" i="8"/>
  <c r="W9" i="8"/>
  <c r="V10" i="8"/>
  <c r="W10" i="8"/>
  <c r="V11" i="8"/>
  <c r="W11" i="8"/>
  <c r="V12" i="8"/>
  <c r="W12" i="8"/>
  <c r="V13" i="8"/>
  <c r="W13" i="8"/>
  <c r="V14" i="8"/>
  <c r="W14" i="8"/>
  <c r="V15" i="8"/>
  <c r="W15" i="8"/>
  <c r="V16" i="8"/>
  <c r="W16" i="8"/>
  <c r="V17" i="8"/>
  <c r="W17" i="8"/>
  <c r="V18" i="8"/>
  <c r="W18" i="8"/>
  <c r="V19" i="8"/>
  <c r="W19" i="8"/>
  <c r="V20" i="8"/>
  <c r="W20" i="8"/>
  <c r="V21" i="8"/>
  <c r="W21" i="8"/>
  <c r="V22" i="8"/>
  <c r="W22" i="8"/>
  <c r="V23" i="8"/>
  <c r="W23" i="8"/>
  <c r="V24" i="8"/>
  <c r="W24" i="8"/>
  <c r="V25" i="8"/>
  <c r="W25" i="8"/>
  <c r="V26" i="8"/>
  <c r="W26" i="8"/>
  <c r="V27" i="8"/>
  <c r="W27" i="8"/>
  <c r="V28" i="8"/>
  <c r="W28" i="8"/>
  <c r="V29" i="8"/>
  <c r="W29" i="8"/>
  <c r="V30" i="8"/>
  <c r="W30" i="8"/>
  <c r="V31" i="8"/>
  <c r="W31" i="8"/>
  <c r="V32" i="8"/>
  <c r="W32" i="8"/>
  <c r="V33" i="8"/>
  <c r="W33" i="8"/>
  <c r="V34" i="8"/>
  <c r="W34" i="8"/>
  <c r="V35" i="8"/>
  <c r="W35" i="8"/>
  <c r="V36" i="8"/>
  <c r="W36" i="8"/>
  <c r="V37" i="8"/>
  <c r="W37" i="8"/>
  <c r="V38" i="8"/>
  <c r="W38" i="8"/>
  <c r="V39" i="8"/>
  <c r="W39" i="8"/>
  <c r="V40" i="8"/>
  <c r="W40" i="8"/>
  <c r="V41" i="8"/>
  <c r="W41" i="8"/>
  <c r="V42" i="8"/>
  <c r="W42" i="8"/>
  <c r="V43" i="8"/>
  <c r="W43" i="8"/>
  <c r="V44" i="8"/>
  <c r="W44" i="8"/>
  <c r="V45" i="8"/>
  <c r="W45" i="8"/>
  <c r="V46" i="8"/>
  <c r="W46" i="8"/>
  <c r="V47" i="8"/>
  <c r="W47" i="8"/>
  <c r="V48" i="8"/>
  <c r="W48" i="8"/>
  <c r="V49" i="8"/>
  <c r="W49" i="8"/>
  <c r="V50" i="8"/>
  <c r="W50" i="8"/>
  <c r="V51" i="8"/>
  <c r="W51" i="8"/>
  <c r="V52" i="8"/>
  <c r="W52" i="8"/>
  <c r="V53" i="8"/>
  <c r="W53" i="8"/>
  <c r="V54" i="8"/>
  <c r="W54" i="8"/>
  <c r="V55" i="8"/>
  <c r="W55" i="8"/>
  <c r="V56" i="8"/>
  <c r="W56" i="8"/>
  <c r="V57" i="8"/>
  <c r="W57" i="8"/>
  <c r="V58" i="8"/>
  <c r="W58" i="8"/>
  <c r="V59" i="8"/>
  <c r="W59" i="8"/>
  <c r="V60" i="8"/>
  <c r="W60" i="8"/>
  <c r="V61" i="8"/>
  <c r="W61" i="8"/>
  <c r="V62" i="8"/>
  <c r="W62" i="8"/>
  <c r="V63" i="8"/>
  <c r="W63" i="8"/>
  <c r="V64" i="8"/>
  <c r="W64" i="8"/>
  <c r="V65" i="8"/>
  <c r="W65" i="8"/>
  <c r="V66" i="8"/>
  <c r="W66" i="8"/>
  <c r="V67" i="8"/>
  <c r="W67" i="8"/>
  <c r="V68" i="8"/>
  <c r="W68" i="8"/>
  <c r="V69" i="8"/>
  <c r="W69" i="8"/>
  <c r="V70" i="8"/>
  <c r="W70" i="8"/>
  <c r="V71" i="8"/>
  <c r="W71" i="8"/>
  <c r="V72" i="8"/>
  <c r="W72" i="8"/>
  <c r="V73" i="8"/>
  <c r="W73" i="8"/>
  <c r="V74" i="8"/>
  <c r="W74" i="8"/>
  <c r="V75" i="8"/>
  <c r="W75" i="8"/>
  <c r="V76" i="8"/>
  <c r="W76" i="8"/>
  <c r="V77" i="8"/>
  <c r="W77" i="8"/>
  <c r="V78" i="8"/>
  <c r="W78" i="8"/>
  <c r="V79" i="8"/>
  <c r="W79" i="8"/>
  <c r="V80" i="8"/>
  <c r="W80" i="8"/>
  <c r="V81" i="8"/>
  <c r="W81" i="8"/>
  <c r="V82" i="8"/>
  <c r="W82" i="8"/>
  <c r="V83" i="8"/>
  <c r="W83" i="8"/>
  <c r="V84" i="8"/>
  <c r="W84" i="8"/>
  <c r="V85" i="8"/>
  <c r="W85" i="8"/>
  <c r="V86" i="8"/>
  <c r="W86" i="8"/>
  <c r="V87" i="8"/>
  <c r="W87" i="8"/>
  <c r="V88" i="8"/>
  <c r="W88" i="8"/>
  <c r="V89" i="8"/>
  <c r="W89" i="8"/>
  <c r="V90" i="8"/>
  <c r="W90" i="8"/>
  <c r="V91" i="8"/>
  <c r="W91" i="8"/>
  <c r="V92" i="8"/>
  <c r="W92" i="8"/>
  <c r="V93" i="8"/>
  <c r="W93" i="8"/>
  <c r="V94" i="8"/>
  <c r="W94" i="8"/>
  <c r="V95" i="8"/>
  <c r="W95" i="8"/>
  <c r="V96" i="8"/>
  <c r="W96" i="8"/>
  <c r="V97" i="8"/>
  <c r="W97" i="8"/>
  <c r="V98" i="8"/>
  <c r="W98" i="8"/>
  <c r="V99" i="8"/>
  <c r="W99" i="8"/>
  <c r="V100" i="8"/>
  <c r="W100" i="8"/>
  <c r="V101" i="8"/>
  <c r="W101" i="8"/>
  <c r="V102" i="8"/>
  <c r="W102" i="8"/>
  <c r="W2" i="8"/>
  <c r="V2" i="8"/>
  <c r="V3" i="7"/>
  <c r="W3" i="7"/>
  <c r="V4" i="7"/>
  <c r="W4" i="7"/>
  <c r="V5" i="7"/>
  <c r="W5" i="7"/>
  <c r="V6" i="7"/>
  <c r="W6" i="7"/>
  <c r="V7" i="7"/>
  <c r="W7" i="7"/>
  <c r="V8" i="7"/>
  <c r="W8" i="7"/>
  <c r="V9" i="7"/>
  <c r="W9" i="7"/>
  <c r="V10" i="7"/>
  <c r="W10" i="7"/>
  <c r="V11" i="7"/>
  <c r="W11" i="7"/>
  <c r="V12" i="7"/>
  <c r="W12" i="7"/>
  <c r="V13" i="7"/>
  <c r="W13" i="7"/>
  <c r="V14" i="7"/>
  <c r="W14" i="7"/>
  <c r="V15" i="7"/>
  <c r="W15" i="7"/>
  <c r="V16" i="7"/>
  <c r="W16" i="7"/>
  <c r="V17" i="7"/>
  <c r="W17" i="7"/>
  <c r="V18" i="7"/>
  <c r="W18" i="7"/>
  <c r="V19" i="7"/>
  <c r="W19" i="7"/>
  <c r="V20" i="7"/>
  <c r="W20" i="7"/>
  <c r="V21" i="7"/>
  <c r="W21" i="7"/>
  <c r="V22" i="7"/>
  <c r="W22" i="7"/>
  <c r="V23" i="7"/>
  <c r="W23" i="7"/>
  <c r="V24" i="7"/>
  <c r="W24" i="7"/>
  <c r="V25" i="7"/>
  <c r="W25" i="7"/>
  <c r="V26" i="7"/>
  <c r="W26" i="7"/>
  <c r="V27" i="7"/>
  <c r="W27" i="7"/>
  <c r="V28" i="7"/>
  <c r="W28" i="7"/>
  <c r="V29" i="7"/>
  <c r="W29" i="7"/>
  <c r="V30" i="7"/>
  <c r="W30" i="7"/>
  <c r="V31" i="7"/>
  <c r="W31" i="7"/>
  <c r="V32" i="7"/>
  <c r="W32" i="7"/>
  <c r="V33" i="7"/>
  <c r="W33" i="7"/>
  <c r="V34" i="7"/>
  <c r="W34" i="7"/>
  <c r="V35" i="7"/>
  <c r="W35" i="7"/>
  <c r="V36" i="7"/>
  <c r="W36" i="7"/>
  <c r="V37" i="7"/>
  <c r="W37" i="7"/>
  <c r="V38" i="7"/>
  <c r="W38" i="7"/>
  <c r="V39" i="7"/>
  <c r="W39" i="7"/>
  <c r="V40" i="7"/>
  <c r="W40" i="7"/>
  <c r="V41" i="7"/>
  <c r="W41" i="7"/>
  <c r="V42" i="7"/>
  <c r="W42" i="7"/>
  <c r="V43" i="7"/>
  <c r="W43" i="7"/>
  <c r="V44" i="7"/>
  <c r="W44" i="7"/>
  <c r="V45" i="7"/>
  <c r="W45" i="7"/>
  <c r="V46" i="7"/>
  <c r="W46" i="7"/>
  <c r="V47" i="7"/>
  <c r="W47" i="7"/>
  <c r="V48" i="7"/>
  <c r="W48" i="7"/>
  <c r="V49" i="7"/>
  <c r="W49" i="7"/>
  <c r="V50" i="7"/>
  <c r="W50" i="7"/>
  <c r="V51" i="7"/>
  <c r="W51" i="7"/>
  <c r="V52" i="7"/>
  <c r="W52" i="7"/>
  <c r="V53" i="7"/>
  <c r="W53" i="7"/>
  <c r="V54" i="7"/>
  <c r="W54" i="7"/>
  <c r="V55" i="7"/>
  <c r="W55" i="7"/>
  <c r="V56" i="7"/>
  <c r="W56" i="7"/>
  <c r="V57" i="7"/>
  <c r="W57" i="7"/>
  <c r="V58" i="7"/>
  <c r="W58" i="7"/>
  <c r="V59" i="7"/>
  <c r="W59" i="7"/>
  <c r="V60" i="7"/>
  <c r="W60" i="7"/>
  <c r="V61" i="7"/>
  <c r="W61" i="7"/>
  <c r="V62" i="7"/>
  <c r="W62" i="7"/>
  <c r="V63" i="7"/>
  <c r="W63" i="7"/>
  <c r="V64" i="7"/>
  <c r="W64" i="7"/>
  <c r="V65" i="7"/>
  <c r="W65" i="7"/>
  <c r="V66" i="7"/>
  <c r="W66" i="7"/>
  <c r="V67" i="7"/>
  <c r="W67" i="7"/>
  <c r="V68" i="7"/>
  <c r="W68" i="7"/>
  <c r="V69" i="7"/>
  <c r="W69" i="7"/>
  <c r="V70" i="7"/>
  <c r="W70" i="7"/>
  <c r="V71" i="7"/>
  <c r="W71" i="7"/>
  <c r="V72" i="7"/>
  <c r="W72" i="7"/>
  <c r="V73" i="7"/>
  <c r="W73" i="7"/>
  <c r="V74" i="7"/>
  <c r="W74" i="7"/>
  <c r="V75" i="7"/>
  <c r="W75" i="7"/>
  <c r="V76" i="7"/>
  <c r="W76" i="7"/>
  <c r="V77" i="7"/>
  <c r="W77" i="7"/>
  <c r="V78" i="7"/>
  <c r="W78" i="7"/>
  <c r="V79" i="7"/>
  <c r="W79" i="7"/>
  <c r="V80" i="7"/>
  <c r="W80" i="7"/>
  <c r="V81" i="7"/>
  <c r="W81" i="7"/>
  <c r="V82" i="7"/>
  <c r="W82" i="7"/>
  <c r="V83" i="7"/>
  <c r="W83" i="7"/>
  <c r="V84" i="7"/>
  <c r="W84" i="7"/>
  <c r="V85" i="7"/>
  <c r="W85" i="7"/>
  <c r="V86" i="7"/>
  <c r="W86" i="7"/>
  <c r="V87" i="7"/>
  <c r="W87" i="7"/>
  <c r="V88" i="7"/>
  <c r="W88" i="7"/>
  <c r="V89" i="7"/>
  <c r="W89" i="7"/>
  <c r="V90" i="7"/>
  <c r="W90" i="7"/>
  <c r="V91" i="7"/>
  <c r="W91" i="7"/>
  <c r="V92" i="7"/>
  <c r="W92" i="7"/>
  <c r="V93" i="7"/>
  <c r="W93" i="7"/>
  <c r="V94" i="7"/>
  <c r="W94" i="7"/>
  <c r="V95" i="7"/>
  <c r="W95" i="7"/>
  <c r="V96" i="7"/>
  <c r="W96" i="7"/>
  <c r="V97" i="7"/>
  <c r="W97" i="7"/>
  <c r="V98" i="7"/>
  <c r="W98" i="7"/>
  <c r="V99" i="7"/>
  <c r="W99" i="7"/>
  <c r="V100" i="7"/>
  <c r="W100" i="7"/>
  <c r="V101" i="7"/>
  <c r="W101" i="7"/>
  <c r="V102" i="7"/>
  <c r="W102" i="7"/>
  <c r="W2" i="7"/>
  <c r="V2" i="7"/>
  <c r="Z101" i="6" l="1"/>
  <c r="V3" i="6"/>
  <c r="W3" i="6"/>
  <c r="V4" i="6"/>
  <c r="W4" i="6"/>
  <c r="V5" i="6"/>
  <c r="W5" i="6"/>
  <c r="V6" i="6"/>
  <c r="W6" i="6"/>
  <c r="V7" i="6"/>
  <c r="W7" i="6"/>
  <c r="V8" i="6"/>
  <c r="W8" i="6"/>
  <c r="V9" i="6"/>
  <c r="W9" i="6"/>
  <c r="V10" i="6"/>
  <c r="W10" i="6"/>
  <c r="V11" i="6"/>
  <c r="W11" i="6"/>
  <c r="V12" i="6"/>
  <c r="W12" i="6"/>
  <c r="V13" i="6"/>
  <c r="W13" i="6"/>
  <c r="V14" i="6"/>
  <c r="W14" i="6"/>
  <c r="V15" i="6"/>
  <c r="W15" i="6"/>
  <c r="V16" i="6"/>
  <c r="W16" i="6"/>
  <c r="V17" i="6"/>
  <c r="W17" i="6"/>
  <c r="V18" i="6"/>
  <c r="W18" i="6"/>
  <c r="V19" i="6"/>
  <c r="W19" i="6"/>
  <c r="V20" i="6"/>
  <c r="W20" i="6"/>
  <c r="V21" i="6"/>
  <c r="W21" i="6"/>
  <c r="V22" i="6"/>
  <c r="W22" i="6"/>
  <c r="V23" i="6"/>
  <c r="W23" i="6"/>
  <c r="V24" i="6"/>
  <c r="W24" i="6"/>
  <c r="V25" i="6"/>
  <c r="W25" i="6"/>
  <c r="V26" i="6"/>
  <c r="W26" i="6"/>
  <c r="V27" i="6"/>
  <c r="W27" i="6"/>
  <c r="V28" i="6"/>
  <c r="W28" i="6"/>
  <c r="V29" i="6"/>
  <c r="W29" i="6"/>
  <c r="V30" i="6"/>
  <c r="W30" i="6"/>
  <c r="V31" i="6"/>
  <c r="W31" i="6"/>
  <c r="V32" i="6"/>
  <c r="W32" i="6"/>
  <c r="V33" i="6"/>
  <c r="W33" i="6"/>
  <c r="V34" i="6"/>
  <c r="W34" i="6"/>
  <c r="V35" i="6"/>
  <c r="W35" i="6"/>
  <c r="V36" i="6"/>
  <c r="W36" i="6"/>
  <c r="V37" i="6"/>
  <c r="W37" i="6"/>
  <c r="V38" i="6"/>
  <c r="W38" i="6"/>
  <c r="V39" i="6"/>
  <c r="W39" i="6"/>
  <c r="V40" i="6"/>
  <c r="W40" i="6"/>
  <c r="V41" i="6"/>
  <c r="W41" i="6"/>
  <c r="V42" i="6"/>
  <c r="W42" i="6"/>
  <c r="V43" i="6"/>
  <c r="W43" i="6"/>
  <c r="V44" i="6"/>
  <c r="W44" i="6"/>
  <c r="V45" i="6"/>
  <c r="W45" i="6"/>
  <c r="V46" i="6"/>
  <c r="W46" i="6"/>
  <c r="V47" i="6"/>
  <c r="W47" i="6"/>
  <c r="V48" i="6"/>
  <c r="W48" i="6"/>
  <c r="V49" i="6"/>
  <c r="W49" i="6"/>
  <c r="V50" i="6"/>
  <c r="W50" i="6"/>
  <c r="V51" i="6"/>
  <c r="W51" i="6"/>
  <c r="V52" i="6"/>
  <c r="W52" i="6"/>
  <c r="V53" i="6"/>
  <c r="W53" i="6"/>
  <c r="V54" i="6"/>
  <c r="W54" i="6"/>
  <c r="V55" i="6"/>
  <c r="W55" i="6"/>
  <c r="V56" i="6"/>
  <c r="W56" i="6"/>
  <c r="V57" i="6"/>
  <c r="W57" i="6"/>
  <c r="V58" i="6"/>
  <c r="W58" i="6"/>
  <c r="V59" i="6"/>
  <c r="W59" i="6"/>
  <c r="V60" i="6"/>
  <c r="W60" i="6"/>
  <c r="V61" i="6"/>
  <c r="W61" i="6"/>
  <c r="V62" i="6"/>
  <c r="W62" i="6"/>
  <c r="V63" i="6"/>
  <c r="W63" i="6"/>
  <c r="V64" i="6"/>
  <c r="W64" i="6"/>
  <c r="V65" i="6"/>
  <c r="W65" i="6"/>
  <c r="V66" i="6"/>
  <c r="W66" i="6"/>
  <c r="V67" i="6"/>
  <c r="W67" i="6"/>
  <c r="V68" i="6"/>
  <c r="W68" i="6"/>
  <c r="V69" i="6"/>
  <c r="W69" i="6"/>
  <c r="V70" i="6"/>
  <c r="W70" i="6"/>
  <c r="V71" i="6"/>
  <c r="W71" i="6"/>
  <c r="V72" i="6"/>
  <c r="W72" i="6"/>
  <c r="V73" i="6"/>
  <c r="W73" i="6"/>
  <c r="V74" i="6"/>
  <c r="W74" i="6"/>
  <c r="V75" i="6"/>
  <c r="W75" i="6"/>
  <c r="V76" i="6"/>
  <c r="W76" i="6"/>
  <c r="V77" i="6"/>
  <c r="W77" i="6"/>
  <c r="V78" i="6"/>
  <c r="W78" i="6"/>
  <c r="V79" i="6"/>
  <c r="W79" i="6"/>
  <c r="V80" i="6"/>
  <c r="W80" i="6"/>
  <c r="V81" i="6"/>
  <c r="W81" i="6"/>
  <c r="V82" i="6"/>
  <c r="W82" i="6"/>
  <c r="V83" i="6"/>
  <c r="W83" i="6"/>
  <c r="V84" i="6"/>
  <c r="W84" i="6"/>
  <c r="V85" i="6"/>
  <c r="W85" i="6"/>
  <c r="V86" i="6"/>
  <c r="W86" i="6"/>
  <c r="V87" i="6"/>
  <c r="W87" i="6"/>
  <c r="V88" i="6"/>
  <c r="W88" i="6"/>
  <c r="V89" i="6"/>
  <c r="W89" i="6"/>
  <c r="V90" i="6"/>
  <c r="W90" i="6"/>
  <c r="V91" i="6"/>
  <c r="W91" i="6"/>
  <c r="V92" i="6"/>
  <c r="W92" i="6"/>
  <c r="V93" i="6"/>
  <c r="W93" i="6"/>
  <c r="V94" i="6"/>
  <c r="W94" i="6"/>
  <c r="V95" i="6"/>
  <c r="W95" i="6"/>
  <c r="V96" i="6"/>
  <c r="W96" i="6"/>
  <c r="V97" i="6"/>
  <c r="W97" i="6"/>
  <c r="V98" i="6"/>
  <c r="W98" i="6"/>
  <c r="V99" i="6"/>
  <c r="W99" i="6"/>
  <c r="V100" i="6"/>
  <c r="W100" i="6"/>
  <c r="V101" i="6"/>
  <c r="W101" i="6"/>
  <c r="V102" i="6"/>
  <c r="W102" i="6"/>
  <c r="W2" i="6"/>
  <c r="V2" i="6"/>
  <c r="W102" i="5"/>
  <c r="W3" i="5"/>
  <c r="W4" i="5"/>
  <c r="W5" i="5"/>
  <c r="W6" i="5"/>
  <c r="W7" i="5"/>
  <c r="W8" i="5"/>
  <c r="W9" i="5"/>
  <c r="W10" i="5"/>
  <c r="W11" i="5"/>
  <c r="W12" i="5"/>
  <c r="W13" i="5"/>
  <c r="W14" i="5"/>
  <c r="W15" i="5"/>
  <c r="W16" i="5"/>
  <c r="W17" i="5"/>
  <c r="W18" i="5"/>
  <c r="W19" i="5"/>
  <c r="W20" i="5"/>
  <c r="W21" i="5"/>
  <c r="W22" i="5"/>
  <c r="W23" i="5"/>
  <c r="W24" i="5"/>
  <c r="W25" i="5"/>
  <c r="W26" i="5"/>
  <c r="W27" i="5"/>
  <c r="W28" i="5"/>
  <c r="W29" i="5"/>
  <c r="W30" i="5"/>
  <c r="W31" i="5"/>
  <c r="W32" i="5"/>
  <c r="W33" i="5"/>
  <c r="W34" i="5"/>
  <c r="W35" i="5"/>
  <c r="W36" i="5"/>
  <c r="W37" i="5"/>
  <c r="W38" i="5"/>
  <c r="W39" i="5"/>
  <c r="W40" i="5"/>
  <c r="W41" i="5"/>
  <c r="W42" i="5"/>
  <c r="W43" i="5"/>
  <c r="W44" i="5"/>
  <c r="W45" i="5"/>
  <c r="W46" i="5"/>
  <c r="W47" i="5"/>
  <c r="W48" i="5"/>
  <c r="W49" i="5"/>
  <c r="W50" i="5"/>
  <c r="W51" i="5"/>
  <c r="W52" i="5"/>
  <c r="W53" i="5"/>
  <c r="W54" i="5"/>
  <c r="W55" i="5"/>
  <c r="W56" i="5"/>
  <c r="W57" i="5"/>
  <c r="W58" i="5"/>
  <c r="W59" i="5"/>
  <c r="W60" i="5"/>
  <c r="W61" i="5"/>
  <c r="W62" i="5"/>
  <c r="W63" i="5"/>
  <c r="W64" i="5"/>
  <c r="W65" i="5"/>
  <c r="W66" i="5"/>
  <c r="W67" i="5"/>
  <c r="W68" i="5"/>
  <c r="W69" i="5"/>
  <c r="W70" i="5"/>
  <c r="W71" i="5"/>
  <c r="W72" i="5"/>
  <c r="W73" i="5"/>
  <c r="W74" i="5"/>
  <c r="W75" i="5"/>
  <c r="W76" i="5"/>
  <c r="W77" i="5"/>
  <c r="W78" i="5"/>
  <c r="W79" i="5"/>
  <c r="W80" i="5"/>
  <c r="W81" i="5"/>
  <c r="W82" i="5"/>
  <c r="W83" i="5"/>
  <c r="W84" i="5"/>
  <c r="W85" i="5"/>
  <c r="W86" i="5"/>
  <c r="W87" i="5"/>
  <c r="W88" i="5"/>
  <c r="W89" i="5"/>
  <c r="W90" i="5"/>
  <c r="W91" i="5"/>
  <c r="W92" i="5"/>
  <c r="W93" i="5"/>
  <c r="W94" i="5"/>
  <c r="W95" i="5"/>
  <c r="W96" i="5"/>
  <c r="W97" i="5"/>
  <c r="W98" i="5"/>
  <c r="W99" i="5"/>
  <c r="W100" i="5"/>
  <c r="W101" i="5"/>
  <c r="W2" i="5"/>
  <c r="V3" i="5"/>
  <c r="V4" i="5"/>
  <c r="V5" i="5"/>
  <c r="V6" i="5"/>
  <c r="V7" i="5"/>
  <c r="V8" i="5"/>
  <c r="V9" i="5"/>
  <c r="V10" i="5"/>
  <c r="V11" i="5"/>
  <c r="V12" i="5"/>
  <c r="V13" i="5"/>
  <c r="V14" i="5"/>
  <c r="V15" i="5"/>
  <c r="V16" i="5"/>
  <c r="V17" i="5"/>
  <c r="V18" i="5"/>
  <c r="V19" i="5"/>
  <c r="V20" i="5"/>
  <c r="V21" i="5"/>
  <c r="V22" i="5"/>
  <c r="V23" i="5"/>
  <c r="V24" i="5"/>
  <c r="V25" i="5"/>
  <c r="V26" i="5"/>
  <c r="V27" i="5"/>
  <c r="V28" i="5"/>
  <c r="V29" i="5"/>
  <c r="V30" i="5"/>
  <c r="V31" i="5"/>
  <c r="V32" i="5"/>
  <c r="V33" i="5"/>
  <c r="V34" i="5"/>
  <c r="V35" i="5"/>
  <c r="V36" i="5"/>
  <c r="V37" i="5"/>
  <c r="V38" i="5"/>
  <c r="V39" i="5"/>
  <c r="V40" i="5"/>
  <c r="V41" i="5"/>
  <c r="V42" i="5"/>
  <c r="V43" i="5"/>
  <c r="V44" i="5"/>
  <c r="V45" i="5"/>
  <c r="V46" i="5"/>
  <c r="V47" i="5"/>
  <c r="V48" i="5"/>
  <c r="V49" i="5"/>
  <c r="V50" i="5"/>
  <c r="V51" i="5"/>
  <c r="V52" i="5"/>
  <c r="V53" i="5"/>
  <c r="V54" i="5"/>
  <c r="V55" i="5"/>
  <c r="V56" i="5"/>
  <c r="V57" i="5"/>
  <c r="V58" i="5"/>
  <c r="V59" i="5"/>
  <c r="V60" i="5"/>
  <c r="V61" i="5"/>
  <c r="V62" i="5"/>
  <c r="V63" i="5"/>
  <c r="V64" i="5"/>
  <c r="V65" i="5"/>
  <c r="V66" i="5"/>
  <c r="V67" i="5"/>
  <c r="V68" i="5"/>
  <c r="V69" i="5"/>
  <c r="V70" i="5"/>
  <c r="V71" i="5"/>
  <c r="V72" i="5"/>
  <c r="V73" i="5"/>
  <c r="V74" i="5"/>
  <c r="V75" i="5"/>
  <c r="V76" i="5"/>
  <c r="V77" i="5"/>
  <c r="V78" i="5"/>
  <c r="V79" i="5"/>
  <c r="V80" i="5"/>
  <c r="V81" i="5"/>
  <c r="V82" i="5"/>
  <c r="V83" i="5"/>
  <c r="V84" i="5"/>
  <c r="V85" i="5"/>
  <c r="V86" i="5"/>
  <c r="V87" i="5"/>
  <c r="V88" i="5"/>
  <c r="V89" i="5"/>
  <c r="V90" i="5"/>
  <c r="V91" i="5"/>
  <c r="V92" i="5"/>
  <c r="V93" i="5"/>
  <c r="V94" i="5"/>
  <c r="V95" i="5"/>
  <c r="V96" i="5"/>
  <c r="V97" i="5"/>
  <c r="V98" i="5"/>
  <c r="V99" i="5"/>
  <c r="V100" i="5"/>
  <c r="V101" i="5"/>
  <c r="V102" i="5"/>
  <c r="V2" i="5"/>
  <c r="X3" i="15" l="1"/>
  <c r="X4" i="15"/>
  <c r="X5" i="15"/>
  <c r="X6" i="15"/>
  <c r="X7" i="15"/>
  <c r="X8" i="15"/>
  <c r="X9" i="15"/>
  <c r="X10" i="15"/>
  <c r="X11" i="15"/>
  <c r="X12" i="15"/>
  <c r="X13" i="15"/>
  <c r="X14" i="15"/>
  <c r="X15" i="15"/>
  <c r="X16" i="15"/>
  <c r="X17" i="15"/>
  <c r="X18" i="15"/>
  <c r="X19" i="15"/>
  <c r="X20" i="15"/>
  <c r="X21" i="15"/>
  <c r="X22" i="15"/>
  <c r="X23" i="15"/>
  <c r="X24" i="15"/>
  <c r="X25" i="15"/>
  <c r="X26" i="15"/>
  <c r="X27" i="15"/>
  <c r="X28" i="15"/>
  <c r="X29" i="15"/>
  <c r="X30" i="15"/>
  <c r="X31" i="15"/>
  <c r="X32" i="15"/>
  <c r="X33" i="15"/>
  <c r="X34" i="15"/>
  <c r="X35" i="15"/>
  <c r="X36" i="15"/>
  <c r="X37" i="15"/>
  <c r="X38" i="15"/>
  <c r="X39" i="15"/>
  <c r="X40" i="15"/>
  <c r="X41" i="15"/>
  <c r="X42" i="15"/>
  <c r="X43" i="15"/>
  <c r="X44" i="15"/>
  <c r="X45" i="15"/>
  <c r="X46" i="15"/>
  <c r="X47" i="15"/>
  <c r="X48" i="15"/>
  <c r="X49" i="15"/>
  <c r="X50" i="15"/>
  <c r="X51" i="15"/>
  <c r="X52" i="15"/>
  <c r="X53" i="15"/>
  <c r="X54" i="15"/>
  <c r="X55" i="15"/>
  <c r="X56" i="15"/>
  <c r="X57" i="15"/>
  <c r="X58" i="15"/>
  <c r="X59" i="15"/>
  <c r="X60" i="15"/>
  <c r="X61" i="15"/>
  <c r="X62" i="15"/>
  <c r="X63" i="15"/>
  <c r="X64" i="15"/>
  <c r="X65" i="15"/>
  <c r="X66" i="15"/>
  <c r="X67" i="15"/>
  <c r="X68" i="15"/>
  <c r="X69" i="15"/>
  <c r="X70" i="15"/>
  <c r="X71" i="15"/>
  <c r="X72" i="15"/>
  <c r="X73" i="15"/>
  <c r="X74" i="15"/>
  <c r="X75" i="15"/>
  <c r="X76" i="15"/>
  <c r="X77" i="15"/>
  <c r="X78" i="15"/>
  <c r="X79" i="15"/>
  <c r="X80" i="15"/>
  <c r="X81" i="15"/>
  <c r="X82" i="15"/>
  <c r="X83" i="15"/>
  <c r="X84" i="15"/>
  <c r="X85" i="15"/>
  <c r="X86" i="15"/>
  <c r="X87" i="15"/>
  <c r="X88" i="15"/>
  <c r="X89" i="15"/>
  <c r="X90" i="15"/>
  <c r="X91" i="15"/>
  <c r="X92" i="15"/>
  <c r="X93" i="15"/>
  <c r="X94" i="15"/>
  <c r="X95" i="15"/>
  <c r="X96" i="15"/>
  <c r="X97" i="15"/>
  <c r="X98" i="15"/>
  <c r="X99" i="15"/>
  <c r="X100" i="15"/>
  <c r="X101" i="15"/>
  <c r="X102" i="15"/>
  <c r="X2" i="15"/>
  <c r="W3" i="15"/>
  <c r="W4" i="15"/>
  <c r="W5" i="15"/>
  <c r="W6" i="15"/>
  <c r="W7" i="15"/>
  <c r="W8" i="15"/>
  <c r="W9" i="15"/>
  <c r="W10" i="15"/>
  <c r="W11" i="15"/>
  <c r="W12" i="15"/>
  <c r="W13" i="15"/>
  <c r="W14" i="15"/>
  <c r="W15" i="15"/>
  <c r="W16" i="15"/>
  <c r="W17" i="15"/>
  <c r="W18" i="15"/>
  <c r="W19" i="15"/>
  <c r="W20" i="15"/>
  <c r="W21" i="15"/>
  <c r="W22" i="15"/>
  <c r="W23" i="15"/>
  <c r="W24" i="15"/>
  <c r="W25" i="15"/>
  <c r="W26" i="15"/>
  <c r="W27" i="15"/>
  <c r="W28" i="15"/>
  <c r="W29" i="15"/>
  <c r="W30" i="15"/>
  <c r="W31" i="15"/>
  <c r="W32" i="15"/>
  <c r="W33" i="15"/>
  <c r="W34" i="15"/>
  <c r="W35" i="15"/>
  <c r="W36" i="15"/>
  <c r="W37" i="15"/>
  <c r="W38" i="15"/>
  <c r="W39" i="15"/>
  <c r="W40" i="15"/>
  <c r="W41" i="15"/>
  <c r="W42" i="15"/>
  <c r="W43" i="15"/>
  <c r="W44" i="15"/>
  <c r="W45" i="15"/>
  <c r="W46" i="15"/>
  <c r="W47" i="15"/>
  <c r="W48" i="15"/>
  <c r="W49" i="15"/>
  <c r="W50" i="15"/>
  <c r="W51" i="15"/>
  <c r="W52" i="15"/>
  <c r="W53" i="15"/>
  <c r="W54" i="15"/>
  <c r="W55" i="15"/>
  <c r="W56" i="15"/>
  <c r="W57" i="15"/>
  <c r="W58" i="15"/>
  <c r="W59" i="15"/>
  <c r="W60" i="15"/>
  <c r="W61" i="15"/>
  <c r="W62" i="15"/>
  <c r="W63" i="15"/>
  <c r="W64" i="15"/>
  <c r="W65" i="15"/>
  <c r="W66" i="15"/>
  <c r="W67" i="15"/>
  <c r="W68" i="15"/>
  <c r="W69" i="15"/>
  <c r="W70" i="15"/>
  <c r="W71" i="15"/>
  <c r="W72" i="15"/>
  <c r="W73" i="15"/>
  <c r="W74" i="15"/>
  <c r="W75" i="15"/>
  <c r="W76" i="15"/>
  <c r="W77" i="15"/>
  <c r="W78" i="15"/>
  <c r="W79" i="15"/>
  <c r="W80" i="15"/>
  <c r="W81" i="15"/>
  <c r="W82" i="15"/>
  <c r="W83" i="15"/>
  <c r="W84" i="15"/>
  <c r="W85" i="15"/>
  <c r="W86" i="15"/>
  <c r="W87" i="15"/>
  <c r="W88" i="15"/>
  <c r="W89" i="15"/>
  <c r="W90" i="15"/>
  <c r="W91" i="15"/>
  <c r="W92" i="15"/>
  <c r="W93" i="15"/>
  <c r="W94" i="15"/>
  <c r="W95" i="15"/>
  <c r="W96" i="15"/>
  <c r="W97" i="15"/>
  <c r="W98" i="15"/>
  <c r="W99" i="15"/>
  <c r="W100" i="15"/>
  <c r="W101" i="15"/>
  <c r="W102" i="15"/>
  <c r="W2" i="15"/>
  <c r="W3" i="3"/>
  <c r="X3" i="3"/>
  <c r="W4" i="3"/>
  <c r="X4" i="3"/>
  <c r="W5" i="3"/>
  <c r="X5" i="3"/>
  <c r="W6" i="3"/>
  <c r="X6" i="3"/>
  <c r="W7" i="3"/>
  <c r="X7" i="3"/>
  <c r="W8" i="3"/>
  <c r="X8" i="3"/>
  <c r="W9" i="3"/>
  <c r="X9" i="3"/>
  <c r="W10" i="3"/>
  <c r="X10" i="3"/>
  <c r="W11" i="3"/>
  <c r="X11" i="3"/>
  <c r="W12" i="3"/>
  <c r="X12" i="3"/>
  <c r="W13" i="3"/>
  <c r="X13" i="3"/>
  <c r="W14" i="3"/>
  <c r="X14" i="3"/>
  <c r="W15" i="3"/>
  <c r="X15" i="3"/>
  <c r="W16" i="3"/>
  <c r="X16" i="3"/>
  <c r="W17" i="3"/>
  <c r="X17" i="3"/>
  <c r="W18" i="3"/>
  <c r="X18" i="3"/>
  <c r="W19" i="3"/>
  <c r="X19" i="3"/>
  <c r="W20" i="3"/>
  <c r="X20" i="3"/>
  <c r="W21" i="3"/>
  <c r="X21" i="3"/>
  <c r="W22" i="3"/>
  <c r="X22" i="3"/>
  <c r="W23" i="3"/>
  <c r="X23" i="3"/>
  <c r="W24" i="3"/>
  <c r="X24" i="3"/>
  <c r="W25" i="3"/>
  <c r="X25" i="3"/>
  <c r="W26" i="3"/>
  <c r="X26" i="3"/>
  <c r="W27" i="3"/>
  <c r="X27" i="3"/>
  <c r="W28" i="3"/>
  <c r="X28" i="3"/>
  <c r="W29" i="3"/>
  <c r="X29" i="3"/>
  <c r="W30" i="3"/>
  <c r="X30" i="3"/>
  <c r="W31" i="3"/>
  <c r="X31" i="3"/>
  <c r="W32" i="3"/>
  <c r="X32" i="3"/>
  <c r="W33" i="3"/>
  <c r="X33" i="3"/>
  <c r="W34" i="3"/>
  <c r="X34" i="3"/>
  <c r="W35" i="3"/>
  <c r="X35" i="3"/>
  <c r="W36" i="3"/>
  <c r="X36" i="3"/>
  <c r="W37" i="3"/>
  <c r="X37" i="3"/>
  <c r="W38" i="3"/>
  <c r="X38" i="3"/>
  <c r="W39" i="3"/>
  <c r="X39" i="3"/>
  <c r="W40" i="3"/>
  <c r="X40" i="3"/>
  <c r="W41" i="3"/>
  <c r="X41" i="3"/>
  <c r="W42" i="3"/>
  <c r="X42" i="3"/>
  <c r="W43" i="3"/>
  <c r="X43" i="3"/>
  <c r="W44" i="3"/>
  <c r="X44" i="3"/>
  <c r="W45" i="3"/>
  <c r="X45" i="3"/>
  <c r="W46" i="3"/>
  <c r="X46" i="3"/>
  <c r="W47" i="3"/>
  <c r="X47" i="3"/>
  <c r="W48" i="3"/>
  <c r="X48" i="3"/>
  <c r="W49" i="3"/>
  <c r="X49" i="3"/>
  <c r="W50" i="3"/>
  <c r="X50" i="3"/>
  <c r="W51" i="3"/>
  <c r="X51" i="3"/>
  <c r="W52" i="3"/>
  <c r="X52" i="3"/>
  <c r="W53" i="3"/>
  <c r="X53" i="3"/>
  <c r="W54" i="3"/>
  <c r="X54" i="3"/>
  <c r="W55" i="3"/>
  <c r="X55" i="3"/>
  <c r="W56" i="3"/>
  <c r="X56" i="3"/>
  <c r="W57" i="3"/>
  <c r="X57" i="3"/>
  <c r="W58" i="3"/>
  <c r="X58" i="3"/>
  <c r="W59" i="3"/>
  <c r="X59" i="3"/>
  <c r="W60" i="3"/>
  <c r="X60" i="3"/>
  <c r="W61" i="3"/>
  <c r="X61" i="3"/>
  <c r="W62" i="3"/>
  <c r="X62" i="3"/>
  <c r="W63" i="3"/>
  <c r="X63" i="3"/>
  <c r="W64" i="3"/>
  <c r="X64" i="3"/>
  <c r="W65" i="3"/>
  <c r="X65" i="3"/>
  <c r="W66" i="3"/>
  <c r="X66" i="3"/>
  <c r="W67" i="3"/>
  <c r="X67" i="3"/>
  <c r="W68" i="3"/>
  <c r="X68" i="3"/>
  <c r="W69" i="3"/>
  <c r="X69" i="3"/>
  <c r="W70" i="3"/>
  <c r="X70" i="3"/>
  <c r="W71" i="3"/>
  <c r="X71" i="3"/>
  <c r="W72" i="3"/>
  <c r="X72" i="3"/>
  <c r="W73" i="3"/>
  <c r="X73" i="3"/>
  <c r="W74" i="3"/>
  <c r="X74" i="3"/>
  <c r="W75" i="3"/>
  <c r="X75" i="3"/>
  <c r="W76" i="3"/>
  <c r="X76" i="3"/>
  <c r="W77" i="3"/>
  <c r="X77" i="3"/>
  <c r="W78" i="3"/>
  <c r="X78" i="3"/>
  <c r="W79" i="3"/>
  <c r="X79" i="3"/>
  <c r="W80" i="3"/>
  <c r="X80" i="3"/>
  <c r="W81" i="3"/>
  <c r="X81" i="3"/>
  <c r="W82" i="3"/>
  <c r="X82" i="3"/>
  <c r="W83" i="3"/>
  <c r="X83" i="3"/>
  <c r="W84" i="3"/>
  <c r="X84" i="3"/>
  <c r="W85" i="3"/>
  <c r="X85" i="3"/>
  <c r="W86" i="3"/>
  <c r="X86" i="3"/>
  <c r="W87" i="3"/>
  <c r="X87" i="3"/>
  <c r="W88" i="3"/>
  <c r="X88" i="3"/>
  <c r="W89" i="3"/>
  <c r="X89" i="3"/>
  <c r="W90" i="3"/>
  <c r="X90" i="3"/>
  <c r="W91" i="3"/>
  <c r="X91" i="3"/>
  <c r="W92" i="3"/>
  <c r="X92" i="3"/>
  <c r="W93" i="3"/>
  <c r="X93" i="3"/>
  <c r="W94" i="3"/>
  <c r="X94" i="3"/>
  <c r="W95" i="3"/>
  <c r="X95" i="3"/>
  <c r="W96" i="3"/>
  <c r="X96" i="3"/>
  <c r="W97" i="3"/>
  <c r="X97" i="3"/>
  <c r="W98" i="3"/>
  <c r="X98" i="3"/>
  <c r="W99" i="3"/>
  <c r="X99" i="3"/>
  <c r="W100" i="3"/>
  <c r="X100" i="3"/>
  <c r="W101" i="3"/>
  <c r="X101" i="3"/>
  <c r="W102" i="3"/>
  <c r="X102" i="3"/>
  <c r="X2" i="3"/>
  <c r="W2" i="3"/>
  <c r="Z96" i="15" l="1"/>
  <c r="Z64" i="15"/>
  <c r="Z60" i="15"/>
  <c r="Z44" i="15"/>
  <c r="Z28" i="15"/>
  <c r="AA26" i="15" l="1"/>
  <c r="AA11" i="15"/>
  <c r="AA23" i="15"/>
  <c r="Z69" i="15"/>
  <c r="Z85" i="15"/>
  <c r="AA10" i="15"/>
  <c r="AA16" i="15"/>
  <c r="Z6" i="15"/>
  <c r="AA9" i="15"/>
  <c r="AA25" i="15"/>
  <c r="AA34" i="15"/>
  <c r="AA50" i="15"/>
  <c r="AA12" i="15"/>
  <c r="AA70" i="15"/>
  <c r="AA82" i="15"/>
  <c r="AA4" i="15"/>
  <c r="Z8" i="15"/>
  <c r="Z16" i="15"/>
  <c r="Z24" i="15"/>
  <c r="Z26" i="15"/>
  <c r="Z37" i="15"/>
  <c r="AA43" i="15"/>
  <c r="AA45" i="15"/>
  <c r="AA47" i="15"/>
  <c r="AA49" i="15"/>
  <c r="Z53" i="15"/>
  <c r="Z2" i="15"/>
  <c r="Z92" i="15"/>
  <c r="AA8" i="15"/>
  <c r="Z14" i="15"/>
  <c r="Z15" i="15"/>
  <c r="AA17" i="15"/>
  <c r="Z18" i="15"/>
  <c r="Z22" i="15"/>
  <c r="Z23" i="15"/>
  <c r="AA59" i="15"/>
  <c r="AA61" i="15"/>
  <c r="AA63" i="15"/>
  <c r="AA65" i="15"/>
  <c r="Z76" i="15"/>
  <c r="Z80" i="15"/>
  <c r="AA86" i="15"/>
  <c r="Z101" i="15"/>
  <c r="AA2" i="15"/>
  <c r="AA24" i="15"/>
  <c r="AA38" i="15"/>
  <c r="AA75" i="15"/>
  <c r="AA79" i="15"/>
  <c r="AA81" i="15"/>
  <c r="AA3" i="15"/>
  <c r="Z4" i="15"/>
  <c r="AA6" i="15"/>
  <c r="Z13" i="15"/>
  <c r="AA15" i="15"/>
  <c r="Z17" i="15"/>
  <c r="Z25" i="15"/>
  <c r="AA27" i="15"/>
  <c r="AA29" i="15"/>
  <c r="AA31" i="15"/>
  <c r="AA33" i="15"/>
  <c r="Z48" i="15"/>
  <c r="AA54" i="15"/>
  <c r="AA66" i="15"/>
  <c r="AA91" i="15"/>
  <c r="AA93" i="15"/>
  <c r="AA95" i="15"/>
  <c r="AA97" i="15"/>
  <c r="Z10" i="15"/>
  <c r="Z12" i="15"/>
  <c r="AA13" i="15"/>
  <c r="AA14" i="15"/>
  <c r="Z27" i="15"/>
  <c r="AA30" i="15"/>
  <c r="Z33" i="15"/>
  <c r="AA39" i="15"/>
  <c r="AA41" i="15"/>
  <c r="AA46" i="15"/>
  <c r="Z49" i="15"/>
  <c r="AA55" i="15"/>
  <c r="AA57" i="15"/>
  <c r="AA62" i="15"/>
  <c r="Z65" i="15"/>
  <c r="AA71" i="15"/>
  <c r="AA73" i="15"/>
  <c r="AA78" i="15"/>
  <c r="Z81" i="15"/>
  <c r="AA87" i="15"/>
  <c r="AA89" i="15"/>
  <c r="AA94" i="15"/>
  <c r="Z97" i="15"/>
  <c r="AA5" i="15"/>
  <c r="AA7" i="15"/>
  <c r="Z20" i="15"/>
  <c r="AA77" i="15"/>
  <c r="AA21" i="15"/>
  <c r="Z36" i="15"/>
  <c r="Z41" i="15"/>
  <c r="Z57" i="15"/>
  <c r="Z68" i="15"/>
  <c r="Z73" i="15"/>
  <c r="Z84" i="15"/>
  <c r="Z89" i="15"/>
  <c r="Z100" i="15"/>
  <c r="AA19" i="15"/>
  <c r="Z29" i="15"/>
  <c r="AA35" i="15"/>
  <c r="AA37" i="15"/>
  <c r="Z40" i="15"/>
  <c r="AA42" i="15"/>
  <c r="Z45" i="15"/>
  <c r="AA51" i="15"/>
  <c r="AA53" i="15"/>
  <c r="Z56" i="15"/>
  <c r="AA58" i="15"/>
  <c r="Z61" i="15"/>
  <c r="AA67" i="15"/>
  <c r="AA69" i="15"/>
  <c r="AA74" i="15"/>
  <c r="Z77" i="15"/>
  <c r="AA83" i="15"/>
  <c r="AA85" i="15"/>
  <c r="Z88" i="15"/>
  <c r="AA90" i="15"/>
  <c r="Z93" i="15"/>
  <c r="AA99" i="15"/>
  <c r="Z32" i="15"/>
  <c r="Z52" i="15"/>
  <c r="Z72" i="15"/>
  <c r="AA98" i="15"/>
  <c r="AA102" i="15"/>
  <c r="Z3" i="15"/>
  <c r="Z5" i="15"/>
  <c r="Z7" i="15"/>
  <c r="Z9" i="15"/>
  <c r="Z11" i="15"/>
  <c r="Z31" i="15"/>
  <c r="Z35" i="15"/>
  <c r="Z39" i="15"/>
  <c r="Z43" i="15"/>
  <c r="Z47" i="15"/>
  <c r="Z51" i="15"/>
  <c r="Z55" i="15"/>
  <c r="Z59" i="15"/>
  <c r="Z63" i="15"/>
  <c r="Z67" i="15"/>
  <c r="Z71" i="15"/>
  <c r="Z75" i="15"/>
  <c r="Z79" i="15"/>
  <c r="Z83" i="15"/>
  <c r="Z87" i="15"/>
  <c r="Z91" i="15"/>
  <c r="Z95" i="15"/>
  <c r="Z99" i="15"/>
  <c r="AA101" i="15"/>
  <c r="AA18" i="15"/>
  <c r="Z19" i="15"/>
  <c r="AA20" i="15"/>
  <c r="Z21" i="15"/>
  <c r="AA22" i="15"/>
  <c r="AA28" i="15"/>
  <c r="Z30" i="15"/>
  <c r="AA32" i="15"/>
  <c r="Z34" i="15"/>
  <c r="AA36" i="15"/>
  <c r="Z38" i="15"/>
  <c r="AA40" i="15"/>
  <c r="Z42" i="15"/>
  <c r="AA44" i="15"/>
  <c r="Z46" i="15"/>
  <c r="AA48" i="15"/>
  <c r="Z50" i="15"/>
  <c r="AA52" i="15"/>
  <c r="Z54" i="15"/>
  <c r="AA56" i="15"/>
  <c r="Z58" i="15"/>
  <c r="AA60" i="15"/>
  <c r="Z62" i="15"/>
  <c r="AA64" i="15"/>
  <c r="Z66" i="15"/>
  <c r="AA68" i="15"/>
  <c r="Z70" i="15"/>
  <c r="AA72" i="15"/>
  <c r="Z74" i="15"/>
  <c r="AA76" i="15"/>
  <c r="Z78" i="15"/>
  <c r="AA80" i="15"/>
  <c r="Z82" i="15"/>
  <c r="AA84" i="15"/>
  <c r="Z86" i="15"/>
  <c r="AA88" i="15"/>
  <c r="Z90" i="15"/>
  <c r="AA92" i="15"/>
  <c r="Z94" i="15"/>
  <c r="AA96" i="15"/>
  <c r="Z98" i="15"/>
  <c r="AA100" i="15"/>
  <c r="Z102" i="15"/>
  <c r="T3" i="2" l="1"/>
  <c r="U3" i="2"/>
  <c r="T4" i="2"/>
  <c r="U4" i="2"/>
  <c r="X4" i="2" s="1"/>
  <c r="T5" i="2"/>
  <c r="U5" i="2"/>
  <c r="T6" i="2"/>
  <c r="U6" i="2"/>
  <c r="X6" i="2" s="1"/>
  <c r="T7" i="2"/>
  <c r="U7" i="2"/>
  <c r="T8" i="2"/>
  <c r="U8" i="2"/>
  <c r="X8" i="2" s="1"/>
  <c r="T9" i="2"/>
  <c r="U9" i="2"/>
  <c r="T10" i="2"/>
  <c r="U10" i="2"/>
  <c r="X10" i="2" s="1"/>
  <c r="T11" i="2"/>
  <c r="U11" i="2"/>
  <c r="T12" i="2"/>
  <c r="U12" i="2"/>
  <c r="T13" i="2"/>
  <c r="U13" i="2"/>
  <c r="T14" i="2"/>
  <c r="U14" i="2"/>
  <c r="X14" i="2" s="1"/>
  <c r="T15" i="2"/>
  <c r="U15" i="2"/>
  <c r="T16" i="2"/>
  <c r="U16" i="2"/>
  <c r="X16" i="2" s="1"/>
  <c r="T17" i="2"/>
  <c r="U17" i="2"/>
  <c r="T18" i="2"/>
  <c r="U18" i="2"/>
  <c r="X18" i="2" s="1"/>
  <c r="T19" i="2"/>
  <c r="U19" i="2"/>
  <c r="T20" i="2"/>
  <c r="U20" i="2"/>
  <c r="X20" i="2" s="1"/>
  <c r="T21" i="2"/>
  <c r="U21" i="2"/>
  <c r="T22" i="2"/>
  <c r="U22" i="2"/>
  <c r="T23" i="2"/>
  <c r="U23" i="2"/>
  <c r="T24" i="2"/>
  <c r="U24" i="2"/>
  <c r="X24" i="2" s="1"/>
  <c r="T25" i="2"/>
  <c r="U25" i="2"/>
  <c r="T26" i="2"/>
  <c r="U26" i="2"/>
  <c r="X26" i="2" s="1"/>
  <c r="T27" i="2"/>
  <c r="U27" i="2"/>
  <c r="T28" i="2"/>
  <c r="U28" i="2"/>
  <c r="X28" i="2" s="1"/>
  <c r="T29" i="2"/>
  <c r="U29" i="2"/>
  <c r="T30" i="2"/>
  <c r="U30" i="2"/>
  <c r="X30" i="2" s="1"/>
  <c r="T31" i="2"/>
  <c r="U31" i="2"/>
  <c r="T32" i="2"/>
  <c r="U32" i="2"/>
  <c r="T33" i="2"/>
  <c r="U33" i="2"/>
  <c r="T34" i="2"/>
  <c r="U34" i="2"/>
  <c r="X34" i="2" s="1"/>
  <c r="T35" i="2"/>
  <c r="U35" i="2"/>
  <c r="T36" i="2"/>
  <c r="U36" i="2"/>
  <c r="X36" i="2" s="1"/>
  <c r="T37" i="2"/>
  <c r="U37" i="2"/>
  <c r="T38" i="2"/>
  <c r="U38" i="2"/>
  <c r="X38" i="2" s="1"/>
  <c r="T39" i="2"/>
  <c r="U39" i="2"/>
  <c r="T40" i="2"/>
  <c r="U40" i="2"/>
  <c r="X40" i="2" s="1"/>
  <c r="T41" i="2"/>
  <c r="U41" i="2"/>
  <c r="T42" i="2"/>
  <c r="U42" i="2"/>
  <c r="T43" i="2"/>
  <c r="U43" i="2"/>
  <c r="T44" i="2"/>
  <c r="U44" i="2"/>
  <c r="X44" i="2" s="1"/>
  <c r="T45" i="2"/>
  <c r="U45" i="2"/>
  <c r="T46" i="2"/>
  <c r="U46" i="2"/>
  <c r="X46" i="2" s="1"/>
  <c r="T47" i="2"/>
  <c r="U47" i="2"/>
  <c r="T48" i="2"/>
  <c r="U48" i="2"/>
  <c r="X48" i="2" s="1"/>
  <c r="T49" i="2"/>
  <c r="U49" i="2"/>
  <c r="T50" i="2"/>
  <c r="U50" i="2"/>
  <c r="X50" i="2" s="1"/>
  <c r="T51" i="2"/>
  <c r="U51" i="2"/>
  <c r="T52" i="2"/>
  <c r="U52" i="2"/>
  <c r="T53" i="2"/>
  <c r="U53" i="2"/>
  <c r="T54" i="2"/>
  <c r="U54" i="2"/>
  <c r="X54" i="2" s="1"/>
  <c r="T55" i="2"/>
  <c r="U55" i="2"/>
  <c r="T56" i="2"/>
  <c r="U56" i="2"/>
  <c r="X56" i="2" s="1"/>
  <c r="T57" i="2"/>
  <c r="U57" i="2"/>
  <c r="T58" i="2"/>
  <c r="U58" i="2"/>
  <c r="X58" i="2" s="1"/>
  <c r="T59" i="2"/>
  <c r="U59" i="2"/>
  <c r="T60" i="2"/>
  <c r="U60" i="2"/>
  <c r="X60" i="2" s="1"/>
  <c r="T61" i="2"/>
  <c r="U61" i="2"/>
  <c r="T62" i="2"/>
  <c r="U62" i="2"/>
  <c r="T63" i="2"/>
  <c r="U63" i="2"/>
  <c r="T64" i="2"/>
  <c r="U64" i="2"/>
  <c r="X64" i="2" s="1"/>
  <c r="T65" i="2"/>
  <c r="U65" i="2"/>
  <c r="T66" i="2"/>
  <c r="U66" i="2"/>
  <c r="X66" i="2" s="1"/>
  <c r="T67" i="2"/>
  <c r="U67" i="2"/>
  <c r="T68" i="2"/>
  <c r="U68" i="2"/>
  <c r="X68" i="2" s="1"/>
  <c r="T69" i="2"/>
  <c r="U69" i="2"/>
  <c r="T70" i="2"/>
  <c r="U70" i="2"/>
  <c r="X70" i="2" s="1"/>
  <c r="T71" i="2"/>
  <c r="U71" i="2"/>
  <c r="T72" i="2"/>
  <c r="U72" i="2"/>
  <c r="X72" i="2" s="1"/>
  <c r="T73" i="2"/>
  <c r="U73" i="2"/>
  <c r="T74" i="2"/>
  <c r="U74" i="2"/>
  <c r="X74" i="2" s="1"/>
  <c r="T75" i="2"/>
  <c r="U75" i="2"/>
  <c r="T76" i="2"/>
  <c r="U76" i="2"/>
  <c r="X76" i="2" s="1"/>
  <c r="T77" i="2"/>
  <c r="U77" i="2"/>
  <c r="T78" i="2"/>
  <c r="U78" i="2"/>
  <c r="X78" i="2" s="1"/>
  <c r="T79" i="2"/>
  <c r="U79" i="2"/>
  <c r="T80" i="2"/>
  <c r="U80" i="2"/>
  <c r="X80" i="2" s="1"/>
  <c r="T81" i="2"/>
  <c r="U81" i="2"/>
  <c r="T82" i="2"/>
  <c r="U82" i="2"/>
  <c r="T83" i="2"/>
  <c r="U83" i="2"/>
  <c r="T84" i="2"/>
  <c r="U84" i="2"/>
  <c r="X84" i="2" s="1"/>
  <c r="T85" i="2"/>
  <c r="U85" i="2"/>
  <c r="T86" i="2"/>
  <c r="U86" i="2"/>
  <c r="X86" i="2" s="1"/>
  <c r="T87" i="2"/>
  <c r="U87" i="2"/>
  <c r="T88" i="2"/>
  <c r="U88" i="2"/>
  <c r="X88" i="2" s="1"/>
  <c r="T89" i="2"/>
  <c r="U89" i="2"/>
  <c r="T90" i="2"/>
  <c r="U90" i="2"/>
  <c r="X90" i="2" s="1"/>
  <c r="T91" i="2"/>
  <c r="U91" i="2"/>
  <c r="T92" i="2"/>
  <c r="U92" i="2"/>
  <c r="T93" i="2"/>
  <c r="U93" i="2"/>
  <c r="T94" i="2"/>
  <c r="U94" i="2"/>
  <c r="T95" i="2"/>
  <c r="U95" i="2"/>
  <c r="T96" i="2"/>
  <c r="U96" i="2"/>
  <c r="T97" i="2"/>
  <c r="U97" i="2"/>
  <c r="T98" i="2"/>
  <c r="U98" i="2"/>
  <c r="T99" i="2"/>
  <c r="U99" i="2"/>
  <c r="T100" i="2"/>
  <c r="U100" i="2"/>
  <c r="T101" i="2"/>
  <c r="U101" i="2"/>
  <c r="T102" i="2"/>
  <c r="U102" i="2"/>
  <c r="X102" i="2" s="1"/>
  <c r="T2" i="2"/>
  <c r="Y92" i="7"/>
  <c r="Y80" i="7"/>
  <c r="Z2" i="7"/>
  <c r="U2" i="2"/>
  <c r="Z17" i="6"/>
  <c r="X3" i="9" l="1"/>
  <c r="X5" i="9"/>
  <c r="X7" i="9"/>
  <c r="X9" i="9"/>
  <c r="X11" i="9"/>
  <c r="X13" i="9"/>
  <c r="X15" i="9"/>
  <c r="X17" i="9"/>
  <c r="Y23" i="8"/>
  <c r="Z29" i="8"/>
  <c r="Z31" i="8"/>
  <c r="Z37" i="8"/>
  <c r="Z39" i="8"/>
  <c r="Z45" i="8"/>
  <c r="Z47" i="8"/>
  <c r="Z53" i="8"/>
  <c r="Z55" i="8"/>
  <c r="Y55" i="8"/>
  <c r="Y70" i="8"/>
  <c r="Z94" i="8"/>
  <c r="Z96" i="8"/>
  <c r="Y102" i="8"/>
  <c r="Y89" i="7"/>
  <c r="Y101" i="7"/>
  <c r="Z91" i="7"/>
  <c r="Y93" i="7"/>
  <c r="Z95" i="7"/>
  <c r="Y59" i="7"/>
  <c r="Z65" i="7"/>
  <c r="Z67" i="7"/>
  <c r="Z69" i="7"/>
  <c r="Z79" i="7"/>
  <c r="Y97" i="7"/>
  <c r="Z4" i="7"/>
  <c r="Z6" i="7"/>
  <c r="Y11" i="7"/>
  <c r="Y75" i="7"/>
  <c r="Y81" i="7"/>
  <c r="Y64" i="7"/>
  <c r="Y66" i="7"/>
  <c r="Y68" i="7"/>
  <c r="Y70" i="7"/>
  <c r="Y13" i="6"/>
  <c r="Z13" i="6"/>
  <c r="Y19" i="5"/>
  <c r="Z11" i="5"/>
  <c r="Y4" i="5"/>
  <c r="Z14" i="5"/>
  <c r="Z16" i="5"/>
  <c r="Y7" i="5"/>
  <c r="Z9" i="5"/>
  <c r="X2" i="9"/>
  <c r="X14" i="9"/>
  <c r="X16" i="9"/>
  <c r="X102" i="9"/>
  <c r="Y22" i="6"/>
  <c r="W45" i="2"/>
  <c r="W43" i="2"/>
  <c r="W39" i="2"/>
  <c r="W37" i="2"/>
  <c r="W35" i="2"/>
  <c r="W33" i="2"/>
  <c r="W31" i="2"/>
  <c r="W29" i="2"/>
  <c r="W27" i="2"/>
  <c r="W25" i="2"/>
  <c r="W23" i="2"/>
  <c r="W21" i="2"/>
  <c r="W19" i="2"/>
  <c r="W17" i="2"/>
  <c r="W15" i="2"/>
  <c r="W13" i="2"/>
  <c r="W11" i="2"/>
  <c r="W13" i="9"/>
  <c r="W14" i="9"/>
  <c r="W15" i="9"/>
  <c r="W16" i="9"/>
  <c r="W17" i="9"/>
  <c r="X19" i="9"/>
  <c r="W19" i="9"/>
  <c r="X21" i="9"/>
  <c r="W21" i="9"/>
  <c r="X23" i="9"/>
  <c r="W23" i="9"/>
  <c r="X25" i="9"/>
  <c r="W25" i="9"/>
  <c r="X27" i="9"/>
  <c r="W27" i="9"/>
  <c r="X29" i="9"/>
  <c r="W29" i="9"/>
  <c r="X31" i="9"/>
  <c r="W31" i="9"/>
  <c r="X33" i="9"/>
  <c r="W33" i="9"/>
  <c r="X35" i="9"/>
  <c r="W35" i="9"/>
  <c r="X37" i="9"/>
  <c r="W37" i="9"/>
  <c r="X39" i="9"/>
  <c r="W39" i="9"/>
  <c r="X41" i="9"/>
  <c r="W41" i="9"/>
  <c r="X43" i="9"/>
  <c r="W43" i="9"/>
  <c r="X45" i="9"/>
  <c r="W45" i="9"/>
  <c r="X47" i="9"/>
  <c r="W47" i="9"/>
  <c r="X49" i="9"/>
  <c r="W49" i="9"/>
  <c r="X51" i="9"/>
  <c r="W51" i="9"/>
  <c r="X53" i="9"/>
  <c r="W53" i="9"/>
  <c r="X55" i="9"/>
  <c r="W55" i="9"/>
  <c r="X57" i="9"/>
  <c r="W57" i="9"/>
  <c r="X59" i="9"/>
  <c r="W59" i="9"/>
  <c r="X61" i="9"/>
  <c r="W61" i="9"/>
  <c r="X63" i="9"/>
  <c r="W63" i="9"/>
  <c r="X65" i="9"/>
  <c r="W65" i="9"/>
  <c r="X67" i="9"/>
  <c r="W67" i="9"/>
  <c r="X69" i="9"/>
  <c r="W69" i="9"/>
  <c r="X71" i="9"/>
  <c r="W71" i="9"/>
  <c r="X73" i="9"/>
  <c r="W73" i="9"/>
  <c r="X75" i="9"/>
  <c r="W75" i="9"/>
  <c r="X77" i="9"/>
  <c r="W77" i="9"/>
  <c r="X79" i="9"/>
  <c r="W79" i="9"/>
  <c r="X81" i="9"/>
  <c r="W81" i="9"/>
  <c r="X83" i="9"/>
  <c r="W83" i="9"/>
  <c r="X85" i="9"/>
  <c r="W85" i="9"/>
  <c r="X87" i="9"/>
  <c r="W87" i="9"/>
  <c r="X89" i="9"/>
  <c r="W89" i="9"/>
  <c r="X91" i="9"/>
  <c r="W91" i="9"/>
  <c r="X93" i="9"/>
  <c r="W93" i="9"/>
  <c r="X95" i="9"/>
  <c r="W95" i="9"/>
  <c r="X97" i="9"/>
  <c r="W97" i="9"/>
  <c r="X99" i="9"/>
  <c r="W99" i="9"/>
  <c r="X101" i="9"/>
  <c r="W101" i="9"/>
  <c r="X4" i="9"/>
  <c r="X6" i="9"/>
  <c r="X8" i="9"/>
  <c r="X10" i="9"/>
  <c r="X12" i="9"/>
  <c r="X18" i="9"/>
  <c r="W18" i="9"/>
  <c r="X20" i="9"/>
  <c r="W20" i="9"/>
  <c r="X22" i="9"/>
  <c r="W22" i="9"/>
  <c r="X24" i="9"/>
  <c r="W24" i="9"/>
  <c r="X26" i="9"/>
  <c r="W26" i="9"/>
  <c r="X28" i="9"/>
  <c r="W28" i="9"/>
  <c r="X30" i="9"/>
  <c r="W30" i="9"/>
  <c r="X32" i="9"/>
  <c r="W32" i="9"/>
  <c r="X34" i="9"/>
  <c r="W34" i="9"/>
  <c r="X36" i="9"/>
  <c r="W36" i="9"/>
  <c r="X38" i="9"/>
  <c r="W38" i="9"/>
  <c r="X40" i="9"/>
  <c r="W40" i="9"/>
  <c r="X42" i="9"/>
  <c r="W42" i="9"/>
  <c r="X44" i="9"/>
  <c r="W44" i="9"/>
  <c r="X46" i="9"/>
  <c r="W46" i="9"/>
  <c r="X48" i="9"/>
  <c r="W48" i="9"/>
  <c r="X50" i="9"/>
  <c r="W50" i="9"/>
  <c r="X52" i="9"/>
  <c r="W52" i="9"/>
  <c r="X54" i="9"/>
  <c r="W54" i="9"/>
  <c r="X56" i="9"/>
  <c r="W56" i="9"/>
  <c r="X58" i="9"/>
  <c r="W58" i="9"/>
  <c r="X60" i="9"/>
  <c r="W60" i="9"/>
  <c r="X62" i="9"/>
  <c r="W62" i="9"/>
  <c r="X64" i="9"/>
  <c r="W64" i="9"/>
  <c r="X66" i="9"/>
  <c r="W66" i="9"/>
  <c r="X68" i="9"/>
  <c r="W68" i="9"/>
  <c r="X70" i="9"/>
  <c r="W70" i="9"/>
  <c r="X72" i="9"/>
  <c r="W72" i="9"/>
  <c r="X74" i="9"/>
  <c r="W74" i="9"/>
  <c r="X76" i="9"/>
  <c r="W76" i="9"/>
  <c r="X78" i="9"/>
  <c r="W78" i="9"/>
  <c r="X80" i="9"/>
  <c r="W80" i="9"/>
  <c r="X82" i="9"/>
  <c r="W82" i="9"/>
  <c r="X84" i="9"/>
  <c r="W84" i="9"/>
  <c r="X86" i="9"/>
  <c r="W86" i="9"/>
  <c r="X88" i="9"/>
  <c r="W88" i="9"/>
  <c r="X90" i="9"/>
  <c r="W90" i="9"/>
  <c r="X92" i="9"/>
  <c r="W92" i="9"/>
  <c r="X94" i="9"/>
  <c r="W94" i="9"/>
  <c r="X96" i="9"/>
  <c r="W96" i="9"/>
  <c r="X98" i="9"/>
  <c r="W98" i="9"/>
  <c r="X100" i="9"/>
  <c r="W100" i="9"/>
  <c r="W102" i="9"/>
  <c r="Z2" i="5"/>
  <c r="Z5" i="5"/>
  <c r="Z8" i="5"/>
  <c r="Y10" i="5"/>
  <c r="Z12" i="5"/>
  <c r="Z13" i="5"/>
  <c r="Z15" i="5"/>
  <c r="Z17" i="5"/>
  <c r="Z5" i="8"/>
  <c r="Z7" i="8"/>
  <c r="Y80" i="8"/>
  <c r="Y84" i="8"/>
  <c r="Y88" i="8"/>
  <c r="Y90" i="8"/>
  <c r="Y71" i="8"/>
  <c r="Y79" i="8"/>
  <c r="Z83" i="8"/>
  <c r="Y85" i="8"/>
  <c r="Y87" i="8"/>
  <c r="Y99" i="8"/>
  <c r="Z8" i="8"/>
  <c r="AA6" i="3"/>
  <c r="Y23" i="6"/>
  <c r="Y25" i="6"/>
  <c r="Z6" i="5"/>
  <c r="Z3" i="5"/>
  <c r="Y11" i="5"/>
  <c r="Y10" i="8"/>
  <c r="Y24" i="8"/>
  <c r="Y40" i="8"/>
  <c r="Y48" i="8"/>
  <c r="Y97" i="8"/>
  <c r="Y98" i="8"/>
  <c r="Z13" i="8"/>
  <c r="Z15" i="8"/>
  <c r="Z17" i="8"/>
  <c r="Y6" i="8"/>
  <c r="Y7" i="8"/>
  <c r="Z9" i="8"/>
  <c r="Z10" i="8"/>
  <c r="Z12" i="8"/>
  <c r="Y22" i="8"/>
  <c r="Y35" i="8"/>
  <c r="Y56" i="8"/>
  <c r="Y64" i="8"/>
  <c r="Z92" i="8"/>
  <c r="Y11" i="8"/>
  <c r="Z14" i="8"/>
  <c r="Z16" i="8"/>
  <c r="Y30" i="8"/>
  <c r="Y38" i="8"/>
  <c r="Y39" i="8"/>
  <c r="Y51" i="8"/>
  <c r="Z61" i="8"/>
  <c r="Z63" i="8"/>
  <c r="Y67" i="8"/>
  <c r="Z69" i="8"/>
  <c r="Z71" i="8"/>
  <c r="Y72" i="8"/>
  <c r="Y76" i="8"/>
  <c r="Y91" i="8"/>
  <c r="Y94" i="8"/>
  <c r="Y62" i="8"/>
  <c r="Y4" i="8"/>
  <c r="Y5" i="8"/>
  <c r="Y19" i="8"/>
  <c r="Z21" i="8"/>
  <c r="Z23" i="8"/>
  <c r="Y32" i="8"/>
  <c r="Y46" i="8"/>
  <c r="Y54" i="8"/>
  <c r="Z75" i="8"/>
  <c r="Y77" i="8"/>
  <c r="Z79" i="8"/>
  <c r="Z90" i="8"/>
  <c r="Y93" i="8"/>
  <c r="Y95" i="8"/>
  <c r="Z3" i="7"/>
  <c r="Y47" i="7"/>
  <c r="Z28" i="7"/>
  <c r="Z19" i="7"/>
  <c r="Z21" i="7"/>
  <c r="Z23" i="7"/>
  <c r="Y27" i="7"/>
  <c r="Z33" i="7"/>
  <c r="Z35" i="7"/>
  <c r="Z37" i="7"/>
  <c r="Z39" i="7"/>
  <c r="Y43" i="7"/>
  <c r="Z9" i="7"/>
  <c r="Y10" i="7"/>
  <c r="Y63" i="7"/>
  <c r="Y85" i="7"/>
  <c r="Z40" i="7"/>
  <c r="Z56" i="7"/>
  <c r="Z82" i="7"/>
  <c r="Z86" i="7"/>
  <c r="Z102" i="7"/>
  <c r="Z14" i="7"/>
  <c r="Z16" i="7"/>
  <c r="Y18" i="7"/>
  <c r="AA10" i="3"/>
  <c r="AA58" i="3"/>
  <c r="Z8" i="3"/>
  <c r="Z16" i="3"/>
  <c r="AA57" i="3"/>
  <c r="AA59" i="3"/>
  <c r="AA61" i="3"/>
  <c r="AA63" i="3"/>
  <c r="AA65" i="3"/>
  <c r="AA67" i="3"/>
  <c r="AA69" i="3"/>
  <c r="AA71" i="3"/>
  <c r="AA73" i="3"/>
  <c r="AA75" i="3"/>
  <c r="AA77" i="3"/>
  <c r="AA79" i="3"/>
  <c r="AA81" i="3"/>
  <c r="AA83" i="3"/>
  <c r="AA85" i="3"/>
  <c r="AA87" i="3"/>
  <c r="Z24" i="7"/>
  <c r="Y31" i="7"/>
  <c r="Z49" i="7"/>
  <c r="Z51" i="7"/>
  <c r="Z53" i="7"/>
  <c r="Z55" i="7"/>
  <c r="Z76" i="7"/>
  <c r="Z78" i="7"/>
  <c r="Z87" i="7"/>
  <c r="Z94" i="7"/>
  <c r="Y5" i="7"/>
  <c r="Z71" i="7"/>
  <c r="Z98" i="7"/>
  <c r="Y7" i="7"/>
  <c r="Y8" i="7"/>
  <c r="Y34" i="7"/>
  <c r="Y38" i="7"/>
  <c r="Z44" i="7"/>
  <c r="Y73" i="7"/>
  <c r="Y84" i="7"/>
  <c r="Y100" i="7"/>
  <c r="Y50" i="7"/>
  <c r="Y54" i="7"/>
  <c r="Z60" i="7"/>
  <c r="Z72" i="7"/>
  <c r="Y77" i="7"/>
  <c r="Z83" i="7"/>
  <c r="Y88" i="7"/>
  <c r="Z90" i="7"/>
  <c r="Z99" i="7"/>
  <c r="Z12" i="7"/>
  <c r="Z15" i="7"/>
  <c r="Y26" i="7"/>
  <c r="Y65" i="7"/>
  <c r="Y72" i="7"/>
  <c r="Y96" i="7"/>
  <c r="Y2" i="7"/>
  <c r="Y4" i="7"/>
  <c r="Z5" i="7"/>
  <c r="Z8" i="7"/>
  <c r="Y9" i="7"/>
  <c r="Z11" i="7"/>
  <c r="Y19" i="7"/>
  <c r="Z25" i="7"/>
  <c r="Z27" i="7"/>
  <c r="Y30" i="7"/>
  <c r="Z32" i="7"/>
  <c r="Y35" i="7"/>
  <c r="Z41" i="7"/>
  <c r="Z43" i="7"/>
  <c r="Y46" i="7"/>
  <c r="Z48" i="7"/>
  <c r="Y51" i="7"/>
  <c r="Z57" i="7"/>
  <c r="Z59" i="7"/>
  <c r="Z64" i="7"/>
  <c r="Y67" i="7"/>
  <c r="Y69" i="7"/>
  <c r="Z73" i="7"/>
  <c r="Z75" i="7"/>
  <c r="Y76" i="7"/>
  <c r="Y79" i="7"/>
  <c r="Z81" i="7"/>
  <c r="Y83" i="7"/>
  <c r="Z85" i="7"/>
  <c r="Y87" i="7"/>
  <c r="Z89" i="7"/>
  <c r="Y91" i="7"/>
  <c r="Z93" i="7"/>
  <c r="Y95" i="7"/>
  <c r="Z97" i="7"/>
  <c r="Y99" i="7"/>
  <c r="Z101" i="7"/>
  <c r="Z13" i="7"/>
  <c r="Z17" i="7"/>
  <c r="Y58" i="7"/>
  <c r="Y74" i="7"/>
  <c r="Y3" i="7"/>
  <c r="Y6" i="7"/>
  <c r="Z7" i="7"/>
  <c r="Z10" i="7"/>
  <c r="Y12" i="7"/>
  <c r="Z20" i="7"/>
  <c r="Y23" i="7"/>
  <c r="Z29" i="7"/>
  <c r="Z31" i="7"/>
  <c r="Z36" i="7"/>
  <c r="Y39" i="7"/>
  <c r="Z45" i="7"/>
  <c r="Z47" i="7"/>
  <c r="Z52" i="7"/>
  <c r="Y55" i="7"/>
  <c r="Z61" i="7"/>
  <c r="Z68" i="7"/>
  <c r="Y71" i="7"/>
  <c r="Z77" i="7"/>
  <c r="Y78" i="7"/>
  <c r="Z80" i="7"/>
  <c r="Y82" i="7"/>
  <c r="Z84" i="7"/>
  <c r="Y86" i="7"/>
  <c r="Z88" i="7"/>
  <c r="Y90" i="7"/>
  <c r="Z92" i="7"/>
  <c r="Y94" i="7"/>
  <c r="Z96" i="7"/>
  <c r="Y98" i="7"/>
  <c r="Z100" i="7"/>
  <c r="Y102" i="7"/>
  <c r="AA11" i="3"/>
  <c r="AA19" i="3"/>
  <c r="AA89" i="3"/>
  <c r="AA22" i="3"/>
  <c r="Z41" i="3"/>
  <c r="Z49" i="3"/>
  <c r="AA26" i="3"/>
  <c r="AA28" i="3"/>
  <c r="AA30" i="3"/>
  <c r="AA34" i="3"/>
  <c r="AA36" i="3"/>
  <c r="AA38" i="3"/>
  <c r="AA42" i="3"/>
  <c r="AA44" i="3"/>
  <c r="AA46" i="3"/>
  <c r="AA52" i="3"/>
  <c r="AA54" i="3"/>
  <c r="AA56" i="3"/>
  <c r="AA60" i="3"/>
  <c r="AA62" i="3"/>
  <c r="AA64" i="3"/>
  <c r="AA66" i="3"/>
  <c r="AA70" i="3"/>
  <c r="AA72" i="3"/>
  <c r="AA74" i="3"/>
  <c r="AA76" i="3"/>
  <c r="AA78" i="3"/>
  <c r="AA80" i="3"/>
  <c r="AA82" i="3"/>
  <c r="AA84" i="3"/>
  <c r="AA86" i="3"/>
  <c r="AA88" i="3"/>
  <c r="AA90" i="3"/>
  <c r="AA94" i="3"/>
  <c r="AA96" i="3"/>
  <c r="AA98" i="3"/>
  <c r="AA3" i="3"/>
  <c r="AA2" i="3"/>
  <c r="Z9" i="3"/>
  <c r="AA27" i="3"/>
  <c r="AA35" i="3"/>
  <c r="AA50" i="3"/>
  <c r="AA68" i="3"/>
  <c r="AA92" i="3"/>
  <c r="AA100" i="3"/>
  <c r="AA14" i="3"/>
  <c r="AA18" i="3"/>
  <c r="AA20" i="3"/>
  <c r="AA43" i="3"/>
  <c r="AA51" i="3"/>
  <c r="AA53" i="3"/>
  <c r="AA55" i="3"/>
  <c r="AA91" i="3"/>
  <c r="Z5" i="3"/>
  <c r="AA7" i="3"/>
  <c r="Z12" i="3"/>
  <c r="AA16" i="3"/>
  <c r="AA23" i="3"/>
  <c r="AA32" i="3"/>
  <c r="Z37" i="3"/>
  <c r="AA39" i="3"/>
  <c r="AA48" i="3"/>
  <c r="Z53" i="3"/>
  <c r="Z56" i="3"/>
  <c r="AA102" i="3"/>
  <c r="Z4" i="3"/>
  <c r="Z13" i="3"/>
  <c r="AA15" i="3"/>
  <c r="AA24" i="3"/>
  <c r="AA31" i="3"/>
  <c r="AA40" i="3"/>
  <c r="Z45" i="3"/>
  <c r="AA47" i="3"/>
  <c r="Z52" i="3"/>
  <c r="Z57" i="3"/>
  <c r="Z4" i="5"/>
  <c r="Z7" i="5"/>
  <c r="Z10" i="5"/>
  <c r="Y6" i="5"/>
  <c r="Y8" i="5"/>
  <c r="Y13" i="5"/>
  <c r="Y15" i="5"/>
  <c r="Y17" i="5"/>
  <c r="Y2" i="5"/>
  <c r="Y3" i="5"/>
  <c r="Y5" i="5"/>
  <c r="Y9" i="5"/>
  <c r="Y12" i="5"/>
  <c r="Y14" i="5"/>
  <c r="Y16" i="5"/>
  <c r="Y18" i="5"/>
  <c r="Z20" i="5"/>
  <c r="Z5" i="6"/>
  <c r="Y6" i="6"/>
  <c r="Z14" i="6"/>
  <c r="Y15" i="6"/>
  <c r="Y17" i="6"/>
  <c r="Z20" i="6"/>
  <c r="Z15" i="6"/>
  <c r="Z2" i="6"/>
  <c r="Z3" i="6"/>
  <c r="Y8" i="6"/>
  <c r="Y10" i="6"/>
  <c r="Y12" i="6"/>
  <c r="Y16" i="6"/>
  <c r="Y19" i="6"/>
  <c r="Y21" i="6"/>
  <c r="Z24" i="6"/>
  <c r="Y26" i="6"/>
  <c r="Z4" i="6"/>
  <c r="Y7" i="6"/>
  <c r="Z9" i="6"/>
  <c r="Y11" i="6"/>
  <c r="Y14" i="6"/>
  <c r="Z16" i="6"/>
  <c r="Y18" i="6"/>
  <c r="Z21" i="6"/>
  <c r="Y27" i="6"/>
  <c r="Z25" i="6"/>
  <c r="Z6" i="8"/>
  <c r="Y8" i="8"/>
  <c r="Z11" i="8"/>
  <c r="Y14" i="8"/>
  <c r="Y16" i="8"/>
  <c r="Y18" i="8"/>
  <c r="Z25" i="8"/>
  <c r="Z27" i="8"/>
  <c r="Y28" i="8"/>
  <c r="Y34" i="8"/>
  <c r="Z41" i="8"/>
  <c r="Z43" i="8"/>
  <c r="Y44" i="8"/>
  <c r="Y50" i="8"/>
  <c r="Z57" i="8"/>
  <c r="Z59" i="8"/>
  <c r="Y60" i="8"/>
  <c r="Y66" i="8"/>
  <c r="Z73" i="8"/>
  <c r="Y74" i="8"/>
  <c r="Z81" i="8"/>
  <c r="Z89" i="8"/>
  <c r="Z93" i="8"/>
  <c r="Z97" i="8"/>
  <c r="Z101" i="8"/>
  <c r="Z100" i="8"/>
  <c r="Z2" i="8"/>
  <c r="Z3" i="8"/>
  <c r="Y9" i="8"/>
  <c r="Y12" i="8"/>
  <c r="Y13" i="8"/>
  <c r="Y15" i="8"/>
  <c r="Y17" i="8"/>
  <c r="Z19" i="8"/>
  <c r="Y20" i="8"/>
  <c r="Y26" i="8"/>
  <c r="Y27" i="8"/>
  <c r="Z33" i="8"/>
  <c r="Z35" i="8"/>
  <c r="Y36" i="8"/>
  <c r="Y42" i="8"/>
  <c r="Y43" i="8"/>
  <c r="Z49" i="8"/>
  <c r="Z51" i="8"/>
  <c r="Y52" i="8"/>
  <c r="Y58" i="8"/>
  <c r="Y59" i="8"/>
  <c r="Z65" i="8"/>
  <c r="Z67" i="8"/>
  <c r="Y68" i="8"/>
  <c r="Y73" i="8"/>
  <c r="Z77" i="8"/>
  <c r="Y78" i="8"/>
  <c r="Y81" i="8"/>
  <c r="Z85" i="8"/>
  <c r="Y86" i="8"/>
  <c r="Y89" i="8"/>
  <c r="Z91" i="8"/>
  <c r="Z95" i="8"/>
  <c r="Z99" i="8"/>
  <c r="Y101" i="8"/>
  <c r="Z4" i="8"/>
  <c r="Y31" i="8"/>
  <c r="Y47" i="8"/>
  <c r="Y63" i="8"/>
  <c r="Y75" i="8"/>
  <c r="Y83" i="8"/>
  <c r="Y92" i="8"/>
  <c r="Y96" i="8"/>
  <c r="Z98" i="8"/>
  <c r="Y100" i="8"/>
  <c r="Z102" i="8"/>
  <c r="Z25" i="3"/>
  <c r="AA25" i="3"/>
  <c r="AA4" i="3"/>
  <c r="AA5" i="3"/>
  <c r="AA12" i="3"/>
  <c r="AA13" i="3"/>
  <c r="Z29" i="3"/>
  <c r="AA29" i="3"/>
  <c r="Z33" i="3"/>
  <c r="AA33" i="3"/>
  <c r="Z17" i="3"/>
  <c r="AA17" i="3"/>
  <c r="AA8" i="3"/>
  <c r="AA9" i="3"/>
  <c r="Z21" i="3"/>
  <c r="AA21" i="3"/>
  <c r="Z24" i="3"/>
  <c r="Z32" i="3"/>
  <c r="AA45" i="3"/>
  <c r="Z3" i="3"/>
  <c r="Z7" i="3"/>
  <c r="Z11" i="3"/>
  <c r="Z15" i="3"/>
  <c r="Z19" i="3"/>
  <c r="Z23" i="3"/>
  <c r="Z27" i="3"/>
  <c r="Z31" i="3"/>
  <c r="Z35" i="3"/>
  <c r="Z39" i="3"/>
  <c r="Z43" i="3"/>
  <c r="Z47" i="3"/>
  <c r="Z51" i="3"/>
  <c r="Z55" i="3"/>
  <c r="Z60" i="3"/>
  <c r="Z61" i="3"/>
  <c r="Z62" i="3"/>
  <c r="Z63" i="3"/>
  <c r="Z64" i="3"/>
  <c r="Z65" i="3"/>
  <c r="Z66" i="3"/>
  <c r="Z67" i="3"/>
  <c r="Z68" i="3"/>
  <c r="Z69" i="3"/>
  <c r="Z70" i="3"/>
  <c r="Z71" i="3"/>
  <c r="Z72" i="3"/>
  <c r="Z73" i="3"/>
  <c r="Z74" i="3"/>
  <c r="Z75" i="3"/>
  <c r="Z76" i="3"/>
  <c r="Z77" i="3"/>
  <c r="Z78" i="3"/>
  <c r="Z79" i="3"/>
  <c r="Z80" i="3"/>
  <c r="Z81" i="3"/>
  <c r="Z82" i="3"/>
  <c r="Z83" i="3"/>
  <c r="Z84" i="3"/>
  <c r="Z85" i="3"/>
  <c r="Z86" i="3"/>
  <c r="Z87" i="3"/>
  <c r="Z88" i="3"/>
  <c r="Z89" i="3"/>
  <c r="Z90" i="3"/>
  <c r="Z91" i="3"/>
  <c r="Z92" i="3"/>
  <c r="Z93" i="3"/>
  <c r="Z94" i="3"/>
  <c r="Z95" i="3"/>
  <c r="Z96" i="3"/>
  <c r="Z97" i="3"/>
  <c r="Z98" i="3"/>
  <c r="Z99" i="3"/>
  <c r="Z100" i="3"/>
  <c r="Z101" i="3"/>
  <c r="Z102" i="3"/>
  <c r="Z20" i="3"/>
  <c r="Z28" i="3"/>
  <c r="Z36" i="3"/>
  <c r="AA37" i="3"/>
  <c r="Z44" i="3"/>
  <c r="Z2" i="3"/>
  <c r="Z6" i="3"/>
  <c r="Z10" i="3"/>
  <c r="Z14" i="3"/>
  <c r="Z18" i="3"/>
  <c r="Z22" i="3"/>
  <c r="Z26" i="3"/>
  <c r="Z30" i="3"/>
  <c r="Z34" i="3"/>
  <c r="Z38" i="3"/>
  <c r="Z42" i="3"/>
  <c r="Z46" i="3"/>
  <c r="Z50" i="3"/>
  <c r="Z54" i="3"/>
  <c r="Z58" i="3"/>
  <c r="Z59" i="3"/>
  <c r="AA93" i="3"/>
  <c r="AA95" i="3"/>
  <c r="AA97" i="3"/>
  <c r="AA99" i="3"/>
  <c r="AA101" i="3"/>
  <c r="Z40" i="3"/>
  <c r="AA41" i="3"/>
  <c r="Z48" i="3"/>
  <c r="AA49" i="3"/>
  <c r="W75" i="2"/>
  <c r="W73" i="2"/>
  <c r="W71" i="2"/>
  <c r="W69" i="2"/>
  <c r="W67" i="2"/>
  <c r="W65" i="2"/>
  <c r="W63" i="2"/>
  <c r="W61" i="2"/>
  <c r="W57" i="2"/>
  <c r="W47" i="2"/>
  <c r="W2" i="9"/>
  <c r="W3" i="9"/>
  <c r="W4" i="9"/>
  <c r="W5" i="9"/>
  <c r="W6" i="9"/>
  <c r="W7" i="9"/>
  <c r="W8" i="9"/>
  <c r="W9" i="9"/>
  <c r="W10" i="9"/>
  <c r="W11" i="9"/>
  <c r="W12" i="9"/>
  <c r="W100" i="2"/>
  <c r="W92" i="2"/>
  <c r="W86" i="2"/>
  <c r="W78" i="2"/>
  <c r="W72" i="2"/>
  <c r="W66" i="2"/>
  <c r="W60" i="2"/>
  <c r="W54" i="2"/>
  <c r="W46" i="2"/>
  <c r="W40" i="2"/>
  <c r="W34" i="2"/>
  <c r="W30" i="2"/>
  <c r="W24" i="2"/>
  <c r="W18" i="2"/>
  <c r="W16" i="2"/>
  <c r="W14" i="2"/>
  <c r="W12" i="2"/>
  <c r="W10" i="2"/>
  <c r="W8" i="2"/>
  <c r="W98" i="2"/>
  <c r="W94" i="2"/>
  <c r="W88" i="2"/>
  <c r="W82" i="2"/>
  <c r="W76" i="2"/>
  <c r="W70" i="2"/>
  <c r="W64" i="2"/>
  <c r="W58" i="2"/>
  <c r="W52" i="2"/>
  <c r="W48" i="2"/>
  <c r="W42" i="2"/>
  <c r="W36" i="2"/>
  <c r="W28" i="2"/>
  <c r="W22" i="2"/>
  <c r="W4" i="2"/>
  <c r="W102" i="2"/>
  <c r="W96" i="2"/>
  <c r="W90" i="2"/>
  <c r="W84" i="2"/>
  <c r="W80" i="2"/>
  <c r="W74" i="2"/>
  <c r="W68" i="2"/>
  <c r="W62" i="2"/>
  <c r="W56" i="2"/>
  <c r="W50" i="2"/>
  <c r="W44" i="2"/>
  <c r="W38" i="2"/>
  <c r="W32" i="2"/>
  <c r="W26" i="2"/>
  <c r="W20" i="2"/>
  <c r="W6" i="2"/>
  <c r="W101" i="2"/>
  <c r="W99" i="2"/>
  <c r="W97" i="2"/>
  <c r="W95" i="2"/>
  <c r="W93" i="2"/>
  <c r="W91" i="2"/>
  <c r="W89" i="2"/>
  <c r="W87" i="2"/>
  <c r="W85" i="2"/>
  <c r="W83" i="2"/>
  <c r="W81" i="2"/>
  <c r="W79" i="2"/>
  <c r="W77" i="2"/>
  <c r="W59" i="2"/>
  <c r="W55" i="2"/>
  <c r="W53" i="2"/>
  <c r="W51" i="2"/>
  <c r="W49" i="2"/>
  <c r="W41" i="2"/>
  <c r="W9" i="2"/>
  <c r="W7" i="2"/>
  <c r="W5" i="2"/>
  <c r="W3" i="2"/>
  <c r="X98" i="2"/>
  <c r="X92" i="2"/>
  <c r="X62" i="2"/>
  <c r="X42" i="2"/>
  <c r="X22" i="2"/>
  <c r="X101" i="2"/>
  <c r="X99" i="2"/>
  <c r="X97" i="2"/>
  <c r="X95" i="2"/>
  <c r="X93" i="2"/>
  <c r="X91" i="2"/>
  <c r="X89" i="2"/>
  <c r="X87" i="2"/>
  <c r="X85" i="2"/>
  <c r="X83" i="2"/>
  <c r="X81" i="2"/>
  <c r="X79" i="2"/>
  <c r="X77" i="2"/>
  <c r="X75" i="2"/>
  <c r="X73" i="2"/>
  <c r="X71" i="2"/>
  <c r="X69" i="2"/>
  <c r="X67" i="2"/>
  <c r="X65" i="2"/>
  <c r="X63" i="2"/>
  <c r="X61" i="2"/>
  <c r="X59" i="2"/>
  <c r="X57" i="2"/>
  <c r="X55" i="2"/>
  <c r="X53" i="2"/>
  <c r="X51" i="2"/>
  <c r="X49" i="2"/>
  <c r="X47" i="2"/>
  <c r="X45" i="2"/>
  <c r="X43" i="2"/>
  <c r="X41" i="2"/>
  <c r="X39" i="2"/>
  <c r="X37" i="2"/>
  <c r="X35" i="2"/>
  <c r="X33" i="2"/>
  <c r="X31" i="2"/>
  <c r="X29" i="2"/>
  <c r="X27" i="2"/>
  <c r="X25" i="2"/>
  <c r="X23" i="2"/>
  <c r="X21" i="2"/>
  <c r="X19" i="2"/>
  <c r="X17" i="2"/>
  <c r="X15" i="2"/>
  <c r="X13" i="2"/>
  <c r="X11" i="2"/>
  <c r="X9" i="2"/>
  <c r="X7" i="2"/>
  <c r="X5" i="2"/>
  <c r="X3" i="2"/>
  <c r="X100" i="2"/>
  <c r="X96" i="2"/>
  <c r="X94" i="2"/>
  <c r="X82" i="2"/>
  <c r="X52" i="2"/>
  <c r="X32" i="2"/>
  <c r="X12" i="2"/>
  <c r="Z20" i="8"/>
  <c r="Z24" i="8"/>
  <c r="Z28" i="8"/>
  <c r="Z32" i="8"/>
  <c r="Z36" i="8"/>
  <c r="Z40" i="8"/>
  <c r="Z44" i="8"/>
  <c r="Z48" i="8"/>
  <c r="Z52" i="8"/>
  <c r="Z56" i="8"/>
  <c r="Z60" i="8"/>
  <c r="Z64" i="8"/>
  <c r="Z68" i="8"/>
  <c r="Z72" i="8"/>
  <c r="Z76" i="8"/>
  <c r="Z80" i="8"/>
  <c r="Y82" i="8"/>
  <c r="Z84" i="8"/>
  <c r="Z88" i="8"/>
  <c r="Y2" i="8"/>
  <c r="Y3" i="8"/>
  <c r="Y21" i="8"/>
  <c r="Y25" i="8"/>
  <c r="Y29" i="8"/>
  <c r="Y33" i="8"/>
  <c r="Y37" i="8"/>
  <c r="Y41" i="8"/>
  <c r="Y45" i="8"/>
  <c r="Y49" i="8"/>
  <c r="Y53" i="8"/>
  <c r="Y57" i="8"/>
  <c r="Y61" i="8"/>
  <c r="Y65" i="8"/>
  <c r="Y69" i="8"/>
  <c r="Z87" i="8"/>
  <c r="Z18" i="8"/>
  <c r="Z22" i="8"/>
  <c r="Z26" i="8"/>
  <c r="Z30" i="8"/>
  <c r="Z34" i="8"/>
  <c r="Z38" i="8"/>
  <c r="Z42" i="8"/>
  <c r="Z46" i="8"/>
  <c r="Z50" i="8"/>
  <c r="Z54" i="8"/>
  <c r="Z58" i="8"/>
  <c r="Z62" i="8"/>
  <c r="Z66" i="8"/>
  <c r="Z70" i="8"/>
  <c r="Z74" i="8"/>
  <c r="Z78" i="8"/>
  <c r="Z82" i="8"/>
  <c r="Z86" i="8"/>
  <c r="Y13" i="7"/>
  <c r="Y14" i="7"/>
  <c r="Y15" i="7"/>
  <c r="Y16" i="7"/>
  <c r="Y17" i="7"/>
  <c r="Y22" i="7"/>
  <c r="Y42" i="7"/>
  <c r="Y62" i="7"/>
  <c r="Y21" i="7"/>
  <c r="Y25" i="7"/>
  <c r="Y29" i="7"/>
  <c r="Y33" i="7"/>
  <c r="Y37" i="7"/>
  <c r="Y41" i="7"/>
  <c r="Y45" i="7"/>
  <c r="Y49" i="7"/>
  <c r="Y53" i="7"/>
  <c r="Y57" i="7"/>
  <c r="Y61" i="7"/>
  <c r="Z63" i="7"/>
  <c r="Z18" i="7"/>
  <c r="Y20" i="7"/>
  <c r="Z22" i="7"/>
  <c r="Y24" i="7"/>
  <c r="Z26" i="7"/>
  <c r="Y28" i="7"/>
  <c r="Z30" i="7"/>
  <c r="Y32" i="7"/>
  <c r="Z34" i="7"/>
  <c r="Y36" i="7"/>
  <c r="Z38" i="7"/>
  <c r="Y40" i="7"/>
  <c r="Z42" i="7"/>
  <c r="Y44" i="7"/>
  <c r="Z46" i="7"/>
  <c r="Y48" i="7"/>
  <c r="Z50" i="7"/>
  <c r="Y52" i="7"/>
  <c r="Z54" i="7"/>
  <c r="Y56" i="7"/>
  <c r="Z58" i="7"/>
  <c r="Y60" i="7"/>
  <c r="Z62" i="7"/>
  <c r="Z66" i="7"/>
  <c r="Z70" i="7"/>
  <c r="Z74" i="7"/>
  <c r="X2" i="2"/>
  <c r="W2" i="2"/>
  <c r="Y2" i="6"/>
  <c r="Y3" i="6"/>
  <c r="Y4" i="6"/>
  <c r="Y5" i="6"/>
  <c r="Y9" i="6"/>
  <c r="Z31" i="6"/>
  <c r="Y31" i="6"/>
  <c r="Z35" i="6"/>
  <c r="Y35" i="6"/>
  <c r="Z41" i="6"/>
  <c r="Y41" i="6"/>
  <c r="Z45" i="6"/>
  <c r="Y45" i="6"/>
  <c r="Z49" i="6"/>
  <c r="Y49" i="6"/>
  <c r="Z53" i="6"/>
  <c r="Y53" i="6"/>
  <c r="Z57" i="6"/>
  <c r="Y57" i="6"/>
  <c r="Z59" i="6"/>
  <c r="Y59" i="6"/>
  <c r="Z63" i="6"/>
  <c r="Y63" i="6"/>
  <c r="Z67" i="6"/>
  <c r="Y67" i="6"/>
  <c r="Z71" i="6"/>
  <c r="Y71" i="6"/>
  <c r="Z77" i="6"/>
  <c r="Y77" i="6"/>
  <c r="Z81" i="6"/>
  <c r="Y81" i="6"/>
  <c r="Z85" i="6"/>
  <c r="Y85" i="6"/>
  <c r="Z87" i="6"/>
  <c r="Y87" i="6"/>
  <c r="Z91" i="6"/>
  <c r="Y91" i="6"/>
  <c r="Z93" i="6"/>
  <c r="Y93" i="6"/>
  <c r="Z95" i="6"/>
  <c r="Y95" i="6"/>
  <c r="Z97" i="6"/>
  <c r="Y97" i="6"/>
  <c r="Z99" i="6"/>
  <c r="Y99" i="6"/>
  <c r="Y101" i="6"/>
  <c r="Z6" i="6"/>
  <c r="Z7" i="6"/>
  <c r="Z8" i="6"/>
  <c r="Z10" i="6"/>
  <c r="Z11" i="6"/>
  <c r="Z12" i="6"/>
  <c r="Z23" i="6"/>
  <c r="Z27" i="6"/>
  <c r="Z29" i="6"/>
  <c r="Y29" i="6"/>
  <c r="Z33" i="6"/>
  <c r="Y33" i="6"/>
  <c r="Z37" i="6"/>
  <c r="Y37" i="6"/>
  <c r="Z39" i="6"/>
  <c r="Y39" i="6"/>
  <c r="Z43" i="6"/>
  <c r="Y43" i="6"/>
  <c r="Z47" i="6"/>
  <c r="Y47" i="6"/>
  <c r="Z51" i="6"/>
  <c r="Y51" i="6"/>
  <c r="Z55" i="6"/>
  <c r="Y55" i="6"/>
  <c r="Z61" i="6"/>
  <c r="Y61" i="6"/>
  <c r="Z65" i="6"/>
  <c r="Y65" i="6"/>
  <c r="Z69" i="6"/>
  <c r="Y69" i="6"/>
  <c r="Z73" i="6"/>
  <c r="Y73" i="6"/>
  <c r="Z75" i="6"/>
  <c r="Y75" i="6"/>
  <c r="Z79" i="6"/>
  <c r="Y79" i="6"/>
  <c r="Z83" i="6"/>
  <c r="Y83" i="6"/>
  <c r="Z89" i="6"/>
  <c r="Y89" i="6"/>
  <c r="Z19" i="6"/>
  <c r="Z18" i="6"/>
  <c r="Y20" i="6"/>
  <c r="Z22" i="6"/>
  <c r="Y24" i="6"/>
  <c r="Z26" i="6"/>
  <c r="Z28" i="6"/>
  <c r="Y28" i="6"/>
  <c r="Z30" i="6"/>
  <c r="Y30" i="6"/>
  <c r="Z32" i="6"/>
  <c r="Y32" i="6"/>
  <c r="Z34" i="6"/>
  <c r="Y34" i="6"/>
  <c r="Z36" i="6"/>
  <c r="Y36" i="6"/>
  <c r="Z38" i="6"/>
  <c r="Y38" i="6"/>
  <c r="Z40" i="6"/>
  <c r="Y40" i="6"/>
  <c r="Z42" i="6"/>
  <c r="Y42" i="6"/>
  <c r="Z44" i="6"/>
  <c r="Y44" i="6"/>
  <c r="Z46" i="6"/>
  <c r="Y46" i="6"/>
  <c r="Z48" i="6"/>
  <c r="Y48" i="6"/>
  <c r="Z50" i="6"/>
  <c r="Y50" i="6"/>
  <c r="Z52" i="6"/>
  <c r="Y52" i="6"/>
  <c r="Z54" i="6"/>
  <c r="Y54" i="6"/>
  <c r="Z56" i="6"/>
  <c r="Y56" i="6"/>
  <c r="Z58" i="6"/>
  <c r="Y58" i="6"/>
  <c r="Z60" i="6"/>
  <c r="Y60" i="6"/>
  <c r="Z62" i="6"/>
  <c r="Y62" i="6"/>
  <c r="Z64" i="6"/>
  <c r="Y64" i="6"/>
  <c r="Z66" i="6"/>
  <c r="Y66" i="6"/>
  <c r="Z68" i="6"/>
  <c r="Y68" i="6"/>
  <c r="Z70" i="6"/>
  <c r="Y70" i="6"/>
  <c r="Z72" i="6"/>
  <c r="Y72" i="6"/>
  <c r="Z74" i="6"/>
  <c r="Y74" i="6"/>
  <c r="Z76" i="6"/>
  <c r="Y76" i="6"/>
  <c r="Z78" i="6"/>
  <c r="Y78" i="6"/>
  <c r="Z80" i="6"/>
  <c r="Y80" i="6"/>
  <c r="Z82" i="6"/>
  <c r="Y82" i="6"/>
  <c r="Z84" i="6"/>
  <c r="Y84" i="6"/>
  <c r="Z86" i="6"/>
  <c r="Y86" i="6"/>
  <c r="Z88" i="6"/>
  <c r="Y88" i="6"/>
  <c r="Z90" i="6"/>
  <c r="Y90" i="6"/>
  <c r="Z92" i="6"/>
  <c r="Y92" i="6"/>
  <c r="Z94" i="6"/>
  <c r="Y94" i="6"/>
  <c r="Z96" i="6"/>
  <c r="Y96" i="6"/>
  <c r="Z98" i="6"/>
  <c r="Y98" i="6"/>
  <c r="Z100" i="6"/>
  <c r="Y100" i="6"/>
  <c r="Z102" i="6"/>
  <c r="Y102" i="6"/>
  <c r="Z21" i="5"/>
  <c r="Y21" i="5"/>
  <c r="Z23" i="5"/>
  <c r="Y23" i="5"/>
  <c r="Z25" i="5"/>
  <c r="Y25" i="5"/>
  <c r="Z27" i="5"/>
  <c r="Y27" i="5"/>
  <c r="Z29" i="5"/>
  <c r="Y29" i="5"/>
  <c r="Z31" i="5"/>
  <c r="Y31" i="5"/>
  <c r="Z33" i="5"/>
  <c r="Y33" i="5"/>
  <c r="Z35" i="5"/>
  <c r="Y35" i="5"/>
  <c r="Z37" i="5"/>
  <c r="Y37" i="5"/>
  <c r="Z39" i="5"/>
  <c r="Y39" i="5"/>
  <c r="Z41" i="5"/>
  <c r="Y41" i="5"/>
  <c r="Z43" i="5"/>
  <c r="Y43" i="5"/>
  <c r="Z45" i="5"/>
  <c r="Y45" i="5"/>
  <c r="Z47" i="5"/>
  <c r="Y47" i="5"/>
  <c r="Z49" i="5"/>
  <c r="Y49" i="5"/>
  <c r="Z51" i="5"/>
  <c r="Y51" i="5"/>
  <c r="Z53" i="5"/>
  <c r="Y53" i="5"/>
  <c r="Z55" i="5"/>
  <c r="Y55" i="5"/>
  <c r="Z57" i="5"/>
  <c r="Y57" i="5"/>
  <c r="Z59" i="5"/>
  <c r="Y59" i="5"/>
  <c r="Z61" i="5"/>
  <c r="Y61" i="5"/>
  <c r="Z63" i="5"/>
  <c r="Y63" i="5"/>
  <c r="Z65" i="5"/>
  <c r="Y65" i="5"/>
  <c r="Z67" i="5"/>
  <c r="Y67" i="5"/>
  <c r="Z69" i="5"/>
  <c r="Y69" i="5"/>
  <c r="Z71" i="5"/>
  <c r="Y71" i="5"/>
  <c r="Z73" i="5"/>
  <c r="Y73" i="5"/>
  <c r="Z75" i="5"/>
  <c r="Y75" i="5"/>
  <c r="Z77" i="5"/>
  <c r="Y77" i="5"/>
  <c r="Z79" i="5"/>
  <c r="Y79" i="5"/>
  <c r="Z81" i="5"/>
  <c r="Y81" i="5"/>
  <c r="Z83" i="5"/>
  <c r="Y83" i="5"/>
  <c r="Z85" i="5"/>
  <c r="Y85" i="5"/>
  <c r="Z87" i="5"/>
  <c r="Y87" i="5"/>
  <c r="Z89" i="5"/>
  <c r="Y89" i="5"/>
  <c r="Z91" i="5"/>
  <c r="Y91" i="5"/>
  <c r="Z93" i="5"/>
  <c r="Y93" i="5"/>
  <c r="Z95" i="5"/>
  <c r="Y95" i="5"/>
  <c r="Z97" i="5"/>
  <c r="Y97" i="5"/>
  <c r="Z99" i="5"/>
  <c r="Y99" i="5"/>
  <c r="Z101" i="5"/>
  <c r="Y101" i="5"/>
  <c r="Z19" i="5"/>
  <c r="Z22" i="5"/>
  <c r="Y22" i="5"/>
  <c r="Z24" i="5"/>
  <c r="Y24" i="5"/>
  <c r="Z26" i="5"/>
  <c r="Y26" i="5"/>
  <c r="Z28" i="5"/>
  <c r="Y28" i="5"/>
  <c r="Z30" i="5"/>
  <c r="Y30" i="5"/>
  <c r="Z32" i="5"/>
  <c r="Y32" i="5"/>
  <c r="Z34" i="5"/>
  <c r="Y34" i="5"/>
  <c r="Z36" i="5"/>
  <c r="Y36" i="5"/>
  <c r="Z38" i="5"/>
  <c r="Y38" i="5"/>
  <c r="Z40" i="5"/>
  <c r="Y40" i="5"/>
  <c r="Z42" i="5"/>
  <c r="Y42" i="5"/>
  <c r="Z44" i="5"/>
  <c r="Y44" i="5"/>
  <c r="Z46" i="5"/>
  <c r="Y46" i="5"/>
  <c r="Z48" i="5"/>
  <c r="Y48" i="5"/>
  <c r="Z50" i="5"/>
  <c r="Y50" i="5"/>
  <c r="Z52" i="5"/>
  <c r="Y52" i="5"/>
  <c r="Z54" i="5"/>
  <c r="Y54" i="5"/>
  <c r="Z56" i="5"/>
  <c r="Y56" i="5"/>
  <c r="Z58" i="5"/>
  <c r="Y58" i="5"/>
  <c r="Z60" i="5"/>
  <c r="Y60" i="5"/>
  <c r="Z62" i="5"/>
  <c r="Y62" i="5"/>
  <c r="Z64" i="5"/>
  <c r="Y64" i="5"/>
  <c r="Z66" i="5"/>
  <c r="Y66" i="5"/>
  <c r="Z68" i="5"/>
  <c r="Y68" i="5"/>
  <c r="Z70" i="5"/>
  <c r="Y70" i="5"/>
  <c r="Z72" i="5"/>
  <c r="Y72" i="5"/>
  <c r="Z74" i="5"/>
  <c r="Y74" i="5"/>
  <c r="Z76" i="5"/>
  <c r="Y76" i="5"/>
  <c r="Z78" i="5"/>
  <c r="Y78" i="5"/>
  <c r="Z80" i="5"/>
  <c r="Y80" i="5"/>
  <c r="Z82" i="5"/>
  <c r="Y82" i="5"/>
  <c r="Z84" i="5"/>
  <c r="Y84" i="5"/>
  <c r="Z86" i="5"/>
  <c r="Y86" i="5"/>
  <c r="Z88" i="5"/>
  <c r="Y88" i="5"/>
  <c r="Z90" i="5"/>
  <c r="Y90" i="5"/>
  <c r="Z92" i="5"/>
  <c r="Y92" i="5"/>
  <c r="Z94" i="5"/>
  <c r="Y94" i="5"/>
  <c r="Z96" i="5"/>
  <c r="Y96" i="5"/>
  <c r="Z98" i="5"/>
  <c r="Y98" i="5"/>
  <c r="Z100" i="5"/>
  <c r="Y100" i="5"/>
  <c r="Z102" i="5"/>
  <c r="Y102" i="5"/>
  <c r="Z18" i="5"/>
  <c r="Y20" i="5"/>
</calcChain>
</file>

<file path=xl/sharedStrings.xml><?xml version="1.0" encoding="utf-8"?>
<sst xmlns="http://schemas.openxmlformats.org/spreadsheetml/2006/main" count="40" uniqueCount="7">
  <si>
    <t>Average</t>
  </si>
  <si>
    <t>St dev</t>
  </si>
  <si>
    <t>Mean + st dev</t>
  </si>
  <si>
    <t>mean - st dev</t>
  </si>
  <si>
    <t xml:space="preserve">Final Time Norm/Subject </t>
    <phoneticPr fontId="2"/>
  </si>
  <si>
    <t>Final Time Norm/Subject</t>
    <phoneticPr fontId="2"/>
  </si>
  <si>
    <t>Final Time Norm/Subjec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_);[Red]\(0.0\)"/>
  </numFmts>
  <fonts count="3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7" fontId="0" fillId="0" borderId="0" xfId="0" applyNumberForma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5</xdr:col>
      <xdr:colOff>0</xdr:colOff>
      <xdr:row>29</xdr:row>
      <xdr:rowOff>23813</xdr:rowOff>
    </xdr:from>
    <xdr:ext cx="252000" cy="264560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CC2D2F84-36B7-4FD8-A07E-5F72C9657B08}"/>
            </a:ext>
          </a:extLst>
        </xdr:cNvPr>
        <xdr:cNvSpPr txBox="1"/>
      </xdr:nvSpPr>
      <xdr:spPr>
        <a:xfrm>
          <a:off x="22717916" y="6584157"/>
          <a:ext cx="252000" cy="26456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9638A-3342-40DB-906A-025FF4BA46BD}">
  <sheetPr>
    <tabColor theme="4"/>
  </sheetPr>
  <dimension ref="A1:AA104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V1" sqref="V1"/>
    </sheetView>
  </sheetViews>
  <sheetFormatPr defaultRowHeight="18" x14ac:dyDescent="0.55000000000000004"/>
  <cols>
    <col min="1" max="1" width="25.58203125" style="2" customWidth="1"/>
    <col min="2" max="25" width="8.6640625" style="7"/>
    <col min="26" max="27" width="15.58203125" style="7" customWidth="1"/>
  </cols>
  <sheetData>
    <row r="1" spans="1:27" x14ac:dyDescent="0.55000000000000004">
      <c r="A1" s="3" t="s">
        <v>4</v>
      </c>
      <c r="B1" s="4">
        <v>1</v>
      </c>
      <c r="C1" s="4">
        <v>2</v>
      </c>
      <c r="D1" s="4">
        <v>3</v>
      </c>
      <c r="E1" s="4">
        <v>4</v>
      </c>
      <c r="F1" s="4">
        <v>5</v>
      </c>
      <c r="G1" s="4">
        <v>6</v>
      </c>
      <c r="H1" s="4">
        <v>7</v>
      </c>
      <c r="I1" s="4">
        <v>8</v>
      </c>
      <c r="J1" s="4">
        <v>9</v>
      </c>
      <c r="K1" s="4">
        <v>10</v>
      </c>
      <c r="L1" s="4">
        <v>11</v>
      </c>
      <c r="M1" s="4">
        <v>12</v>
      </c>
      <c r="N1" s="4">
        <v>13</v>
      </c>
      <c r="O1" s="4">
        <v>14</v>
      </c>
      <c r="P1" s="4">
        <v>15</v>
      </c>
      <c r="Q1" s="4">
        <v>16</v>
      </c>
      <c r="R1" s="4">
        <v>17</v>
      </c>
      <c r="S1" s="4">
        <v>18</v>
      </c>
      <c r="T1" s="4">
        <v>19</v>
      </c>
      <c r="U1" s="4">
        <v>20</v>
      </c>
      <c r="W1" s="6" t="s">
        <v>0</v>
      </c>
      <c r="X1" s="6" t="s">
        <v>1</v>
      </c>
      <c r="Y1" s="6"/>
      <c r="Z1" s="6" t="s">
        <v>2</v>
      </c>
      <c r="AA1" s="6" t="s">
        <v>3</v>
      </c>
    </row>
    <row r="2" spans="1:27" x14ac:dyDescent="0.55000000000000004">
      <c r="A2" s="2">
        <v>0</v>
      </c>
      <c r="B2" s="7">
        <v>11.2658448407965</v>
      </c>
      <c r="C2" s="7">
        <v>7.57302263205146</v>
      </c>
      <c r="D2" s="7">
        <v>8.6649798893250107</v>
      </c>
      <c r="E2" s="7">
        <v>10.669240510373299</v>
      </c>
      <c r="F2" s="7">
        <v>14.0029011191258</v>
      </c>
      <c r="G2" s="7">
        <v>8.5170597043564005</v>
      </c>
      <c r="H2" s="7">
        <v>8.06833770986246</v>
      </c>
      <c r="I2" s="7">
        <v>6.6137816561216001</v>
      </c>
      <c r="J2" s="7">
        <v>11.6777786349602</v>
      </c>
      <c r="K2" s="7">
        <v>9.5898576198948309</v>
      </c>
      <c r="L2" s="7">
        <v>13.136001418775599</v>
      </c>
      <c r="M2" s="7">
        <v>12.2268834255645</v>
      </c>
      <c r="N2" s="7">
        <v>11.4470339321031</v>
      </c>
      <c r="O2" s="7">
        <v>13.7021276054837</v>
      </c>
      <c r="P2" s="7">
        <v>11.898793279312301</v>
      </c>
      <c r="Q2" s="7">
        <v>14.0508413967131</v>
      </c>
      <c r="R2" s="7">
        <v>12.8646839199818</v>
      </c>
      <c r="S2" s="7">
        <v>14.769308364450399</v>
      </c>
      <c r="T2" s="7">
        <v>11.784081764093299</v>
      </c>
      <c r="U2" s="7">
        <v>12.0176354605531</v>
      </c>
      <c r="W2" s="7">
        <f>AVERAGE(B2:U2)</f>
        <v>11.227009744194925</v>
      </c>
      <c r="X2" s="7">
        <f>STDEV(B2:U2)</f>
        <v>2.348901043895486</v>
      </c>
      <c r="Z2" s="7">
        <f>W2+X2</f>
        <v>13.575910788090411</v>
      </c>
      <c r="AA2" s="7">
        <f>W2-X2</f>
        <v>8.878108700299439</v>
      </c>
    </row>
    <row r="3" spans="1:27" x14ac:dyDescent="0.55000000000000004">
      <c r="A3" s="2">
        <v>1</v>
      </c>
      <c r="B3" s="7">
        <v>12.398570154515726</v>
      </c>
      <c r="C3" s="7">
        <v>8.7596382482722284</v>
      </c>
      <c r="D3" s="7">
        <v>10.312605508676999</v>
      </c>
      <c r="E3" s="7">
        <v>11.788732363382778</v>
      </c>
      <c r="F3" s="7">
        <v>14.704440988064782</v>
      </c>
      <c r="G3" s="7">
        <v>9.6552466371262753</v>
      </c>
      <c r="H3" s="7">
        <v>9.8590042117829508</v>
      </c>
      <c r="I3" s="7">
        <v>8.5543827498794123</v>
      </c>
      <c r="J3" s="7">
        <v>12.783169633113694</v>
      </c>
      <c r="K3" s="7">
        <v>9.9954968524250898</v>
      </c>
      <c r="L3" s="7">
        <v>14.80411687414739</v>
      </c>
      <c r="M3" s="7">
        <v>10.621638655886702</v>
      </c>
      <c r="N3" s="7">
        <v>12.747608920253624</v>
      </c>
      <c r="O3" s="7">
        <v>13.266600352034176</v>
      </c>
      <c r="P3" s="7">
        <v>11.907227072454676</v>
      </c>
      <c r="Q3" s="7">
        <v>14.752233663781475</v>
      </c>
      <c r="R3" s="7">
        <v>9.7402744788629771</v>
      </c>
      <c r="S3" s="7">
        <v>12.759426278075676</v>
      </c>
      <c r="T3" s="7">
        <v>12.332157636819025</v>
      </c>
      <c r="U3" s="7">
        <v>12.287875344486716</v>
      </c>
      <c r="W3" s="7">
        <f t="shared" ref="W3:W66" si="0">AVERAGE(B3:U3)</f>
        <v>11.701522331202117</v>
      </c>
      <c r="X3" s="7">
        <f t="shared" ref="X3:X66" si="1">STDEV(B3:U3)</f>
        <v>1.9338288846643421</v>
      </c>
      <c r="Z3" s="7">
        <f t="shared" ref="Z3:Z66" si="2">W3+X3</f>
        <v>13.635351215866459</v>
      </c>
      <c r="AA3" s="7">
        <f t="shared" ref="AA3:AA66" si="3">W3-X3</f>
        <v>9.7676934465377752</v>
      </c>
    </row>
    <row r="4" spans="1:27" x14ac:dyDescent="0.55000000000000004">
      <c r="A4" s="2">
        <v>2</v>
      </c>
      <c r="B4" s="7">
        <v>13.065675263165664</v>
      </c>
      <c r="C4" s="7">
        <v>8.7228790529444762</v>
      </c>
      <c r="D4" s="7">
        <v>11.462844873952914</v>
      </c>
      <c r="E4" s="7">
        <v>12.465517267885962</v>
      </c>
      <c r="F4" s="7">
        <v>14.80868805795291</v>
      </c>
      <c r="G4" s="7">
        <v>10.799807676755997</v>
      </c>
      <c r="H4" s="7">
        <v>11.828786085865374</v>
      </c>
      <c r="I4" s="7">
        <v>9.9917149256869404</v>
      </c>
      <c r="J4" s="7">
        <v>13.304233712149525</v>
      </c>
      <c r="K4" s="7">
        <v>10.09632928433283</v>
      </c>
      <c r="L4" s="7">
        <v>15.233058448220044</v>
      </c>
      <c r="M4" s="7">
        <v>9.3881828328688677</v>
      </c>
      <c r="N4" s="7">
        <v>13.768216860711364</v>
      </c>
      <c r="O4" s="7">
        <v>13.097935834657086</v>
      </c>
      <c r="P4" s="7">
        <v>12.037175153277177</v>
      </c>
      <c r="Q4" s="7">
        <v>15.198683617329054</v>
      </c>
      <c r="R4" s="7">
        <v>8.522205931695364</v>
      </c>
      <c r="S4" s="7">
        <v>12.314041240946121</v>
      </c>
      <c r="T4" s="7">
        <v>12.710965815632244</v>
      </c>
      <c r="U4" s="7">
        <v>12.4074178570645</v>
      </c>
      <c r="W4" s="7">
        <f t="shared" si="0"/>
        <v>12.061217989654722</v>
      </c>
      <c r="X4" s="7">
        <f t="shared" si="1"/>
        <v>1.9963991213096448</v>
      </c>
      <c r="Z4" s="7">
        <f t="shared" si="2"/>
        <v>14.057617110964367</v>
      </c>
      <c r="AA4" s="7">
        <f t="shared" si="3"/>
        <v>10.064818868345077</v>
      </c>
    </row>
    <row r="5" spans="1:27" x14ac:dyDescent="0.55000000000000004">
      <c r="A5" s="2">
        <v>3</v>
      </c>
      <c r="B5" s="7">
        <v>12.959367948669625</v>
      </c>
      <c r="C5" s="7">
        <v>7.0165666122259793</v>
      </c>
      <c r="D5" s="7">
        <v>11.669070708297671</v>
      </c>
      <c r="E5" s="7">
        <v>12.412440364356101</v>
      </c>
      <c r="F5" s="7">
        <v>13.772717233742284</v>
      </c>
      <c r="G5" s="7">
        <v>11.948526892125129</v>
      </c>
      <c r="H5" s="7">
        <v>13.91855258400075</v>
      </c>
      <c r="I5" s="7">
        <v>10.62465527803314</v>
      </c>
      <c r="J5" s="7">
        <v>12.760075469037957</v>
      </c>
      <c r="K5" s="7">
        <v>9.7312545260221697</v>
      </c>
      <c r="L5" s="7">
        <v>13.75749031142527</v>
      </c>
      <c r="M5" s="7">
        <v>8.8925844900311652</v>
      </c>
      <c r="N5" s="7">
        <v>14.247261493272214</v>
      </c>
      <c r="O5" s="7">
        <v>13.424584002391814</v>
      </c>
      <c r="P5" s="7">
        <v>12.276670022487002</v>
      </c>
      <c r="Q5" s="7">
        <v>15.10374627120938</v>
      </c>
      <c r="R5" s="7">
        <v>10.344991680882494</v>
      </c>
      <c r="S5" s="7">
        <v>13.557477888447925</v>
      </c>
      <c r="T5" s="7">
        <v>12.756884324389087</v>
      </c>
      <c r="U5" s="7">
        <v>12.225584472540385</v>
      </c>
      <c r="W5" s="7">
        <f t="shared" si="0"/>
        <v>12.170025128679377</v>
      </c>
      <c r="X5" s="7">
        <f t="shared" si="1"/>
        <v>1.9897331981762967</v>
      </c>
      <c r="Z5" s="7">
        <f t="shared" si="2"/>
        <v>14.159758326855673</v>
      </c>
      <c r="AA5" s="7">
        <f t="shared" si="3"/>
        <v>10.180291930503081</v>
      </c>
    </row>
    <row r="6" spans="1:27" x14ac:dyDescent="0.55000000000000004">
      <c r="A6" s="2">
        <v>4</v>
      </c>
      <c r="B6" s="7">
        <v>12.583288686407252</v>
      </c>
      <c r="C6" s="7">
        <v>6.7086780872385985</v>
      </c>
      <c r="D6" s="7">
        <v>11.189690304212554</v>
      </c>
      <c r="E6" s="7">
        <v>11.837267203834825</v>
      </c>
      <c r="F6" s="7">
        <v>12.007511530825713</v>
      </c>
      <c r="G6" s="7">
        <v>12.901617478566884</v>
      </c>
      <c r="H6" s="7">
        <v>14.666444955693407</v>
      </c>
      <c r="I6" s="7">
        <v>10.730475536114721</v>
      </c>
      <c r="J6" s="7">
        <v>11.641692125551957</v>
      </c>
      <c r="K6" s="7">
        <v>9.7166020591924767</v>
      </c>
      <c r="L6" s="7">
        <v>12.306731290260716</v>
      </c>
      <c r="M6" s="7">
        <v>9.3193166968320469</v>
      </c>
      <c r="N6" s="7">
        <v>14.095767375325908</v>
      </c>
      <c r="O6" s="7">
        <v>14.169932320668378</v>
      </c>
      <c r="P6" s="7">
        <v>12.309701742725863</v>
      </c>
      <c r="Q6" s="7">
        <v>14.269502131735104</v>
      </c>
      <c r="R6" s="7">
        <v>13.597981069938916</v>
      </c>
      <c r="S6" s="7">
        <v>14.162475489895042</v>
      </c>
      <c r="T6" s="7">
        <v>12.485515434058961</v>
      </c>
      <c r="U6" s="7">
        <v>11.701528878924449</v>
      </c>
      <c r="W6" s="7">
        <f t="shared" si="0"/>
        <v>12.120086019900189</v>
      </c>
      <c r="X6" s="7">
        <f t="shared" si="1"/>
        <v>1.9573353202912487</v>
      </c>
      <c r="Z6" s="7">
        <f t="shared" si="2"/>
        <v>14.077421340191437</v>
      </c>
      <c r="AA6" s="7">
        <f t="shared" si="3"/>
        <v>10.162750699608941</v>
      </c>
    </row>
    <row r="7" spans="1:27" x14ac:dyDescent="0.55000000000000004">
      <c r="A7" s="2">
        <v>5</v>
      </c>
      <c r="B7" s="7">
        <v>12.587149221826982</v>
      </c>
      <c r="C7" s="7">
        <v>10.585932692530145</v>
      </c>
      <c r="D7" s="7">
        <v>10.796818777185498</v>
      </c>
      <c r="E7" s="7">
        <v>11.161247729978815</v>
      </c>
      <c r="F7" s="7">
        <v>10.736974043937098</v>
      </c>
      <c r="G7" s="7">
        <v>13.2617217578681</v>
      </c>
      <c r="H7" s="7">
        <v>12.488145009234074</v>
      </c>
      <c r="I7" s="7">
        <v>10.76026670659243</v>
      </c>
      <c r="J7" s="7">
        <v>10.947611372387646</v>
      </c>
      <c r="K7" s="7">
        <v>11.112098027938861</v>
      </c>
      <c r="L7" s="7">
        <v>12.859628649280435</v>
      </c>
      <c r="M7" s="7">
        <v>10.63816063214704</v>
      </c>
      <c r="N7" s="7">
        <v>13.339349175956615</v>
      </c>
      <c r="O7" s="7">
        <v>15.088889531376942</v>
      </c>
      <c r="P7" s="7">
        <v>12.233834475099801</v>
      </c>
      <c r="Q7" s="7">
        <v>13.130512029931262</v>
      </c>
      <c r="R7" s="7">
        <v>16.14097370875702</v>
      </c>
      <c r="S7" s="7">
        <v>14.347714652245122</v>
      </c>
      <c r="T7" s="7">
        <v>12.124349926427671</v>
      </c>
      <c r="U7" s="7">
        <v>11.162892972115149</v>
      </c>
      <c r="W7" s="7">
        <f t="shared" si="0"/>
        <v>12.275213554640834</v>
      </c>
      <c r="X7" s="7">
        <f t="shared" si="1"/>
        <v>1.5972997003637723</v>
      </c>
      <c r="Z7" s="7">
        <f t="shared" si="2"/>
        <v>13.872513255004606</v>
      </c>
      <c r="AA7" s="7">
        <f t="shared" si="3"/>
        <v>10.677913854277062</v>
      </c>
    </row>
    <row r="8" spans="1:27" x14ac:dyDescent="0.55000000000000004">
      <c r="A8" s="2">
        <v>6</v>
      </c>
      <c r="B8" s="7">
        <v>12.863098103517036</v>
      </c>
      <c r="C8" s="7">
        <v>14.918808116386391</v>
      </c>
      <c r="D8" s="7">
        <v>10.939239888021646</v>
      </c>
      <c r="E8" s="7">
        <v>11.095346903813832</v>
      </c>
      <c r="F8" s="7">
        <v>10.771973439671452</v>
      </c>
      <c r="G8" s="7">
        <v>12.8144209846719</v>
      </c>
      <c r="H8" s="7">
        <v>9.2467873871836659</v>
      </c>
      <c r="I8" s="7">
        <v>11.303997312787192</v>
      </c>
      <c r="J8" s="7">
        <v>10.963184120917786</v>
      </c>
      <c r="K8" s="7">
        <v>12.972992757607981</v>
      </c>
      <c r="L8" s="7">
        <v>13.899290854709424</v>
      </c>
      <c r="M8" s="7">
        <v>12.666214256191893</v>
      </c>
      <c r="N8" s="7">
        <v>12.580216741824808</v>
      </c>
      <c r="O8" s="7">
        <v>15.522520541371552</v>
      </c>
      <c r="P8" s="7">
        <v>12.74936071357563</v>
      </c>
      <c r="Q8" s="7">
        <v>12.841569513090619</v>
      </c>
      <c r="R8" s="7">
        <v>16.090647274682055</v>
      </c>
      <c r="S8" s="7">
        <v>16.096858788114702</v>
      </c>
      <c r="T8" s="7">
        <v>11.889862100504857</v>
      </c>
      <c r="U8" s="7">
        <v>11.01427264641511</v>
      </c>
      <c r="W8" s="7">
        <f t="shared" si="0"/>
        <v>12.662033122252979</v>
      </c>
      <c r="X8" s="7">
        <f t="shared" si="1"/>
        <v>1.8815870924908389</v>
      </c>
      <c r="Z8" s="7">
        <f t="shared" si="2"/>
        <v>14.543620214743818</v>
      </c>
      <c r="AA8" s="7">
        <f t="shared" si="3"/>
        <v>10.780446029762139</v>
      </c>
    </row>
    <row r="9" spans="1:27" x14ac:dyDescent="0.55000000000000004">
      <c r="A9" s="2">
        <v>7</v>
      </c>
      <c r="B9" s="7">
        <v>13.01418561027609</v>
      </c>
      <c r="C9" s="7">
        <v>14.973955490407416</v>
      </c>
      <c r="D9" s="7">
        <v>11.393120003865858</v>
      </c>
      <c r="E9" s="7">
        <v>11.855227764732945</v>
      </c>
      <c r="F9" s="7">
        <v>11.699499377458364</v>
      </c>
      <c r="G9" s="7">
        <v>12.1114122969676</v>
      </c>
      <c r="H9" s="7">
        <v>8.3543848364235451</v>
      </c>
      <c r="I9" s="7">
        <v>12.470876408992231</v>
      </c>
      <c r="J9" s="7">
        <v>11.165642789541334</v>
      </c>
      <c r="K9" s="7">
        <v>13.095881287292038</v>
      </c>
      <c r="L9" s="7">
        <v>13.377623907729443</v>
      </c>
      <c r="M9" s="7">
        <v>14.39322275222777</v>
      </c>
      <c r="N9" s="7">
        <v>13.065110046667904</v>
      </c>
      <c r="O9" s="7">
        <v>14.47603018425106</v>
      </c>
      <c r="P9" s="7">
        <v>13.614795035393957</v>
      </c>
      <c r="Q9" s="7">
        <v>14.646798738486211</v>
      </c>
      <c r="R9" s="7">
        <v>13.31303027288879</v>
      </c>
      <c r="S9" s="7">
        <v>16.745968641137235</v>
      </c>
      <c r="T9" s="7">
        <v>11.861391227821089</v>
      </c>
      <c r="U9" s="7">
        <v>11.457485489642353</v>
      </c>
      <c r="W9" s="7">
        <f t="shared" si="0"/>
        <v>12.854282108110164</v>
      </c>
      <c r="X9" s="7">
        <f t="shared" si="1"/>
        <v>1.7806533200230734</v>
      </c>
      <c r="Z9" s="7">
        <f t="shared" si="2"/>
        <v>14.634935428133238</v>
      </c>
      <c r="AA9" s="7">
        <f t="shared" si="3"/>
        <v>11.07362878808709</v>
      </c>
    </row>
    <row r="10" spans="1:27" x14ac:dyDescent="0.55000000000000004">
      <c r="A10" s="2">
        <v>8</v>
      </c>
      <c r="B10" s="7">
        <v>12.816555821789258</v>
      </c>
      <c r="C10" s="7">
        <v>12.240056888373521</v>
      </c>
      <c r="D10" s="7">
        <v>11.891499193363757</v>
      </c>
      <c r="E10" s="7">
        <v>12.557801237518591</v>
      </c>
      <c r="F10" s="7">
        <v>12.912043218786598</v>
      </c>
      <c r="G10" s="7">
        <v>11.86609604654002</v>
      </c>
      <c r="H10" s="7">
        <v>9.7014022262746522</v>
      </c>
      <c r="I10" s="7">
        <v>13.620390932686242</v>
      </c>
      <c r="J10" s="7">
        <v>11.270781632612648</v>
      </c>
      <c r="K10" s="7">
        <v>11.458142878675089</v>
      </c>
      <c r="L10" s="7">
        <v>12.626848850487988</v>
      </c>
      <c r="M10" s="7">
        <v>14.522378789896724</v>
      </c>
      <c r="N10" s="7">
        <v>15.098432523921959</v>
      </c>
      <c r="O10" s="7">
        <v>12.22257546218462</v>
      </c>
      <c r="P10" s="7">
        <v>13.876259846983091</v>
      </c>
      <c r="Q10" s="7">
        <v>15.914592518418045</v>
      </c>
      <c r="R10" s="7">
        <v>12.461628627921558</v>
      </c>
      <c r="S10" s="7">
        <v>14.178453161730554</v>
      </c>
      <c r="T10" s="7">
        <v>12.067089257657797</v>
      </c>
      <c r="U10" s="7">
        <v>12.122043185213986</v>
      </c>
      <c r="W10" s="7">
        <f t="shared" si="0"/>
        <v>12.771253615051831</v>
      </c>
      <c r="X10" s="7">
        <f t="shared" si="1"/>
        <v>1.4320155324198267</v>
      </c>
      <c r="Z10" s="7">
        <f t="shared" si="2"/>
        <v>14.203269147471659</v>
      </c>
      <c r="AA10" s="7">
        <f t="shared" si="3"/>
        <v>11.339238082632004</v>
      </c>
    </row>
    <row r="11" spans="1:27" x14ac:dyDescent="0.55000000000000004">
      <c r="A11" s="2">
        <v>9</v>
      </c>
      <c r="B11" s="7">
        <v>12.193523435614418</v>
      </c>
      <c r="C11" s="7">
        <v>10.155823894062756</v>
      </c>
      <c r="D11" s="7">
        <v>12.397410949504696</v>
      </c>
      <c r="E11" s="7">
        <v>12.886689639079355</v>
      </c>
      <c r="F11" s="7">
        <v>13.989149436731251</v>
      </c>
      <c r="G11" s="7">
        <v>12.10588017322968</v>
      </c>
      <c r="H11" s="7">
        <v>10.669317283192436</v>
      </c>
      <c r="I11" s="7">
        <v>14.36706730410949</v>
      </c>
      <c r="J11" s="7">
        <v>11.655966944587018</v>
      </c>
      <c r="K11" s="7">
        <v>10.354324654296775</v>
      </c>
      <c r="L11" s="7">
        <v>13.684262032776246</v>
      </c>
      <c r="M11" s="7">
        <v>12.899196905057476</v>
      </c>
      <c r="N11" s="7">
        <v>16.690535244138811</v>
      </c>
      <c r="O11" s="7">
        <v>11.01791358048416</v>
      </c>
      <c r="P11" s="7">
        <v>14.135398439467263</v>
      </c>
      <c r="Q11" s="7">
        <v>15.091204347973793</v>
      </c>
      <c r="R11" s="7">
        <v>15.957141266783331</v>
      </c>
      <c r="S11" s="7">
        <v>13.538668934645409</v>
      </c>
      <c r="T11" s="7">
        <v>12.455887058974717</v>
      </c>
      <c r="U11" s="7">
        <v>12.537737850389151</v>
      </c>
      <c r="W11" s="7">
        <f t="shared" si="0"/>
        <v>12.939154968754911</v>
      </c>
      <c r="X11" s="7">
        <f t="shared" si="1"/>
        <v>1.7794210944422222</v>
      </c>
      <c r="Z11" s="7">
        <f t="shared" si="2"/>
        <v>14.718576063197133</v>
      </c>
      <c r="AA11" s="7">
        <f t="shared" si="3"/>
        <v>11.159733874312689</v>
      </c>
    </row>
    <row r="12" spans="1:27" x14ac:dyDescent="0.55000000000000004">
      <c r="A12" s="2">
        <v>10</v>
      </c>
      <c r="B12" s="7">
        <v>11.738467615660317</v>
      </c>
      <c r="C12" s="7">
        <v>10.283008092644526</v>
      </c>
      <c r="D12" s="7">
        <v>12.953508019132689</v>
      </c>
      <c r="E12" s="7">
        <v>13.667706000585433</v>
      </c>
      <c r="F12" s="7">
        <v>14.627097977322208</v>
      </c>
      <c r="G12" s="7">
        <v>12.172180204932801</v>
      </c>
      <c r="H12" s="7">
        <v>10.866200149892826</v>
      </c>
      <c r="I12" s="7">
        <v>14.705306030295924</v>
      </c>
      <c r="J12" s="7">
        <v>12.612632483637844</v>
      </c>
      <c r="K12" s="7">
        <v>10.909445098845438</v>
      </c>
      <c r="L12" s="7">
        <v>15.236846843785129</v>
      </c>
      <c r="M12" s="7">
        <v>11.266525182515343</v>
      </c>
      <c r="N12" s="7">
        <v>16.109086999438915</v>
      </c>
      <c r="O12" s="7">
        <v>12.311602462346141</v>
      </c>
      <c r="P12" s="7">
        <v>15.236157924069373</v>
      </c>
      <c r="Q12" s="7">
        <v>14.703925447701733</v>
      </c>
      <c r="R12" s="7">
        <v>18.489787221565624</v>
      </c>
      <c r="S12" s="7">
        <v>16.240004424267955</v>
      </c>
      <c r="T12" s="7">
        <v>12.845307812271185</v>
      </c>
      <c r="U12" s="7">
        <v>12.388122479603428</v>
      </c>
      <c r="W12" s="7">
        <f t="shared" si="0"/>
        <v>13.468145923525743</v>
      </c>
      <c r="X12" s="7">
        <f t="shared" si="1"/>
        <v>2.1452380461526332</v>
      </c>
      <c r="Z12" s="7">
        <f t="shared" si="2"/>
        <v>15.613383969678376</v>
      </c>
      <c r="AA12" s="7">
        <f t="shared" si="3"/>
        <v>11.32290787737311</v>
      </c>
    </row>
    <row r="13" spans="1:27" x14ac:dyDescent="0.55000000000000004">
      <c r="A13" s="2">
        <v>11</v>
      </c>
      <c r="B13" s="7">
        <v>12.396448674933309</v>
      </c>
      <c r="C13" s="7">
        <v>13.044272747602532</v>
      </c>
      <c r="D13" s="7">
        <v>13.395510006833929</v>
      </c>
      <c r="E13" s="7">
        <v>14.810764320041157</v>
      </c>
      <c r="F13" s="7">
        <v>14.677827299463996</v>
      </c>
      <c r="G13" s="7">
        <v>11.649839436721919</v>
      </c>
      <c r="H13" s="7">
        <v>12.210816529987062</v>
      </c>
      <c r="I13" s="7">
        <v>14.976646889686464</v>
      </c>
      <c r="J13" s="7">
        <v>13.481044078409566</v>
      </c>
      <c r="K13" s="7">
        <v>12.101732754153105</v>
      </c>
      <c r="L13" s="7">
        <v>15.079899864976129</v>
      </c>
      <c r="M13" s="7">
        <v>11.325198924273625</v>
      </c>
      <c r="N13" s="7">
        <v>14.706092823956032</v>
      </c>
      <c r="O13" s="7">
        <v>14.743342933371597</v>
      </c>
      <c r="P13" s="7">
        <v>14.735313125934194</v>
      </c>
      <c r="Q13" s="7">
        <v>15.304765429665935</v>
      </c>
      <c r="R13" s="7">
        <v>16.954075933890728</v>
      </c>
      <c r="S13" s="7">
        <v>17.165304839383776</v>
      </c>
      <c r="T13" s="7">
        <v>13.066732821771815</v>
      </c>
      <c r="U13" s="7">
        <v>11.723325194519292</v>
      </c>
      <c r="W13" s="7">
        <f t="shared" si="0"/>
        <v>13.877447731478807</v>
      </c>
      <c r="X13" s="7">
        <f t="shared" si="1"/>
        <v>1.6956994490804034</v>
      </c>
      <c r="Z13" s="7">
        <f t="shared" si="2"/>
        <v>15.573147180559211</v>
      </c>
      <c r="AA13" s="7">
        <f t="shared" si="3"/>
        <v>12.181748282398402</v>
      </c>
    </row>
    <row r="14" spans="1:27" x14ac:dyDescent="0.55000000000000004">
      <c r="A14" s="2">
        <v>12</v>
      </c>
      <c r="B14" s="7">
        <v>13.837704846738315</v>
      </c>
      <c r="C14" s="7">
        <v>16.017648473416301</v>
      </c>
      <c r="D14" s="7">
        <v>13.338951485540273</v>
      </c>
      <c r="E14" s="7">
        <v>14.893187085452485</v>
      </c>
      <c r="F14" s="7">
        <v>14.297327386894064</v>
      </c>
      <c r="G14" s="7">
        <v>11.216715260539038</v>
      </c>
      <c r="H14" s="7">
        <v>14.721549630133943</v>
      </c>
      <c r="I14" s="7">
        <v>15.689511221294216</v>
      </c>
      <c r="J14" s="7">
        <v>13.398097308355833</v>
      </c>
      <c r="K14" s="7">
        <v>12.994524426623315</v>
      </c>
      <c r="L14" s="7">
        <v>14.468397512794304</v>
      </c>
      <c r="M14" s="7">
        <v>12.811728784497516</v>
      </c>
      <c r="N14" s="7">
        <v>14.679782276545284</v>
      </c>
      <c r="O14" s="7">
        <v>16.659909673373583</v>
      </c>
      <c r="P14" s="7">
        <v>11.425740041366165</v>
      </c>
      <c r="Q14" s="7">
        <v>15.987683454012512</v>
      </c>
      <c r="R14" s="7">
        <v>15.905576952866365</v>
      </c>
      <c r="S14" s="7">
        <v>16.034780145048828</v>
      </c>
      <c r="T14" s="7">
        <v>13.184947640212354</v>
      </c>
      <c r="U14" s="7">
        <v>10.648886369062291</v>
      </c>
      <c r="W14" s="7">
        <f t="shared" si="0"/>
        <v>14.110632498738346</v>
      </c>
      <c r="X14" s="7">
        <f t="shared" si="1"/>
        <v>1.7333081326911643</v>
      </c>
      <c r="Z14" s="7">
        <f t="shared" si="2"/>
        <v>15.843940631429509</v>
      </c>
      <c r="AA14" s="7">
        <f t="shared" si="3"/>
        <v>12.377324366047182</v>
      </c>
    </row>
    <row r="15" spans="1:27" x14ac:dyDescent="0.55000000000000004">
      <c r="A15" s="2">
        <v>13</v>
      </c>
      <c r="B15" s="7">
        <v>14.744229266363691</v>
      </c>
      <c r="C15" s="7">
        <v>15.994614111925605</v>
      </c>
      <c r="D15" s="7">
        <v>12.683698946353214</v>
      </c>
      <c r="E15" s="7">
        <v>13.924787452555766</v>
      </c>
      <c r="F15" s="7">
        <v>13.693418345693203</v>
      </c>
      <c r="G15" s="7">
        <v>11.787650444330817</v>
      </c>
      <c r="H15" s="7">
        <v>15.544529683822642</v>
      </c>
      <c r="I15" s="7">
        <v>16.150585205501045</v>
      </c>
      <c r="J15" s="7">
        <v>12.90901021656072</v>
      </c>
      <c r="K15" s="7">
        <v>13.439735132701996</v>
      </c>
      <c r="L15" s="7">
        <v>15.814584967307752</v>
      </c>
      <c r="M15" s="7">
        <v>14.435012784014566</v>
      </c>
      <c r="N15" s="7">
        <v>16.090055956316863</v>
      </c>
      <c r="O15" s="7">
        <v>17.578806710380547</v>
      </c>
      <c r="P15" s="7">
        <v>11.11929569845265</v>
      </c>
      <c r="Q15" s="7">
        <v>15.534945074378937</v>
      </c>
      <c r="R15" s="7">
        <v>17.88530226084783</v>
      </c>
      <c r="S15" s="7">
        <v>15.635461205863241</v>
      </c>
      <c r="T15" s="7">
        <v>13.386756885572199</v>
      </c>
      <c r="U15" s="7">
        <v>9.544793204707295</v>
      </c>
      <c r="W15" s="7">
        <f t="shared" si="0"/>
        <v>14.394863677682526</v>
      </c>
      <c r="X15" s="7">
        <f t="shared" si="1"/>
        <v>2.1270618480890366</v>
      </c>
      <c r="Z15" s="7">
        <f t="shared" si="2"/>
        <v>16.521925525771564</v>
      </c>
      <c r="AA15" s="7">
        <f t="shared" si="3"/>
        <v>12.267801829593489</v>
      </c>
    </row>
    <row r="16" spans="1:27" x14ac:dyDescent="0.55000000000000004">
      <c r="A16" s="2">
        <v>14</v>
      </c>
      <c r="B16" s="7">
        <v>14.754072269689058</v>
      </c>
      <c r="C16" s="7">
        <v>14.056930328227949</v>
      </c>
      <c r="D16" s="7">
        <v>12.218544564993209</v>
      </c>
      <c r="E16" s="7">
        <v>13.546016626246553</v>
      </c>
      <c r="F16" s="7">
        <v>13.191648864614764</v>
      </c>
      <c r="G16" s="7">
        <v>13.443320347151595</v>
      </c>
      <c r="H16" s="7">
        <v>13.534175379663493</v>
      </c>
      <c r="I16" s="7">
        <v>15.236659431085641</v>
      </c>
      <c r="J16" s="7">
        <v>13.516435348310271</v>
      </c>
      <c r="K16" s="7">
        <v>13.465569726785223</v>
      </c>
      <c r="L16" s="7">
        <v>18.005141599596691</v>
      </c>
      <c r="M16" s="7">
        <v>15.383834855950486</v>
      </c>
      <c r="N16" s="7">
        <v>17.512348014871211</v>
      </c>
      <c r="O16" s="7">
        <v>17.492758141006192</v>
      </c>
      <c r="P16" s="7">
        <v>16.097331265074189</v>
      </c>
      <c r="Q16" s="7">
        <v>15.791082579992773</v>
      </c>
      <c r="R16" s="7">
        <v>19.25556243719797</v>
      </c>
      <c r="S16" s="7">
        <v>16.418957123487736</v>
      </c>
      <c r="T16" s="7">
        <v>13.778572032199953</v>
      </c>
      <c r="U16" s="7">
        <v>9.3460829443870068</v>
      </c>
      <c r="W16" s="7">
        <f t="shared" si="0"/>
        <v>14.802252194026602</v>
      </c>
      <c r="X16" s="7">
        <f t="shared" si="1"/>
        <v>2.2894221055394746</v>
      </c>
      <c r="Z16" s="7">
        <f t="shared" si="2"/>
        <v>17.091674299566076</v>
      </c>
      <c r="AA16" s="7">
        <f t="shared" si="3"/>
        <v>12.512830088487128</v>
      </c>
    </row>
    <row r="17" spans="1:27" x14ac:dyDescent="0.55000000000000004">
      <c r="A17" s="2">
        <v>15</v>
      </c>
      <c r="B17" s="7">
        <v>14.484225526904972</v>
      </c>
      <c r="C17" s="7">
        <v>13.208889055195435</v>
      </c>
      <c r="D17" s="7">
        <v>12.777977910826209</v>
      </c>
      <c r="E17" s="7">
        <v>14.286578577128246</v>
      </c>
      <c r="F17" s="7">
        <v>13.163984602073285</v>
      </c>
      <c r="G17" s="7">
        <v>15.4302329191634</v>
      </c>
      <c r="H17" s="7">
        <v>11.46453730634795</v>
      </c>
      <c r="I17" s="7">
        <v>14.274991589640363</v>
      </c>
      <c r="J17" s="7">
        <v>15.399612894217789</v>
      </c>
      <c r="K17" s="7">
        <v>13.298486518245872</v>
      </c>
      <c r="L17" s="7">
        <v>18.430169717995824</v>
      </c>
      <c r="M17" s="7">
        <v>16.002739464617036</v>
      </c>
      <c r="N17" s="7">
        <v>18.043827040561954</v>
      </c>
      <c r="O17" s="7">
        <v>17.187989760925408</v>
      </c>
      <c r="P17" s="7">
        <v>19.912674389186915</v>
      </c>
      <c r="Q17" s="7">
        <v>18.230939781295792</v>
      </c>
      <c r="R17" s="7">
        <v>17.994966223090163</v>
      </c>
      <c r="S17" s="7">
        <v>17.799698175849123</v>
      </c>
      <c r="T17" s="7">
        <v>14.27422789191748</v>
      </c>
      <c r="U17" s="7">
        <v>11.041701964552283</v>
      </c>
      <c r="W17" s="7">
        <f t="shared" si="0"/>
        <v>15.335422565486775</v>
      </c>
      <c r="X17" s="7">
        <f t="shared" si="1"/>
        <v>2.5205094385091642</v>
      </c>
      <c r="Z17" s="7">
        <f t="shared" si="2"/>
        <v>17.855932003995939</v>
      </c>
      <c r="AA17" s="7">
        <f t="shared" si="3"/>
        <v>12.814913126977611</v>
      </c>
    </row>
    <row r="18" spans="1:27" x14ac:dyDescent="0.55000000000000004">
      <c r="A18" s="2">
        <v>16</v>
      </c>
      <c r="B18" s="7">
        <v>14.371337067024285</v>
      </c>
      <c r="C18" s="7">
        <v>13.927616669321187</v>
      </c>
      <c r="D18" s="7">
        <v>14.007242419752599</v>
      </c>
      <c r="E18" s="7">
        <v>15.588723479865399</v>
      </c>
      <c r="F18" s="7">
        <v>13.712094833371264</v>
      </c>
      <c r="G18" s="7">
        <v>17.029362197631741</v>
      </c>
      <c r="H18" s="7">
        <v>11.545769104257788</v>
      </c>
      <c r="I18" s="7">
        <v>15.171239817428653</v>
      </c>
      <c r="J18" s="7">
        <v>16.816847283732645</v>
      </c>
      <c r="K18" s="7">
        <v>13.216699226954294</v>
      </c>
      <c r="L18" s="7">
        <v>17.387230908699426</v>
      </c>
      <c r="M18" s="7">
        <v>16.751035505665346</v>
      </c>
      <c r="N18" s="7">
        <v>17.571804350207394</v>
      </c>
      <c r="O18" s="7">
        <v>17.918703643528904</v>
      </c>
      <c r="P18" s="7">
        <v>19.992081380553934</v>
      </c>
      <c r="Q18" s="7">
        <v>18.967497470896902</v>
      </c>
      <c r="R18" s="7">
        <v>16.364950877322858</v>
      </c>
      <c r="S18" s="7">
        <v>18.576065187043131</v>
      </c>
      <c r="T18" s="7">
        <v>14.764355165029514</v>
      </c>
      <c r="U18" s="7">
        <v>14.561211409447596</v>
      </c>
      <c r="W18" s="7">
        <f t="shared" si="0"/>
        <v>15.912093399886746</v>
      </c>
      <c r="X18" s="7">
        <f t="shared" si="1"/>
        <v>2.1754316473738049</v>
      </c>
      <c r="Z18" s="7">
        <f t="shared" si="2"/>
        <v>18.087525047260552</v>
      </c>
      <c r="AA18" s="7">
        <f t="shared" si="3"/>
        <v>13.736661752512941</v>
      </c>
    </row>
    <row r="19" spans="1:27" x14ac:dyDescent="0.55000000000000004">
      <c r="A19" s="2">
        <v>17</v>
      </c>
      <c r="B19" s="7">
        <v>14.5730332633538</v>
      </c>
      <c r="C19" s="7">
        <v>15.29017024934233</v>
      </c>
      <c r="D19" s="7">
        <v>14.886751310584517</v>
      </c>
      <c r="E19" s="7">
        <v>16.805525007367947</v>
      </c>
      <c r="F19" s="7">
        <v>14.553076299558743</v>
      </c>
      <c r="G19" s="7">
        <v>17.804619161086919</v>
      </c>
      <c r="H19" s="7">
        <v>12.958404448083245</v>
      </c>
      <c r="I19" s="7">
        <v>16.920400669430695</v>
      </c>
      <c r="J19" s="7">
        <v>16.522445005045327</v>
      </c>
      <c r="K19" s="7">
        <v>13.461696452947445</v>
      </c>
      <c r="L19" s="7">
        <v>16.744083116055251</v>
      </c>
      <c r="M19" s="7">
        <v>17.352773383785998</v>
      </c>
      <c r="N19" s="7">
        <v>16.392020913534232</v>
      </c>
      <c r="O19" s="7">
        <v>19.622391702857911</v>
      </c>
      <c r="P19" s="7">
        <v>19.075264674232926</v>
      </c>
      <c r="Q19" s="7">
        <v>18.320418233260646</v>
      </c>
      <c r="R19" s="7">
        <v>16.247855096912193</v>
      </c>
      <c r="S19" s="7">
        <v>18.506728764842432</v>
      </c>
      <c r="T19" s="7">
        <v>15.204593499471233</v>
      </c>
      <c r="U19" s="7">
        <v>18.009687233795216</v>
      </c>
      <c r="W19" s="7">
        <f t="shared" si="0"/>
        <v>16.462596924277449</v>
      </c>
      <c r="X19" s="7">
        <f t="shared" si="1"/>
        <v>1.8328905414536107</v>
      </c>
      <c r="Z19" s="7">
        <f t="shared" si="2"/>
        <v>18.29548746573106</v>
      </c>
      <c r="AA19" s="7">
        <f t="shared" si="3"/>
        <v>14.629706382823837</v>
      </c>
    </row>
    <row r="20" spans="1:27" x14ac:dyDescent="0.55000000000000004">
      <c r="A20" s="2">
        <v>18</v>
      </c>
      <c r="B20" s="7">
        <v>15.138125115457136</v>
      </c>
      <c r="C20" s="7">
        <v>16.856629451455284</v>
      </c>
      <c r="D20" s="7">
        <v>14.99957980327533</v>
      </c>
      <c r="E20" s="7">
        <v>17.317730696516065</v>
      </c>
      <c r="F20" s="7">
        <v>15.39104168474257</v>
      </c>
      <c r="G20" s="7">
        <v>17.424113200934265</v>
      </c>
      <c r="H20" s="7">
        <v>14.48554728726547</v>
      </c>
      <c r="I20" s="7">
        <v>17.967172901948448</v>
      </c>
      <c r="J20" s="7">
        <v>15.23523199989846</v>
      </c>
      <c r="K20" s="7">
        <v>14.226342171103687</v>
      </c>
      <c r="L20" s="7">
        <v>17.388883916037219</v>
      </c>
      <c r="M20" s="7">
        <v>16.988543616287004</v>
      </c>
      <c r="N20" s="7">
        <v>15.861202045838342</v>
      </c>
      <c r="O20" s="7">
        <v>20.709748531062104</v>
      </c>
      <c r="P20" s="7">
        <v>18.696214649292127</v>
      </c>
      <c r="Q20" s="7">
        <v>19.134717458171124</v>
      </c>
      <c r="R20" s="7">
        <v>18.133924563345417</v>
      </c>
      <c r="S20" s="7">
        <v>18.412906713542</v>
      </c>
      <c r="T20" s="7">
        <v>15.598637533456124</v>
      </c>
      <c r="U20" s="7">
        <v>19.340845225570497</v>
      </c>
      <c r="W20" s="7">
        <f t="shared" si="0"/>
        <v>16.965356928259933</v>
      </c>
      <c r="X20" s="7">
        <f t="shared" si="1"/>
        <v>1.8030667701631558</v>
      </c>
      <c r="Z20" s="7">
        <f t="shared" si="2"/>
        <v>18.768423698423089</v>
      </c>
      <c r="AA20" s="7">
        <f t="shared" si="3"/>
        <v>15.162290158096777</v>
      </c>
    </row>
    <row r="21" spans="1:27" x14ac:dyDescent="0.55000000000000004">
      <c r="A21" s="2">
        <v>19</v>
      </c>
      <c r="B21" s="7">
        <v>15.972761564393613</v>
      </c>
      <c r="C21" s="7">
        <v>18.432005559865168</v>
      </c>
      <c r="D21" s="7">
        <v>14.874937893859141</v>
      </c>
      <c r="E21" s="7">
        <v>17.191727215055117</v>
      </c>
      <c r="F21" s="7">
        <v>16.011589892675026</v>
      </c>
      <c r="G21" s="7">
        <v>16.325629792432341</v>
      </c>
      <c r="H21" s="7">
        <v>15.557887100900015</v>
      </c>
      <c r="I21" s="7">
        <v>18.324816827228972</v>
      </c>
      <c r="J21" s="7">
        <v>14.02063284401069</v>
      </c>
      <c r="K21" s="7">
        <v>15.25019206391983</v>
      </c>
      <c r="L21" s="7">
        <v>19.456027394503128</v>
      </c>
      <c r="M21" s="7">
        <v>15.330119470378106</v>
      </c>
      <c r="N21" s="7">
        <v>17.190977769244263</v>
      </c>
      <c r="O21" s="7">
        <v>20.369493874362686</v>
      </c>
      <c r="P21" s="7">
        <v>19.174999412584963</v>
      </c>
      <c r="Q21" s="7">
        <v>20.39457795258576</v>
      </c>
      <c r="R21" s="7">
        <v>20.782875695695171</v>
      </c>
      <c r="S21" s="7">
        <v>18.888457831676799</v>
      </c>
      <c r="T21" s="7">
        <v>15.94287538821883</v>
      </c>
      <c r="U21" s="7">
        <v>18.027597646881745</v>
      </c>
      <c r="W21" s="7">
        <f t="shared" si="0"/>
        <v>17.376009159523569</v>
      </c>
      <c r="X21" s="7">
        <f t="shared" si="1"/>
        <v>2.033276723992365</v>
      </c>
      <c r="Z21" s="7">
        <f t="shared" si="2"/>
        <v>19.409285883515935</v>
      </c>
      <c r="AA21" s="7">
        <f t="shared" si="3"/>
        <v>15.342732435531204</v>
      </c>
    </row>
    <row r="22" spans="1:27" x14ac:dyDescent="0.55000000000000004">
      <c r="A22" s="2">
        <v>20</v>
      </c>
      <c r="B22" s="7">
        <v>16.863729944219415</v>
      </c>
      <c r="C22" s="7">
        <v>18.882442424301228</v>
      </c>
      <c r="D22" s="7">
        <v>15.042872029905297</v>
      </c>
      <c r="E22" s="7">
        <v>16.944623187560673</v>
      </c>
      <c r="F22" s="7">
        <v>16.240093410923148</v>
      </c>
      <c r="G22" s="7">
        <v>15.7166304946929</v>
      </c>
      <c r="H22" s="7">
        <v>15.854781123542551</v>
      </c>
      <c r="I22" s="7">
        <v>18.461105090879609</v>
      </c>
      <c r="J22" s="7">
        <v>13.757078819957787</v>
      </c>
      <c r="K22" s="7">
        <v>15.946245248668411</v>
      </c>
      <c r="L22" s="7">
        <v>21.473056684601172</v>
      </c>
      <c r="M22" s="7">
        <v>13.778282407792949</v>
      </c>
      <c r="N22" s="7">
        <v>19.174660853009776</v>
      </c>
      <c r="O22" s="7">
        <v>19.600832817225701</v>
      </c>
      <c r="P22" s="7">
        <v>19.637011416719499</v>
      </c>
      <c r="Q22" s="7">
        <v>20.806901514679701</v>
      </c>
      <c r="R22" s="7">
        <v>20.685643848549908</v>
      </c>
      <c r="S22" s="7">
        <v>19.979183669064561</v>
      </c>
      <c r="T22" s="7">
        <v>16.204760468129344</v>
      </c>
      <c r="U22" s="7">
        <v>15.777767754430114</v>
      </c>
      <c r="W22" s="7">
        <f t="shared" si="0"/>
        <v>17.541385160442687</v>
      </c>
      <c r="X22" s="7">
        <f t="shared" si="1"/>
        <v>2.3702617836733566</v>
      </c>
      <c r="Z22" s="7">
        <f t="shared" si="2"/>
        <v>19.911646944116043</v>
      </c>
      <c r="AA22" s="7">
        <f t="shared" si="3"/>
        <v>15.17112337676933</v>
      </c>
    </row>
    <row r="23" spans="1:27" x14ac:dyDescent="0.55000000000000004">
      <c r="A23" s="2">
        <v>21</v>
      </c>
      <c r="B23" s="7">
        <v>17.390662761846883</v>
      </c>
      <c r="C23" s="7">
        <v>16.635296943159727</v>
      </c>
      <c r="D23" s="7">
        <v>15.661673481270677</v>
      </c>
      <c r="E23" s="7">
        <v>17.403323207030194</v>
      </c>
      <c r="F23" s="7">
        <v>16.253651227623852</v>
      </c>
      <c r="G23" s="7">
        <v>16.450924228820806</v>
      </c>
      <c r="H23" s="7">
        <v>15.534229885444846</v>
      </c>
      <c r="I23" s="7">
        <v>19.063842569173545</v>
      </c>
      <c r="J23" s="7">
        <v>15.170639144657921</v>
      </c>
      <c r="K23" s="7">
        <v>16.179887275962084</v>
      </c>
      <c r="L23" s="7">
        <v>21.045415154478924</v>
      </c>
      <c r="M23" s="7">
        <v>14.036802569692286</v>
      </c>
      <c r="N23" s="7">
        <v>19.70318203322697</v>
      </c>
      <c r="O23" s="7">
        <v>19.369238877108426</v>
      </c>
      <c r="P23" s="7">
        <v>19.306227653235492</v>
      </c>
      <c r="Q23" s="7">
        <v>20.035169142491547</v>
      </c>
      <c r="R23" s="7">
        <v>17.899504721834465</v>
      </c>
      <c r="S23" s="7">
        <v>20.283229711484275</v>
      </c>
      <c r="T23" s="7">
        <v>16.348987415579366</v>
      </c>
      <c r="U23" s="7">
        <v>14.443719310330581</v>
      </c>
      <c r="W23" s="7">
        <f t="shared" si="0"/>
        <v>17.410780365722644</v>
      </c>
      <c r="X23" s="7">
        <f t="shared" si="1"/>
        <v>2.0684934613825803</v>
      </c>
      <c r="Z23" s="7">
        <f t="shared" si="2"/>
        <v>19.479273827105224</v>
      </c>
      <c r="AA23" s="7">
        <f t="shared" si="3"/>
        <v>15.342286904340064</v>
      </c>
    </row>
    <row r="24" spans="1:27" x14ac:dyDescent="0.55000000000000004">
      <c r="A24" s="2">
        <v>22</v>
      </c>
      <c r="B24" s="7">
        <v>17.44050826742949</v>
      </c>
      <c r="C24" s="7">
        <v>13.62547977162061</v>
      </c>
      <c r="D24" s="7">
        <v>16.757336346001875</v>
      </c>
      <c r="E24" s="7">
        <v>19.188949088339349</v>
      </c>
      <c r="F24" s="7">
        <v>16.592424093365452</v>
      </c>
      <c r="G24" s="7">
        <v>17.83385265365796</v>
      </c>
      <c r="H24" s="7">
        <v>14.969535854328331</v>
      </c>
      <c r="I24" s="7">
        <v>19.982256445089806</v>
      </c>
      <c r="J24" s="7">
        <v>17.623705031186503</v>
      </c>
      <c r="K24" s="7">
        <v>16.36036355392574</v>
      </c>
      <c r="L24" s="7">
        <v>18.933384544244671</v>
      </c>
      <c r="M24" s="7">
        <v>16.158378050024449</v>
      </c>
      <c r="N24" s="7">
        <v>19.052730185496191</v>
      </c>
      <c r="O24" s="7">
        <v>19.593370212364146</v>
      </c>
      <c r="P24" s="7">
        <v>19.792568528724168</v>
      </c>
      <c r="Q24" s="7">
        <v>19.668270970478762</v>
      </c>
      <c r="R24" s="7">
        <v>17.338116946538342</v>
      </c>
      <c r="S24" s="7">
        <v>19.815068287074073</v>
      </c>
      <c r="T24" s="7">
        <v>16.424393757564903</v>
      </c>
      <c r="U24" s="7">
        <v>14.630636714022003</v>
      </c>
      <c r="W24" s="7">
        <f t="shared" si="0"/>
        <v>17.589066465073842</v>
      </c>
      <c r="X24" s="7">
        <f t="shared" si="1"/>
        <v>1.8981412143237912</v>
      </c>
      <c r="Z24" s="7">
        <f t="shared" si="2"/>
        <v>19.487207679397631</v>
      </c>
      <c r="AA24" s="7">
        <f t="shared" si="3"/>
        <v>15.69092525075005</v>
      </c>
    </row>
    <row r="25" spans="1:27" x14ac:dyDescent="0.55000000000000004">
      <c r="A25" s="2">
        <v>23</v>
      </c>
      <c r="B25" s="7">
        <v>17.711997860971337</v>
      </c>
      <c r="C25" s="7">
        <v>14.294060562454856</v>
      </c>
      <c r="D25" s="7">
        <v>17.933849717443955</v>
      </c>
      <c r="E25" s="7">
        <v>20.661111776891772</v>
      </c>
      <c r="F25" s="7">
        <v>17.550753913936894</v>
      </c>
      <c r="G25" s="7">
        <v>18.815919930011546</v>
      </c>
      <c r="H25" s="7">
        <v>14.817030787544081</v>
      </c>
      <c r="I25" s="7">
        <v>19.389702736111559</v>
      </c>
      <c r="J25" s="7">
        <v>19.278575509193999</v>
      </c>
      <c r="K25" s="7">
        <v>16.665882700786483</v>
      </c>
      <c r="L25" s="7">
        <v>18.258947547559266</v>
      </c>
      <c r="M25" s="7">
        <v>18.488478594771205</v>
      </c>
      <c r="N25" s="7">
        <v>19.602379667758985</v>
      </c>
      <c r="O25" s="7">
        <v>19.976745462837613</v>
      </c>
      <c r="P25" s="7">
        <v>21.953861328357561</v>
      </c>
      <c r="Q25" s="7">
        <v>19.902196714166458</v>
      </c>
      <c r="R25" s="7">
        <v>20.233642357559329</v>
      </c>
      <c r="S25" s="7">
        <v>21.222950287122735</v>
      </c>
      <c r="T25" s="7">
        <v>16.566821775428501</v>
      </c>
      <c r="U25" s="7">
        <v>15.372911404386755</v>
      </c>
      <c r="W25" s="7">
        <f t="shared" si="0"/>
        <v>18.434891031764742</v>
      </c>
      <c r="X25" s="7">
        <f t="shared" si="1"/>
        <v>2.1004924168504937</v>
      </c>
      <c r="Z25" s="7">
        <f t="shared" si="2"/>
        <v>20.535383448615235</v>
      </c>
      <c r="AA25" s="7">
        <f t="shared" si="3"/>
        <v>16.334398614914249</v>
      </c>
    </row>
    <row r="26" spans="1:27" x14ac:dyDescent="0.55000000000000004">
      <c r="A26" s="2">
        <v>24</v>
      </c>
      <c r="B26" s="7">
        <v>18.659718484447705</v>
      </c>
      <c r="C26" s="7">
        <v>18.332930200491095</v>
      </c>
      <c r="D26" s="7">
        <v>18.447050164556558</v>
      </c>
      <c r="E26" s="7">
        <v>19.965573481981679</v>
      </c>
      <c r="F26" s="7">
        <v>18.515505381608062</v>
      </c>
      <c r="G26" s="7">
        <v>19.090054521902385</v>
      </c>
      <c r="H26" s="7">
        <v>15.799410750131271</v>
      </c>
      <c r="I26" s="7">
        <v>17.720500709112695</v>
      </c>
      <c r="J26" s="7">
        <v>19.305652950546179</v>
      </c>
      <c r="K26" s="7">
        <v>16.779515266691611</v>
      </c>
      <c r="L26" s="7">
        <v>19.681461066562711</v>
      </c>
      <c r="M26" s="7">
        <v>19.62090720349028</v>
      </c>
      <c r="N26" s="7">
        <v>21.960652004157083</v>
      </c>
      <c r="O26" s="7">
        <v>20.592682717739887</v>
      </c>
      <c r="P26" s="7">
        <v>23.511117692393885</v>
      </c>
      <c r="Q26" s="7">
        <v>19.506189478278326</v>
      </c>
      <c r="R26" s="7">
        <v>23.074176005175705</v>
      </c>
      <c r="S26" s="7">
        <v>23.507929838692078</v>
      </c>
      <c r="T26" s="7">
        <v>16.886052304374207</v>
      </c>
      <c r="U26" s="7">
        <v>15.634183677772926</v>
      </c>
      <c r="W26" s="7">
        <f t="shared" si="0"/>
        <v>19.329563195005317</v>
      </c>
      <c r="X26" s="7">
        <f t="shared" si="1"/>
        <v>2.3198297616369383</v>
      </c>
      <c r="Z26" s="7">
        <f t="shared" si="2"/>
        <v>21.649392956642256</v>
      </c>
      <c r="AA26" s="7">
        <f t="shared" si="3"/>
        <v>17.009733433368378</v>
      </c>
    </row>
    <row r="27" spans="1:27" x14ac:dyDescent="0.55000000000000004">
      <c r="A27" s="2">
        <v>25</v>
      </c>
      <c r="B27" s="7">
        <v>19.595326425035498</v>
      </c>
      <c r="C27" s="7">
        <v>21.342179079640321</v>
      </c>
      <c r="D27" s="7">
        <v>18.023689432007277</v>
      </c>
      <c r="E27" s="7">
        <v>18.654452258037999</v>
      </c>
      <c r="F27" s="7">
        <v>18.727628219028748</v>
      </c>
      <c r="G27" s="7">
        <v>19.0916091965649</v>
      </c>
      <c r="H27" s="7">
        <v>17.269489106836232</v>
      </c>
      <c r="I27" s="7">
        <v>18.807297311008337</v>
      </c>
      <c r="J27" s="7">
        <v>18.792062350202801</v>
      </c>
      <c r="K27" s="7">
        <v>16.613543972409765</v>
      </c>
      <c r="L27" s="7">
        <v>21.65683089973507</v>
      </c>
      <c r="M27" s="7">
        <v>19.798823930100315</v>
      </c>
      <c r="N27" s="7">
        <v>23.369997499413898</v>
      </c>
      <c r="O27" s="7">
        <v>21.659949105967637</v>
      </c>
      <c r="P27" s="7">
        <v>23.388723211913756</v>
      </c>
      <c r="Q27" s="7">
        <v>20.40392958912906</v>
      </c>
      <c r="R27" s="7">
        <v>23.945694447138532</v>
      </c>
      <c r="S27" s="7">
        <v>23.373572025734234</v>
      </c>
      <c r="T27" s="7">
        <v>17.340215645629939</v>
      </c>
      <c r="U27" s="7">
        <v>15.157917912234721</v>
      </c>
      <c r="W27" s="7">
        <f t="shared" si="0"/>
        <v>19.850646580888455</v>
      </c>
      <c r="X27" s="7">
        <f t="shared" si="1"/>
        <v>2.4867976989203693</v>
      </c>
      <c r="Z27" s="7">
        <f t="shared" si="2"/>
        <v>22.337444279808825</v>
      </c>
      <c r="AA27" s="7">
        <f t="shared" si="3"/>
        <v>17.363848881968085</v>
      </c>
    </row>
    <row r="28" spans="1:27" x14ac:dyDescent="0.55000000000000004">
      <c r="A28" s="2">
        <v>26</v>
      </c>
      <c r="B28" s="7">
        <v>19.867003465058637</v>
      </c>
      <c r="C28" s="7">
        <v>21.642435951577454</v>
      </c>
      <c r="D28" s="7">
        <v>17.493969537470743</v>
      </c>
      <c r="E28" s="7">
        <v>18.634417515179887</v>
      </c>
      <c r="F28" s="7">
        <v>18.148483740677396</v>
      </c>
      <c r="G28" s="7">
        <v>19.182104137928015</v>
      </c>
      <c r="H28" s="7">
        <v>17.575667523124245</v>
      </c>
      <c r="I28" s="7">
        <v>22.254501814306398</v>
      </c>
      <c r="J28" s="7">
        <v>18.706437923304573</v>
      </c>
      <c r="K28" s="7">
        <v>16.957290366568206</v>
      </c>
      <c r="L28" s="7">
        <v>22.809784636986212</v>
      </c>
      <c r="M28" s="7">
        <v>19.777905318688958</v>
      </c>
      <c r="N28" s="7">
        <v>21.862329568813379</v>
      </c>
      <c r="O28" s="7">
        <v>22.843715929254646</v>
      </c>
      <c r="P28" s="7">
        <v>22.852226357959189</v>
      </c>
      <c r="Q28" s="7">
        <v>22.859646606793603</v>
      </c>
      <c r="R28" s="7">
        <v>23.025473123969068</v>
      </c>
      <c r="S28" s="7">
        <v>22.469790948653785</v>
      </c>
      <c r="T28" s="7">
        <v>17.84041955428026</v>
      </c>
      <c r="U28" s="7">
        <v>14.52960699269912</v>
      </c>
      <c r="W28" s="7">
        <f t="shared" si="0"/>
        <v>20.06666055066469</v>
      </c>
      <c r="X28" s="7">
        <f t="shared" si="1"/>
        <v>2.5382791154324758</v>
      </c>
      <c r="Z28" s="7">
        <f t="shared" si="2"/>
        <v>22.604939666097167</v>
      </c>
      <c r="AA28" s="7">
        <f t="shared" si="3"/>
        <v>17.528381435232212</v>
      </c>
    </row>
    <row r="29" spans="1:27" x14ac:dyDescent="0.55000000000000004">
      <c r="A29" s="2">
        <v>27</v>
      </c>
      <c r="B29" s="7">
        <v>19.858257802055249</v>
      </c>
      <c r="C29" s="7">
        <v>20.36346248225718</v>
      </c>
      <c r="D29" s="7">
        <v>17.710295473357725</v>
      </c>
      <c r="E29" s="7">
        <v>18.943511099723146</v>
      </c>
      <c r="F29" s="7">
        <v>17.280228632792713</v>
      </c>
      <c r="G29" s="7">
        <v>19.298611926574502</v>
      </c>
      <c r="H29" s="7">
        <v>16.737574760649213</v>
      </c>
      <c r="I29" s="7">
        <v>23.150115659178855</v>
      </c>
      <c r="J29" s="7">
        <v>18.727518956924399</v>
      </c>
      <c r="K29" s="7">
        <v>18.423367425916197</v>
      </c>
      <c r="L29" s="7">
        <v>22.073344604983092</v>
      </c>
      <c r="M29" s="7">
        <v>20.004385455201401</v>
      </c>
      <c r="N29" s="7">
        <v>20.06032071244406</v>
      </c>
      <c r="O29" s="7">
        <v>23.341175195680723</v>
      </c>
      <c r="P29" s="7">
        <v>22.791853728578964</v>
      </c>
      <c r="Q29" s="7">
        <v>23.95635444164861</v>
      </c>
      <c r="R29" s="7">
        <v>21.910400741286875</v>
      </c>
      <c r="S29" s="7">
        <v>22.888147558590205</v>
      </c>
      <c r="T29" s="7">
        <v>18.331294661469965</v>
      </c>
      <c r="U29" s="7">
        <v>14.360687259241356</v>
      </c>
      <c r="W29" s="7">
        <f t="shared" si="0"/>
        <v>20.01054542892772</v>
      </c>
      <c r="X29" s="7">
        <f t="shared" si="1"/>
        <v>2.5604288529010173</v>
      </c>
      <c r="Z29" s="7">
        <f t="shared" si="2"/>
        <v>22.57097428182874</v>
      </c>
      <c r="AA29" s="7">
        <f t="shared" si="3"/>
        <v>17.450116576026701</v>
      </c>
    </row>
    <row r="30" spans="1:27" x14ac:dyDescent="0.55000000000000004">
      <c r="A30" s="2">
        <v>28</v>
      </c>
      <c r="B30" s="7">
        <v>20.142450231266725</v>
      </c>
      <c r="C30" s="7">
        <v>19.316645648691257</v>
      </c>
      <c r="D30" s="7">
        <v>18.580789223514458</v>
      </c>
      <c r="E30" s="7">
        <v>18.661677816538308</v>
      </c>
      <c r="F30" s="7">
        <v>16.729892344916994</v>
      </c>
      <c r="G30" s="7">
        <v>19.287009950885956</v>
      </c>
      <c r="H30" s="7">
        <v>16.598175959226719</v>
      </c>
      <c r="I30" s="7">
        <v>21.701866467295353</v>
      </c>
      <c r="J30" s="7">
        <v>18.337970461545744</v>
      </c>
      <c r="K30" s="7">
        <v>19.828792917721813</v>
      </c>
      <c r="L30" s="7">
        <v>20.286802260229528</v>
      </c>
      <c r="M30" s="7">
        <v>20.47623392854992</v>
      </c>
      <c r="N30" s="7">
        <v>21.232820075586904</v>
      </c>
      <c r="O30" s="7">
        <v>23.042040963196392</v>
      </c>
      <c r="P30" s="7">
        <v>23.509327171131861</v>
      </c>
      <c r="Q30" s="7">
        <v>23.573071193559905</v>
      </c>
      <c r="R30" s="7">
        <v>23.286715873400475</v>
      </c>
      <c r="S30" s="7">
        <v>22.917746767917848</v>
      </c>
      <c r="T30" s="7">
        <v>18.806029011920316</v>
      </c>
      <c r="U30" s="7">
        <v>14.942282666426506</v>
      </c>
      <c r="W30" s="7">
        <f t="shared" si="0"/>
        <v>20.062917046676148</v>
      </c>
      <c r="X30" s="7">
        <f t="shared" si="1"/>
        <v>2.4619491147940415</v>
      </c>
      <c r="Z30" s="7">
        <f t="shared" si="2"/>
        <v>22.524866161470189</v>
      </c>
      <c r="AA30" s="7">
        <f t="shared" si="3"/>
        <v>17.600967931882106</v>
      </c>
    </row>
    <row r="31" spans="1:27" x14ac:dyDescent="0.55000000000000004">
      <c r="A31" s="2">
        <v>29</v>
      </c>
      <c r="B31" s="7">
        <v>20.93830342716484</v>
      </c>
      <c r="C31" s="7">
        <v>20.83300484433558</v>
      </c>
      <c r="D31" s="7">
        <v>19.605948282558337</v>
      </c>
      <c r="E31" s="7">
        <v>19.280085727124842</v>
      </c>
      <c r="F31" s="7">
        <v>17.32684947834947</v>
      </c>
      <c r="G31" s="7">
        <v>19.336259897857648</v>
      </c>
      <c r="H31" s="7">
        <v>17.744868912705194</v>
      </c>
      <c r="I31" s="7">
        <v>21.976738829523839</v>
      </c>
      <c r="J31" s="7">
        <v>18.208167955585004</v>
      </c>
      <c r="K31" s="7">
        <v>19.667443611421543</v>
      </c>
      <c r="L31" s="7">
        <v>20.265385096530697</v>
      </c>
      <c r="M31" s="7">
        <v>21.137935238497015</v>
      </c>
      <c r="N31" s="7">
        <v>23.936216551124293</v>
      </c>
      <c r="O31" s="7">
        <v>22.933491201136512</v>
      </c>
      <c r="P31" s="7">
        <v>24.413057283628788</v>
      </c>
      <c r="Q31" s="7">
        <v>22.970252169002482</v>
      </c>
      <c r="R31" s="7">
        <v>26.276683834110816</v>
      </c>
      <c r="S31" s="7">
        <v>22.178421574904043</v>
      </c>
      <c r="T31" s="7">
        <v>19.266419933621815</v>
      </c>
      <c r="U31" s="7">
        <v>16.268867696918445</v>
      </c>
      <c r="W31" s="7">
        <f t="shared" si="0"/>
        <v>20.728220077305064</v>
      </c>
      <c r="X31" s="7">
        <f t="shared" si="1"/>
        <v>2.5536987150376538</v>
      </c>
      <c r="Z31" s="7">
        <f t="shared" si="2"/>
        <v>23.281918792342719</v>
      </c>
      <c r="AA31" s="7">
        <f t="shared" si="3"/>
        <v>18.174521362267409</v>
      </c>
    </row>
    <row r="32" spans="1:27" x14ac:dyDescent="0.55000000000000004">
      <c r="A32" s="2">
        <v>30</v>
      </c>
      <c r="B32" s="7">
        <v>22.252729581679809</v>
      </c>
      <c r="C32" s="7">
        <v>24.182436847357916</v>
      </c>
      <c r="D32" s="7">
        <v>20.431026926572343</v>
      </c>
      <c r="E32" s="7">
        <v>21.488791179217895</v>
      </c>
      <c r="F32" s="7">
        <v>19.731455975612249</v>
      </c>
      <c r="G32" s="7">
        <v>19.978407753098502</v>
      </c>
      <c r="H32" s="7">
        <v>18.718970167441739</v>
      </c>
      <c r="I32" s="7">
        <v>23.65455765282687</v>
      </c>
      <c r="J32" s="7">
        <v>19.591038458161197</v>
      </c>
      <c r="K32" s="7">
        <v>18.766012712300466</v>
      </c>
      <c r="L32" s="7">
        <v>22.343217254660143</v>
      </c>
      <c r="M32" s="7">
        <v>21.795709811465681</v>
      </c>
      <c r="N32" s="7">
        <v>24.271777131594483</v>
      </c>
      <c r="O32" s="7">
        <v>23.633051292837365</v>
      </c>
      <c r="P32" s="7">
        <v>24.647851032917231</v>
      </c>
      <c r="Q32" s="7">
        <v>23.496123586739269</v>
      </c>
      <c r="R32" s="7">
        <v>27.071254683198696</v>
      </c>
      <c r="S32" s="7">
        <v>22.566640938609964</v>
      </c>
      <c r="T32" s="7">
        <v>19.750397169821809</v>
      </c>
      <c r="U32" s="7">
        <v>18.29612193372115</v>
      </c>
      <c r="W32" s="7">
        <f t="shared" si="0"/>
        <v>21.833378604491738</v>
      </c>
      <c r="X32" s="7">
        <f t="shared" si="1"/>
        <v>2.3846799126658675</v>
      </c>
      <c r="Z32" s="7">
        <f t="shared" si="2"/>
        <v>24.218058517157605</v>
      </c>
      <c r="AA32" s="7">
        <f t="shared" si="3"/>
        <v>19.448698691825872</v>
      </c>
    </row>
    <row r="33" spans="1:27" x14ac:dyDescent="0.55000000000000004">
      <c r="A33" s="2">
        <v>31</v>
      </c>
      <c r="B33" s="7">
        <v>23.440032210966859</v>
      </c>
      <c r="C33" s="7">
        <v>25.008013495752071</v>
      </c>
      <c r="D33" s="7">
        <v>20.87781309751761</v>
      </c>
      <c r="E33" s="7">
        <v>22.736607403282171</v>
      </c>
      <c r="F33" s="7">
        <v>22.734004958603688</v>
      </c>
      <c r="G33" s="7">
        <v>21.488778106821172</v>
      </c>
      <c r="H33" s="7">
        <v>18.762051025777019</v>
      </c>
      <c r="I33" s="7">
        <v>24.136844404803146</v>
      </c>
      <c r="J33" s="7">
        <v>21.783961213658358</v>
      </c>
      <c r="K33" s="7">
        <v>19.080300207470266</v>
      </c>
      <c r="L33" s="7">
        <v>23.783316156071837</v>
      </c>
      <c r="M33" s="7">
        <v>22.194020081265723</v>
      </c>
      <c r="N33" s="7">
        <v>21.964609470619145</v>
      </c>
      <c r="O33" s="7">
        <v>24.423265449908584</v>
      </c>
      <c r="P33" s="7">
        <v>24.492121946647504</v>
      </c>
      <c r="Q33" s="7">
        <v>24.771569627128681</v>
      </c>
      <c r="R33" s="7">
        <v>25.697079213614916</v>
      </c>
      <c r="S33" s="7">
        <v>24.140428168214516</v>
      </c>
      <c r="T33" s="7">
        <v>20.312009220463771</v>
      </c>
      <c r="U33" s="7">
        <v>20.546748687672888</v>
      </c>
      <c r="W33" s="7">
        <f t="shared" si="0"/>
        <v>22.618678707312995</v>
      </c>
      <c r="X33" s="7">
        <f t="shared" si="1"/>
        <v>1.9984861541022567</v>
      </c>
      <c r="Z33" s="7">
        <f t="shared" si="2"/>
        <v>24.617164861415251</v>
      </c>
      <c r="AA33" s="7">
        <f t="shared" si="3"/>
        <v>20.620192553210739</v>
      </c>
    </row>
    <row r="34" spans="1:27" x14ac:dyDescent="0.55000000000000004">
      <c r="A34" s="2">
        <v>32</v>
      </c>
      <c r="B34" s="7">
        <v>23.677710648979279</v>
      </c>
      <c r="C34" s="7">
        <v>22.883988758927728</v>
      </c>
      <c r="D34" s="7">
        <v>20.896665178254281</v>
      </c>
      <c r="E34" s="7">
        <v>21.901212522676428</v>
      </c>
      <c r="F34" s="7">
        <v>24.12955538382462</v>
      </c>
      <c r="G34" s="7">
        <v>23.0561431331117</v>
      </c>
      <c r="H34" s="7">
        <v>18.993121647459564</v>
      </c>
      <c r="I34" s="7">
        <v>23.602339201840049</v>
      </c>
      <c r="J34" s="7">
        <v>21.882955178417173</v>
      </c>
      <c r="K34" s="7">
        <v>20.706895192844403</v>
      </c>
      <c r="L34" s="7">
        <v>23.453018255458339</v>
      </c>
      <c r="M34" s="7">
        <v>22.240769371849961</v>
      </c>
      <c r="N34" s="7">
        <v>20.84281235635963</v>
      </c>
      <c r="O34" s="7">
        <v>24.531604547011227</v>
      </c>
      <c r="P34" s="7">
        <v>24.502183265208973</v>
      </c>
      <c r="Q34" s="7">
        <v>25.531215758000243</v>
      </c>
      <c r="R34" s="7">
        <v>25.1322571530395</v>
      </c>
      <c r="S34" s="7">
        <v>25.800585962570754</v>
      </c>
      <c r="T34" s="7">
        <v>20.95957969982172</v>
      </c>
      <c r="U34" s="7">
        <v>22.199676447128521</v>
      </c>
      <c r="W34" s="7">
        <f t="shared" si="0"/>
        <v>22.84621448313921</v>
      </c>
      <c r="X34" s="7">
        <f t="shared" si="1"/>
        <v>1.8277441567042074</v>
      </c>
      <c r="Z34" s="7">
        <f t="shared" si="2"/>
        <v>24.673958639843416</v>
      </c>
      <c r="AA34" s="7">
        <f t="shared" si="3"/>
        <v>21.018470326435004</v>
      </c>
    </row>
    <row r="35" spans="1:27" x14ac:dyDescent="0.55000000000000004">
      <c r="A35" s="2">
        <v>33</v>
      </c>
      <c r="B35" s="7">
        <v>22.920601563754065</v>
      </c>
      <c r="C35" s="7">
        <v>22.874843583323777</v>
      </c>
      <c r="D35" s="7">
        <v>20.847462144949564</v>
      </c>
      <c r="E35" s="7">
        <v>21.798095167281442</v>
      </c>
      <c r="F35" s="7">
        <v>23.106797853266954</v>
      </c>
      <c r="G35" s="7">
        <v>23.638884696470214</v>
      </c>
      <c r="H35" s="7">
        <v>20.209790530565215</v>
      </c>
      <c r="I35" s="7">
        <v>23.285510818082304</v>
      </c>
      <c r="J35" s="7">
        <v>19.041887920219949</v>
      </c>
      <c r="K35" s="7">
        <v>22.183694958512842</v>
      </c>
      <c r="L35" s="7">
        <v>22.615762077700115</v>
      </c>
      <c r="M35" s="7">
        <v>22.179218247788491</v>
      </c>
      <c r="N35" s="7">
        <v>23.022754503308771</v>
      </c>
      <c r="O35" s="7">
        <v>24.212346586865902</v>
      </c>
      <c r="P35" s="7">
        <v>24.941313978625697</v>
      </c>
      <c r="Q35" s="7">
        <v>24.703775631561911</v>
      </c>
      <c r="R35" s="7">
        <v>26.016772139307804</v>
      </c>
      <c r="S35" s="7">
        <v>26.668519936049918</v>
      </c>
      <c r="T35" s="7">
        <v>21.607623261604189</v>
      </c>
      <c r="U35" s="7">
        <v>22.492203920476822</v>
      </c>
      <c r="W35" s="7">
        <f t="shared" si="0"/>
        <v>22.918392975985796</v>
      </c>
      <c r="X35" s="7">
        <f t="shared" si="1"/>
        <v>1.8396915618109637</v>
      </c>
      <c r="Z35" s="7">
        <f t="shared" si="2"/>
        <v>24.758084537796758</v>
      </c>
      <c r="AA35" s="7">
        <f t="shared" si="3"/>
        <v>21.078701414174834</v>
      </c>
    </row>
    <row r="36" spans="1:27" x14ac:dyDescent="0.55000000000000004">
      <c r="A36" s="2">
        <v>34</v>
      </c>
      <c r="B36" s="7">
        <v>21.605594531663019</v>
      </c>
      <c r="C36" s="7">
        <v>25.990901401088951</v>
      </c>
      <c r="D36" s="7">
        <v>21.136745626895749</v>
      </c>
      <c r="E36" s="7">
        <v>23.403919974865946</v>
      </c>
      <c r="F36" s="7">
        <v>21.281099184621297</v>
      </c>
      <c r="G36" s="7">
        <v>23.144083933649092</v>
      </c>
      <c r="H36" s="7">
        <v>21.455145459831058</v>
      </c>
      <c r="I36" s="7">
        <v>23.596048627010941</v>
      </c>
      <c r="J36" s="7">
        <v>17.523782529509351</v>
      </c>
      <c r="K36" s="7">
        <v>22.773454902263474</v>
      </c>
      <c r="L36" s="7">
        <v>22.4309706317623</v>
      </c>
      <c r="M36" s="7">
        <v>22.274086192678119</v>
      </c>
      <c r="N36" s="7">
        <v>26.086320553299739</v>
      </c>
      <c r="O36" s="7">
        <v>24.047582351003701</v>
      </c>
      <c r="P36" s="7">
        <v>25.752252343449868</v>
      </c>
      <c r="Q36" s="7">
        <v>23.958510455042472</v>
      </c>
      <c r="R36" s="7">
        <v>27.296625726246003</v>
      </c>
      <c r="S36" s="7">
        <v>26.549021557457944</v>
      </c>
      <c r="T36" s="7">
        <v>22.159387790449557</v>
      </c>
      <c r="U36" s="7">
        <v>21.509142663083122</v>
      </c>
      <c r="W36" s="7">
        <f t="shared" si="0"/>
        <v>23.198733821793589</v>
      </c>
      <c r="X36" s="7">
        <f t="shared" si="1"/>
        <v>2.3333435299526828</v>
      </c>
      <c r="Z36" s="7">
        <f t="shared" si="2"/>
        <v>25.53207735174627</v>
      </c>
      <c r="AA36" s="7">
        <f t="shared" si="3"/>
        <v>20.865390291840907</v>
      </c>
    </row>
    <row r="37" spans="1:27" x14ac:dyDescent="0.55000000000000004">
      <c r="A37" s="2">
        <v>35</v>
      </c>
      <c r="B37" s="7">
        <v>21.119194907176347</v>
      </c>
      <c r="C37" s="7">
        <v>26.658679113771793</v>
      </c>
      <c r="D37" s="7">
        <v>21.681972577558589</v>
      </c>
      <c r="E37" s="7">
        <v>23.896649995606499</v>
      </c>
      <c r="F37" s="7">
        <v>20.289183940984199</v>
      </c>
      <c r="G37" s="7">
        <v>22.427521253652895</v>
      </c>
      <c r="H37" s="7">
        <v>21.740891282216463</v>
      </c>
      <c r="I37" s="7">
        <v>24.565089556750763</v>
      </c>
      <c r="J37" s="7">
        <v>20.967649781959313</v>
      </c>
      <c r="K37" s="7">
        <v>22.768153681319628</v>
      </c>
      <c r="L37" s="7">
        <v>23.637147197115919</v>
      </c>
      <c r="M37" s="7">
        <v>22.562201341545936</v>
      </c>
      <c r="N37" s="7">
        <v>27.521689347287161</v>
      </c>
      <c r="O37" s="7">
        <v>24.280886026247913</v>
      </c>
      <c r="P37" s="7">
        <v>26.415162824634731</v>
      </c>
      <c r="Q37" s="7">
        <v>25.006778152284653</v>
      </c>
      <c r="R37" s="7">
        <v>28.367655814393153</v>
      </c>
      <c r="S37" s="7">
        <v>26.437692536960828</v>
      </c>
      <c r="T37" s="7">
        <v>22.52067371406531</v>
      </c>
      <c r="U37" s="7">
        <v>19.911407051420234</v>
      </c>
      <c r="W37" s="7">
        <f t="shared" si="0"/>
        <v>23.638814004847614</v>
      </c>
      <c r="X37" s="7">
        <f t="shared" si="1"/>
        <v>2.4705770665414417</v>
      </c>
      <c r="Z37" s="7">
        <f t="shared" si="2"/>
        <v>26.109391071389055</v>
      </c>
      <c r="AA37" s="7">
        <f t="shared" si="3"/>
        <v>21.168236938306173</v>
      </c>
    </row>
    <row r="38" spans="1:27" x14ac:dyDescent="0.55000000000000004">
      <c r="A38" s="2">
        <v>36</v>
      </c>
      <c r="B38" s="7">
        <v>23.255688220822378</v>
      </c>
      <c r="C38" s="7">
        <v>23.203879371143842</v>
      </c>
      <c r="D38" s="7">
        <v>22.087951490738423</v>
      </c>
      <c r="E38" s="7">
        <v>22.70584685515599</v>
      </c>
      <c r="F38" s="7">
        <v>20.396718387834682</v>
      </c>
      <c r="G38" s="7">
        <v>22.244084899294023</v>
      </c>
      <c r="H38" s="7">
        <v>21.478895835553775</v>
      </c>
      <c r="I38" s="7">
        <v>25.799210931159578</v>
      </c>
      <c r="J38" s="7">
        <v>25.875325836716943</v>
      </c>
      <c r="K38" s="7">
        <v>22.555335134757851</v>
      </c>
      <c r="L38" s="7">
        <v>25.925765758161216</v>
      </c>
      <c r="M38" s="7">
        <v>22.933400410076651</v>
      </c>
      <c r="N38" s="7">
        <v>27.744778565802392</v>
      </c>
      <c r="O38" s="7">
        <v>24.932803836209459</v>
      </c>
      <c r="P38" s="7">
        <v>26.981779054662312</v>
      </c>
      <c r="Q38" s="7">
        <v>25.687610559148677</v>
      </c>
      <c r="R38" s="7">
        <v>28.968723962382025</v>
      </c>
      <c r="S38" s="7">
        <v>26.628390646384958</v>
      </c>
      <c r="T38" s="7">
        <v>22.599010664535182</v>
      </c>
      <c r="U38" s="7">
        <v>18.347709379785506</v>
      </c>
      <c r="W38" s="7">
        <f t="shared" si="0"/>
        <v>24.017645490016289</v>
      </c>
      <c r="X38" s="7">
        <f t="shared" si="1"/>
        <v>2.6632271470337612</v>
      </c>
      <c r="Z38" s="7">
        <f t="shared" si="2"/>
        <v>26.680872637050051</v>
      </c>
      <c r="AA38" s="7">
        <f t="shared" si="3"/>
        <v>21.354418342982527</v>
      </c>
    </row>
    <row r="39" spans="1:27" x14ac:dyDescent="0.55000000000000004">
      <c r="A39" s="2">
        <v>37</v>
      </c>
      <c r="B39" s="7">
        <v>26.576303478975372</v>
      </c>
      <c r="C39" s="7">
        <v>21.324259559176195</v>
      </c>
      <c r="D39" s="7">
        <v>22.206026695837707</v>
      </c>
      <c r="E39" s="7">
        <v>22.70519477985118</v>
      </c>
      <c r="F39" s="7">
        <v>21.332209923839123</v>
      </c>
      <c r="G39" s="7">
        <v>22.780103270833166</v>
      </c>
      <c r="H39" s="7">
        <v>21.367245676078483</v>
      </c>
      <c r="I39" s="7">
        <v>26.689580931058682</v>
      </c>
      <c r="J39" s="7">
        <v>26.862688977199554</v>
      </c>
      <c r="K39" s="7">
        <v>22.574382166001428</v>
      </c>
      <c r="L39" s="7">
        <v>27.310329443394384</v>
      </c>
      <c r="M39" s="7">
        <v>23.318728493198293</v>
      </c>
      <c r="N39" s="7">
        <v>28.03820026810169</v>
      </c>
      <c r="O39" s="7">
        <v>25.886826695396678</v>
      </c>
      <c r="P39" s="7">
        <v>28.113848790806127</v>
      </c>
      <c r="Q39" s="7">
        <v>26.181787104374241</v>
      </c>
      <c r="R39" s="7">
        <v>29.131817055589313</v>
      </c>
      <c r="S39" s="7">
        <v>26.721506785567566</v>
      </c>
      <c r="T39" s="7">
        <v>22.403994350322833</v>
      </c>
      <c r="U39" s="7">
        <v>17.232001833855048</v>
      </c>
      <c r="W39" s="7">
        <f t="shared" si="0"/>
        <v>24.437851813972848</v>
      </c>
      <c r="X39" s="7">
        <f t="shared" si="1"/>
        <v>3.1028347319593013</v>
      </c>
      <c r="Z39" s="7">
        <f t="shared" si="2"/>
        <v>27.54068654593215</v>
      </c>
      <c r="AA39" s="7">
        <f t="shared" si="3"/>
        <v>21.335017082013547</v>
      </c>
    </row>
    <row r="40" spans="1:27" x14ac:dyDescent="0.55000000000000004">
      <c r="A40" s="2">
        <v>38</v>
      </c>
      <c r="B40" s="7">
        <v>27.202233044637655</v>
      </c>
      <c r="C40" s="7">
        <v>23.676254464537063</v>
      </c>
      <c r="D40" s="7">
        <v>22.331163795473099</v>
      </c>
      <c r="E40" s="7">
        <v>24.407570020481781</v>
      </c>
      <c r="F40" s="7">
        <v>22.487347404843447</v>
      </c>
      <c r="G40" s="7">
        <v>24.060494515741507</v>
      </c>
      <c r="H40" s="7">
        <v>21.355249107171492</v>
      </c>
      <c r="I40" s="7">
        <v>26.329560655862664</v>
      </c>
      <c r="J40" s="7">
        <v>24.432682549984531</v>
      </c>
      <c r="K40" s="7">
        <v>23.133788942458839</v>
      </c>
      <c r="L40" s="7">
        <v>26.919606188871558</v>
      </c>
      <c r="M40" s="7">
        <v>23.777987609358956</v>
      </c>
      <c r="N40" s="7">
        <v>28.479634280062367</v>
      </c>
      <c r="O40" s="7">
        <v>26.872717946914609</v>
      </c>
      <c r="P40" s="7">
        <v>29.319704117013405</v>
      </c>
      <c r="Q40" s="7">
        <v>27.806594944620542</v>
      </c>
      <c r="R40" s="7">
        <v>29.085333912549267</v>
      </c>
      <c r="S40" s="7">
        <v>27.165367949560302</v>
      </c>
      <c r="T40" s="7">
        <v>22.246148880585764</v>
      </c>
      <c r="U40" s="7">
        <v>16.841923411555999</v>
      </c>
      <c r="W40" s="7">
        <f t="shared" si="0"/>
        <v>24.896568187114244</v>
      </c>
      <c r="X40" s="7">
        <f t="shared" si="1"/>
        <v>3.1014520049704135</v>
      </c>
      <c r="Z40" s="7">
        <f t="shared" si="2"/>
        <v>27.99802019208466</v>
      </c>
      <c r="AA40" s="7">
        <f t="shared" si="3"/>
        <v>21.795116182143829</v>
      </c>
    </row>
    <row r="41" spans="1:27" x14ac:dyDescent="0.55000000000000004">
      <c r="A41" s="2">
        <v>39</v>
      </c>
      <c r="B41" s="7">
        <v>25.053524827451533</v>
      </c>
      <c r="C41" s="7">
        <v>25.959440557092748</v>
      </c>
      <c r="D41" s="7">
        <v>22.729822894635291</v>
      </c>
      <c r="E41" s="7">
        <v>25.523287294307597</v>
      </c>
      <c r="F41" s="7">
        <v>22.834172850981208</v>
      </c>
      <c r="G41" s="7">
        <v>25.666960062003632</v>
      </c>
      <c r="H41" s="7">
        <v>21.132438800888806</v>
      </c>
      <c r="I41" s="7">
        <v>24.999208580134919</v>
      </c>
      <c r="J41" s="7">
        <v>23.14692253172873</v>
      </c>
      <c r="K41" s="7">
        <v>24.059104244385185</v>
      </c>
      <c r="L41" s="7">
        <v>26.254017089727512</v>
      </c>
      <c r="M41" s="7">
        <v>24.390226085186669</v>
      </c>
      <c r="N41" s="7">
        <v>28.317073784490134</v>
      </c>
      <c r="O41" s="7">
        <v>27.694482422984663</v>
      </c>
      <c r="P41" s="7">
        <v>29.557676667823223</v>
      </c>
      <c r="Q41" s="7">
        <v>28.640727978592881</v>
      </c>
      <c r="R41" s="7">
        <v>29.318550534983373</v>
      </c>
      <c r="S41" s="7">
        <v>28.360133831598414</v>
      </c>
      <c r="T41" s="7">
        <v>22.472758403018609</v>
      </c>
      <c r="U41" s="7">
        <v>17.396321765932772</v>
      </c>
      <c r="W41" s="7">
        <f t="shared" si="0"/>
        <v>25.175342560397397</v>
      </c>
      <c r="X41" s="7">
        <f t="shared" si="1"/>
        <v>3.0653156740004719</v>
      </c>
      <c r="Z41" s="7">
        <f t="shared" si="2"/>
        <v>28.24065823439787</v>
      </c>
      <c r="AA41" s="7">
        <f t="shared" si="3"/>
        <v>22.110026886396923</v>
      </c>
    </row>
    <row r="42" spans="1:27" x14ac:dyDescent="0.55000000000000004">
      <c r="A42" s="2">
        <v>40</v>
      </c>
      <c r="B42" s="7">
        <v>23.851349048741216</v>
      </c>
      <c r="C42" s="7">
        <v>25.547819013055747</v>
      </c>
      <c r="D42" s="7">
        <v>23.275784190382861</v>
      </c>
      <c r="E42" s="7">
        <v>25.259444398803613</v>
      </c>
      <c r="F42" s="7">
        <v>21.767293735307369</v>
      </c>
      <c r="G42" s="7">
        <v>26.737984618117501</v>
      </c>
      <c r="H42" s="7">
        <v>20.887322236248085</v>
      </c>
      <c r="I42" s="7">
        <v>25.243766074665459</v>
      </c>
      <c r="J42" s="7">
        <v>24.763439254517777</v>
      </c>
      <c r="K42" s="7">
        <v>25.064305636606992</v>
      </c>
      <c r="L42" s="7">
        <v>26.45934663577804</v>
      </c>
      <c r="M42" s="7">
        <v>25.149985621019812</v>
      </c>
      <c r="N42" s="7">
        <v>27.431554329462823</v>
      </c>
      <c r="O42" s="7">
        <v>28.329825904627398</v>
      </c>
      <c r="P42" s="7">
        <v>29.741161875003598</v>
      </c>
      <c r="Q42" s="7">
        <v>28.2712259578634</v>
      </c>
      <c r="R42" s="7">
        <v>30.318152210687202</v>
      </c>
      <c r="S42" s="7">
        <v>29.254700852110485</v>
      </c>
      <c r="T42" s="7">
        <v>23.074719134008458</v>
      </c>
      <c r="U42" s="7">
        <v>18.640613122228086</v>
      </c>
      <c r="W42" s="7">
        <f t="shared" si="0"/>
        <v>25.453489692461801</v>
      </c>
      <c r="X42" s="7">
        <f t="shared" si="1"/>
        <v>3.025479045763765</v>
      </c>
      <c r="Z42" s="7">
        <f t="shared" si="2"/>
        <v>28.478968738225568</v>
      </c>
      <c r="AA42" s="7">
        <f t="shared" si="3"/>
        <v>22.428010646698034</v>
      </c>
    </row>
    <row r="43" spans="1:27" x14ac:dyDescent="0.55000000000000004">
      <c r="A43" s="2">
        <v>41</v>
      </c>
      <c r="B43" s="7">
        <v>24.956865159498346</v>
      </c>
      <c r="C43" s="7">
        <v>24.885315711085838</v>
      </c>
      <c r="D43" s="7">
        <v>23.722680408865781</v>
      </c>
      <c r="E43" s="7">
        <v>24.340719364888496</v>
      </c>
      <c r="F43" s="7">
        <v>20.613773738853943</v>
      </c>
      <c r="G43" s="7">
        <v>26.719889664717176</v>
      </c>
      <c r="H43" s="7">
        <v>21.075852498893546</v>
      </c>
      <c r="I43" s="7">
        <v>27.928694661652017</v>
      </c>
      <c r="J43" s="7">
        <v>26.910955915018533</v>
      </c>
      <c r="K43" s="7">
        <v>25.830030315303382</v>
      </c>
      <c r="L43" s="7">
        <v>27.400841330935755</v>
      </c>
      <c r="M43" s="7">
        <v>25.975372005216286</v>
      </c>
      <c r="N43" s="7">
        <v>26.633917170534207</v>
      </c>
      <c r="O43" s="7">
        <v>28.791911624776581</v>
      </c>
      <c r="P43" s="7">
        <v>30.965219027124625</v>
      </c>
      <c r="Q43" s="7">
        <v>28.087104749632285</v>
      </c>
      <c r="R43" s="7">
        <v>31.501758332080506</v>
      </c>
      <c r="S43" s="7">
        <v>29.236674159325737</v>
      </c>
      <c r="T43" s="7">
        <v>23.720575804096185</v>
      </c>
      <c r="U43" s="7">
        <v>20.086123544946997</v>
      </c>
      <c r="W43" s="7">
        <f t="shared" si="0"/>
        <v>25.969213759372316</v>
      </c>
      <c r="X43" s="7">
        <f t="shared" si="1"/>
        <v>3.1513630571936528</v>
      </c>
      <c r="Z43" s="7">
        <f t="shared" si="2"/>
        <v>29.120576816565968</v>
      </c>
      <c r="AA43" s="7">
        <f t="shared" si="3"/>
        <v>22.817850702178664</v>
      </c>
    </row>
    <row r="44" spans="1:27" x14ac:dyDescent="0.55000000000000004">
      <c r="A44" s="2">
        <v>42</v>
      </c>
      <c r="B44" s="7">
        <v>26.601124993112158</v>
      </c>
      <c r="C44" s="7">
        <v>25.743121673677003</v>
      </c>
      <c r="D44" s="7">
        <v>24.033891287714994</v>
      </c>
      <c r="E44" s="7">
        <v>23.948019940320936</v>
      </c>
      <c r="F44" s="7">
        <v>21.120726835776246</v>
      </c>
      <c r="G44" s="7">
        <v>26.367424939587444</v>
      </c>
      <c r="H44" s="7">
        <v>21.729730281948026</v>
      </c>
      <c r="I44" s="7">
        <v>31.261460249813105</v>
      </c>
      <c r="J44" s="7">
        <v>27.75292084973314</v>
      </c>
      <c r="K44" s="7">
        <v>26.075029557433997</v>
      </c>
      <c r="L44" s="7">
        <v>28.446048006984494</v>
      </c>
      <c r="M44" s="7">
        <v>26.758160054995717</v>
      </c>
      <c r="N44" s="7">
        <v>26.554347168587444</v>
      </c>
      <c r="O44" s="7">
        <v>29.148244480937887</v>
      </c>
      <c r="P44" s="7">
        <v>31.699918977519911</v>
      </c>
      <c r="Q44" s="7">
        <v>28.806488165718413</v>
      </c>
      <c r="R44" s="7">
        <v>32.034852690564747</v>
      </c>
      <c r="S44" s="7">
        <v>28.835021475494223</v>
      </c>
      <c r="T44" s="7">
        <v>24.126362782696489</v>
      </c>
      <c r="U44" s="7">
        <v>21.301134369896246</v>
      </c>
      <c r="W44" s="7">
        <f t="shared" si="0"/>
        <v>26.61720143912563</v>
      </c>
      <c r="X44" s="7">
        <f t="shared" si="1"/>
        <v>3.2526299422677982</v>
      </c>
      <c r="Z44" s="7">
        <f t="shared" si="2"/>
        <v>29.869831381393428</v>
      </c>
      <c r="AA44" s="7">
        <f t="shared" si="3"/>
        <v>23.364571496857831</v>
      </c>
    </row>
    <row r="45" spans="1:27" x14ac:dyDescent="0.55000000000000004">
      <c r="A45" s="2">
        <v>43</v>
      </c>
      <c r="B45" s="7">
        <v>27.635999858644958</v>
      </c>
      <c r="C45" s="7">
        <v>26.84043489372872</v>
      </c>
      <c r="D45" s="7">
        <v>24.369925614690164</v>
      </c>
      <c r="E45" s="7">
        <v>25.343770792470469</v>
      </c>
      <c r="F45" s="7">
        <v>23.092567998977675</v>
      </c>
      <c r="G45" s="7">
        <v>26.717416471758469</v>
      </c>
      <c r="H45" s="7">
        <v>22.537751171247539</v>
      </c>
      <c r="I45" s="7">
        <v>33.425906324258577</v>
      </c>
      <c r="J45" s="7">
        <v>28.053776095986013</v>
      </c>
      <c r="K45" s="7">
        <v>26.046055552194098</v>
      </c>
      <c r="L45" s="7">
        <v>28.175877034943451</v>
      </c>
      <c r="M45" s="7">
        <v>27.288272896179372</v>
      </c>
      <c r="N45" s="7">
        <v>27.053485493473762</v>
      </c>
      <c r="O45" s="7">
        <v>29.506203135938833</v>
      </c>
      <c r="P45" s="7">
        <v>30.997591874665968</v>
      </c>
      <c r="Q45" s="7">
        <v>29.565239780997526</v>
      </c>
      <c r="R45" s="7">
        <v>32.787655794726859</v>
      </c>
      <c r="S45" s="7">
        <v>29.139165453447394</v>
      </c>
      <c r="T45" s="7">
        <v>24.263441396499537</v>
      </c>
      <c r="U45" s="7">
        <v>22.255864346215017</v>
      </c>
      <c r="W45" s="7">
        <f t="shared" si="0"/>
        <v>27.254820099052218</v>
      </c>
      <c r="X45" s="7">
        <f t="shared" si="1"/>
        <v>3.1266545942662192</v>
      </c>
      <c r="Z45" s="7">
        <f t="shared" si="2"/>
        <v>30.381474693318438</v>
      </c>
      <c r="AA45" s="7">
        <f t="shared" si="3"/>
        <v>24.128165504785997</v>
      </c>
    </row>
    <row r="46" spans="1:27" x14ac:dyDescent="0.55000000000000004">
      <c r="A46" s="2">
        <v>44</v>
      </c>
      <c r="B46" s="7">
        <v>28.180322319523835</v>
      </c>
      <c r="C46" s="7">
        <v>27.093050264545386</v>
      </c>
      <c r="D46" s="7">
        <v>24.865778733330199</v>
      </c>
      <c r="E46" s="7">
        <v>27.50556968489181</v>
      </c>
      <c r="F46" s="7">
        <v>24.568513356094989</v>
      </c>
      <c r="G46" s="7">
        <v>27.770982510287251</v>
      </c>
      <c r="H46" s="7">
        <v>23.459752658130444</v>
      </c>
      <c r="I46" s="7">
        <v>32.976284609235812</v>
      </c>
      <c r="J46" s="7">
        <v>28.867170230625039</v>
      </c>
      <c r="K46" s="7">
        <v>26.284509728717126</v>
      </c>
      <c r="L46" s="7">
        <v>26.317931426842879</v>
      </c>
      <c r="M46" s="7">
        <v>27.337339170989509</v>
      </c>
      <c r="N46" s="7">
        <v>27.861174095888124</v>
      </c>
      <c r="O46" s="7">
        <v>30.181940197689446</v>
      </c>
      <c r="P46" s="7">
        <v>30.796054555850311</v>
      </c>
      <c r="Q46" s="7">
        <v>28.736840644117141</v>
      </c>
      <c r="R46" s="7">
        <v>34.876718398307752</v>
      </c>
      <c r="S46" s="7">
        <v>30.950236984827185</v>
      </c>
      <c r="T46" s="7">
        <v>24.176249565332604</v>
      </c>
      <c r="U46" s="7">
        <v>23.089125901810469</v>
      </c>
      <c r="W46" s="7">
        <f t="shared" si="0"/>
        <v>27.794777251851865</v>
      </c>
      <c r="X46" s="7">
        <f t="shared" si="1"/>
        <v>3.0960128583031219</v>
      </c>
      <c r="Z46" s="7">
        <f t="shared" si="2"/>
        <v>30.890790110154988</v>
      </c>
      <c r="AA46" s="7">
        <f t="shared" si="3"/>
        <v>24.698764393548743</v>
      </c>
    </row>
    <row r="47" spans="1:27" x14ac:dyDescent="0.55000000000000004">
      <c r="A47" s="2">
        <v>45</v>
      </c>
      <c r="B47" s="7">
        <v>28.472397353366357</v>
      </c>
      <c r="C47" s="7">
        <v>27.074532118787083</v>
      </c>
      <c r="D47" s="7">
        <v>25.569435455885056</v>
      </c>
      <c r="E47" s="7">
        <v>28.308044174609556</v>
      </c>
      <c r="F47" s="7">
        <v>24.379674393743297</v>
      </c>
      <c r="G47" s="7">
        <v>28.4935335242576</v>
      </c>
      <c r="H47" s="7">
        <v>24.770456962047305</v>
      </c>
      <c r="I47" s="7">
        <v>31.352772388783258</v>
      </c>
      <c r="J47" s="7">
        <v>29.815804837720542</v>
      </c>
      <c r="K47" s="7">
        <v>26.908804915191389</v>
      </c>
      <c r="L47" s="7">
        <v>25.902548389943252</v>
      </c>
      <c r="M47" s="7">
        <v>27.013984592839044</v>
      </c>
      <c r="N47" s="7">
        <v>28.815170003975062</v>
      </c>
      <c r="O47" s="7">
        <v>31.545037808976616</v>
      </c>
      <c r="P47" s="7">
        <v>32.11690011132778</v>
      </c>
      <c r="Q47" s="7">
        <v>28.568483052843828</v>
      </c>
      <c r="R47" s="7">
        <v>36.570946567657828</v>
      </c>
      <c r="S47" s="7">
        <v>31.640800870342652</v>
      </c>
      <c r="T47" s="7">
        <v>24.061009377878229</v>
      </c>
      <c r="U47" s="7">
        <v>23.883049236431777</v>
      </c>
      <c r="W47" s="7">
        <f t="shared" si="0"/>
        <v>28.263169306830378</v>
      </c>
      <c r="X47" s="7">
        <f t="shared" si="1"/>
        <v>3.2465616822778331</v>
      </c>
      <c r="Z47" s="7">
        <f t="shared" si="2"/>
        <v>31.50973098910821</v>
      </c>
      <c r="AA47" s="7">
        <f t="shared" si="3"/>
        <v>25.016607624552545</v>
      </c>
    </row>
    <row r="48" spans="1:27" x14ac:dyDescent="0.55000000000000004">
      <c r="A48" s="2">
        <v>46</v>
      </c>
      <c r="B48" s="7">
        <v>28.77091361033952</v>
      </c>
      <c r="C48" s="7">
        <v>27.415900408282454</v>
      </c>
      <c r="D48" s="7">
        <v>26.492858576982915</v>
      </c>
      <c r="E48" s="7">
        <v>27.872279184854325</v>
      </c>
      <c r="F48" s="7">
        <v>23.919257194422947</v>
      </c>
      <c r="G48" s="7">
        <v>28.158847602875515</v>
      </c>
      <c r="H48" s="7">
        <v>26.190480111755758</v>
      </c>
      <c r="I48" s="7">
        <v>31.77620273808148</v>
      </c>
      <c r="J48" s="7">
        <v>29.968204775802317</v>
      </c>
      <c r="K48" s="7">
        <v>27.635762885282233</v>
      </c>
      <c r="L48" s="7">
        <v>28.769929359649229</v>
      </c>
      <c r="M48" s="7">
        <v>26.852960082744524</v>
      </c>
      <c r="N48" s="7">
        <v>29.8069818103586</v>
      </c>
      <c r="O48" s="7">
        <v>33.137584065672371</v>
      </c>
      <c r="P48" s="7">
        <v>34.035908496181527</v>
      </c>
      <c r="Q48" s="7">
        <v>30.066100545761429</v>
      </c>
      <c r="R48" s="7">
        <v>35.820323153232927</v>
      </c>
      <c r="S48" s="7">
        <v>30.092652291940251</v>
      </c>
      <c r="T48" s="7">
        <v>24.305868979566871</v>
      </c>
      <c r="U48" s="7">
        <v>24.392870692545056</v>
      </c>
      <c r="W48" s="7">
        <f t="shared" si="0"/>
        <v>28.774094328316615</v>
      </c>
      <c r="X48" s="7">
        <f t="shared" si="1"/>
        <v>3.1947418270189671</v>
      </c>
      <c r="Z48" s="7">
        <f t="shared" si="2"/>
        <v>31.96883615533558</v>
      </c>
      <c r="AA48" s="7">
        <f t="shared" si="3"/>
        <v>25.579352501297649</v>
      </c>
    </row>
    <row r="49" spans="1:27" x14ac:dyDescent="0.55000000000000004">
      <c r="A49" s="2">
        <v>47</v>
      </c>
      <c r="B49" s="7">
        <v>29.337864372017428</v>
      </c>
      <c r="C49" s="7">
        <v>28.124351677372481</v>
      </c>
      <c r="D49" s="7">
        <v>27.464594880760259</v>
      </c>
      <c r="E49" s="7">
        <v>27.410131273758999</v>
      </c>
      <c r="F49" s="7">
        <v>24.87754311517482</v>
      </c>
      <c r="G49" s="7">
        <v>27.454296408004872</v>
      </c>
      <c r="H49" s="7">
        <v>26.523929767370007</v>
      </c>
      <c r="I49" s="7">
        <v>33.503598405605466</v>
      </c>
      <c r="J49" s="7">
        <v>29.425125752021003</v>
      </c>
      <c r="K49" s="7">
        <v>28.277995686071435</v>
      </c>
      <c r="L49" s="7">
        <v>31.663866893754044</v>
      </c>
      <c r="M49" s="7">
        <v>27.318740281787953</v>
      </c>
      <c r="N49" s="7">
        <v>30.874434005706881</v>
      </c>
      <c r="O49" s="7">
        <v>33.80055586876005</v>
      </c>
      <c r="P49" s="7">
        <v>34.762218407233711</v>
      </c>
      <c r="Q49" s="7">
        <v>31.20301798176078</v>
      </c>
      <c r="R49" s="7">
        <v>34.604600824800997</v>
      </c>
      <c r="S49" s="7">
        <v>31.437311750781607</v>
      </c>
      <c r="T49" s="7">
        <v>25.198801365816436</v>
      </c>
      <c r="U49" s="7">
        <v>24.258002221726287</v>
      </c>
      <c r="W49" s="7">
        <f t="shared" si="0"/>
        <v>29.376049047014277</v>
      </c>
      <c r="X49" s="7">
        <f t="shared" si="1"/>
        <v>3.2303071685699076</v>
      </c>
      <c r="Z49" s="7">
        <f t="shared" si="2"/>
        <v>32.606356215584185</v>
      </c>
      <c r="AA49" s="7">
        <f t="shared" si="3"/>
        <v>26.145741878444369</v>
      </c>
    </row>
    <row r="50" spans="1:27" x14ac:dyDescent="0.55000000000000004">
      <c r="A50" s="2">
        <v>48</v>
      </c>
      <c r="B50" s="7">
        <v>30.437418358797071</v>
      </c>
      <c r="C50" s="7">
        <v>29.017905983810746</v>
      </c>
      <c r="D50" s="7">
        <v>28.224670588506065</v>
      </c>
      <c r="E50" s="7">
        <v>28.042270730157075</v>
      </c>
      <c r="F50" s="7">
        <v>26.787503145518716</v>
      </c>
      <c r="G50" s="7">
        <v>27.387541178263803</v>
      </c>
      <c r="H50" s="7">
        <v>25.511855758772022</v>
      </c>
      <c r="I50" s="7">
        <v>34.022528194664289</v>
      </c>
      <c r="J50" s="7">
        <v>29.200614279886086</v>
      </c>
      <c r="K50" s="7">
        <v>28.81448641493327</v>
      </c>
      <c r="L50" s="7">
        <v>31.771490769564597</v>
      </c>
      <c r="M50" s="7">
        <v>28.252426621888972</v>
      </c>
      <c r="N50" s="7">
        <v>32.181471138268989</v>
      </c>
      <c r="O50" s="7">
        <v>33.262074848029847</v>
      </c>
      <c r="P50" s="7">
        <v>32.508962835621325</v>
      </c>
      <c r="Q50" s="7">
        <v>31.965345460234111</v>
      </c>
      <c r="R50" s="7">
        <v>35.450186695633001</v>
      </c>
      <c r="S50" s="7">
        <v>35.419372115371964</v>
      </c>
      <c r="T50" s="7">
        <v>26.309414445054205</v>
      </c>
      <c r="U50" s="7">
        <v>23.313897619172433</v>
      </c>
      <c r="W50" s="7">
        <f t="shared" si="0"/>
        <v>29.894071859107431</v>
      </c>
      <c r="X50" s="7">
        <f t="shared" si="1"/>
        <v>3.3448921744704858</v>
      </c>
      <c r="Z50" s="7">
        <f t="shared" si="2"/>
        <v>33.238964033577915</v>
      </c>
      <c r="AA50" s="7">
        <f t="shared" si="3"/>
        <v>26.549179684636947</v>
      </c>
    </row>
    <row r="51" spans="1:27" x14ac:dyDescent="0.55000000000000004">
      <c r="A51" s="2">
        <v>49</v>
      </c>
      <c r="B51" s="7">
        <v>31.927957742416449</v>
      </c>
      <c r="C51" s="7">
        <v>29.666211697483046</v>
      </c>
      <c r="D51" s="7">
        <v>28.637863877179733</v>
      </c>
      <c r="E51" s="7">
        <v>30.085452162250228</v>
      </c>
      <c r="F51" s="7">
        <v>27.766201557988879</v>
      </c>
      <c r="G51" s="7">
        <v>28.204740374835534</v>
      </c>
      <c r="H51" s="7">
        <v>25.226569647936785</v>
      </c>
      <c r="I51" s="7">
        <v>34.119103873154913</v>
      </c>
      <c r="J51" s="7">
        <v>29.808145627819595</v>
      </c>
      <c r="K51" s="7">
        <v>29.220973774465083</v>
      </c>
      <c r="L51" s="7">
        <v>30.876226745747779</v>
      </c>
      <c r="M51" s="7">
        <v>29.251514034579113</v>
      </c>
      <c r="N51" s="7">
        <v>33.537733180039936</v>
      </c>
      <c r="O51" s="7">
        <v>32.66125871067981</v>
      </c>
      <c r="P51" s="7">
        <v>31.512720267932139</v>
      </c>
      <c r="Q51" s="7">
        <v>33.018756825149509</v>
      </c>
      <c r="R51" s="7">
        <v>37.053964678736321</v>
      </c>
      <c r="S51" s="7">
        <v>35.426423127504279</v>
      </c>
      <c r="T51" s="7">
        <v>26.929931248257645</v>
      </c>
      <c r="U51" s="7">
        <v>22.332499938095008</v>
      </c>
      <c r="W51" s="7">
        <f t="shared" si="0"/>
        <v>30.363212454612587</v>
      </c>
      <c r="X51" s="7">
        <f t="shared" si="1"/>
        <v>3.4899048571905582</v>
      </c>
      <c r="Z51" s="7">
        <f t="shared" si="2"/>
        <v>33.853117311803146</v>
      </c>
      <c r="AA51" s="7">
        <f t="shared" si="3"/>
        <v>26.873307597422027</v>
      </c>
    </row>
    <row r="52" spans="1:27" x14ac:dyDescent="0.55000000000000004">
      <c r="A52" s="2">
        <v>50</v>
      </c>
      <c r="B52" s="7">
        <v>32.400547214932502</v>
      </c>
      <c r="C52" s="7">
        <v>29.789469072617266</v>
      </c>
      <c r="D52" s="7">
        <v>28.740267851882599</v>
      </c>
      <c r="E52" s="7">
        <v>29.998479618950402</v>
      </c>
      <c r="F52" s="7">
        <v>26.981772484427083</v>
      </c>
      <c r="G52" s="7">
        <v>29.3905496814684</v>
      </c>
      <c r="H52" s="7">
        <v>26.999493733598417</v>
      </c>
      <c r="I52" s="7">
        <v>35.288922069125178</v>
      </c>
      <c r="J52" s="7">
        <v>30.7893080830282</v>
      </c>
      <c r="K52" s="7">
        <v>29.432802631584199</v>
      </c>
      <c r="L52" s="7">
        <v>31.027636369074198</v>
      </c>
      <c r="M52" s="7">
        <v>30.053403346569283</v>
      </c>
      <c r="N52" s="7">
        <v>34.097979387712897</v>
      </c>
      <c r="O52" s="7">
        <v>32.575205837646998</v>
      </c>
      <c r="P52" s="7">
        <v>37.024958563009804</v>
      </c>
      <c r="Q52" s="7">
        <v>34.492922288378303</v>
      </c>
      <c r="R52" s="7">
        <v>37.482570391670777</v>
      </c>
      <c r="S52" s="7">
        <v>33.012147334722101</v>
      </c>
      <c r="T52" s="7">
        <v>26.814407827659082</v>
      </c>
      <c r="U52" s="7">
        <v>22.3648837918604</v>
      </c>
      <c r="W52" s="7">
        <f t="shared" si="0"/>
        <v>30.937886378995906</v>
      </c>
      <c r="X52" s="7">
        <f t="shared" si="1"/>
        <v>3.7327013808052256</v>
      </c>
      <c r="Z52" s="7">
        <f t="shared" si="2"/>
        <v>34.67058775980113</v>
      </c>
      <c r="AA52" s="7">
        <f t="shared" si="3"/>
        <v>27.205184998190681</v>
      </c>
    </row>
    <row r="53" spans="1:27" x14ac:dyDescent="0.55000000000000004">
      <c r="A53" s="2">
        <v>51</v>
      </c>
      <c r="B53" s="7">
        <v>30.937492301642902</v>
      </c>
      <c r="C53" s="7">
        <v>29.868690142917497</v>
      </c>
      <c r="D53" s="7">
        <v>28.646055177520001</v>
      </c>
      <c r="E53" s="7">
        <v>25.539991781066348</v>
      </c>
      <c r="F53" s="7">
        <v>25.876166140625575</v>
      </c>
      <c r="G53" s="7">
        <v>30.46502467451381</v>
      </c>
      <c r="H53" s="7">
        <v>28.641423818217412</v>
      </c>
      <c r="I53" s="7">
        <v>35.908730683260409</v>
      </c>
      <c r="J53" s="7">
        <v>31.698277699329246</v>
      </c>
      <c r="K53" s="7">
        <v>29.494072138672184</v>
      </c>
      <c r="L53" s="7">
        <v>31.680043721709996</v>
      </c>
      <c r="M53" s="7">
        <v>30.645492054747844</v>
      </c>
      <c r="N53" s="7">
        <v>33.350217550107438</v>
      </c>
      <c r="O53" s="7">
        <v>31.615054023820097</v>
      </c>
      <c r="P53" s="7">
        <v>42.245764993527793</v>
      </c>
      <c r="Q53" s="7">
        <v>34.91804377802741</v>
      </c>
      <c r="R53" s="7">
        <v>36.972320900117992</v>
      </c>
      <c r="S53" s="7">
        <v>33.016691972815764</v>
      </c>
      <c r="T53" s="7">
        <v>26.53990260595786</v>
      </c>
      <c r="U53" s="7">
        <v>24.05868974927888</v>
      </c>
      <c r="W53" s="7">
        <f t="shared" si="0"/>
        <v>31.105907295393827</v>
      </c>
      <c r="X53" s="7">
        <f t="shared" si="1"/>
        <v>4.3010656939352288</v>
      </c>
      <c r="Z53" s="7">
        <f t="shared" si="2"/>
        <v>35.406972989329056</v>
      </c>
      <c r="AA53" s="7">
        <f t="shared" si="3"/>
        <v>26.804841601458598</v>
      </c>
    </row>
    <row r="54" spans="1:27" x14ac:dyDescent="0.55000000000000004">
      <c r="A54" s="2">
        <v>52</v>
      </c>
      <c r="B54" s="7">
        <v>29.572061899069595</v>
      </c>
      <c r="C54" s="7">
        <v>30.392633966646532</v>
      </c>
      <c r="D54" s="7">
        <v>28.732381472182517</v>
      </c>
      <c r="E54" s="7">
        <v>24.518489001230162</v>
      </c>
      <c r="F54" s="7">
        <v>25.959746128248476</v>
      </c>
      <c r="G54" s="7">
        <v>31.222255766376431</v>
      </c>
      <c r="H54" s="7">
        <v>27.941487434155096</v>
      </c>
      <c r="I54" s="7">
        <v>34.608568924785558</v>
      </c>
      <c r="J54" s="7">
        <v>32.553305258909575</v>
      </c>
      <c r="K54" s="7">
        <v>29.907654169057743</v>
      </c>
      <c r="L54" s="7">
        <v>32.018081284049352</v>
      </c>
      <c r="M54" s="7">
        <v>31.037632422187798</v>
      </c>
      <c r="N54" s="7">
        <v>32.394226492663194</v>
      </c>
      <c r="O54" s="7">
        <v>28.909279316217802</v>
      </c>
      <c r="P54" s="7">
        <v>40.497347619325225</v>
      </c>
      <c r="Q54" s="7">
        <v>33.740940941272981</v>
      </c>
      <c r="R54" s="7">
        <v>36.45518273190438</v>
      </c>
      <c r="S54" s="7">
        <v>34.549668335677808</v>
      </c>
      <c r="T54" s="7">
        <v>26.706303908210465</v>
      </c>
      <c r="U54" s="7">
        <v>26.447630621279242</v>
      </c>
      <c r="W54" s="7">
        <f t="shared" si="0"/>
        <v>30.908243884672494</v>
      </c>
      <c r="X54" s="7">
        <f t="shared" si="1"/>
        <v>3.8893356898338434</v>
      </c>
      <c r="Z54" s="7">
        <f t="shared" si="2"/>
        <v>34.797579574506337</v>
      </c>
      <c r="AA54" s="7">
        <f t="shared" si="3"/>
        <v>27.018908194838652</v>
      </c>
    </row>
    <row r="55" spans="1:27" x14ac:dyDescent="0.55000000000000004">
      <c r="A55" s="2">
        <v>53</v>
      </c>
      <c r="B55" s="7">
        <v>30.444921895581007</v>
      </c>
      <c r="C55" s="7">
        <v>31.12219292155898</v>
      </c>
      <c r="D55" s="7">
        <v>29.398339893869469</v>
      </c>
      <c r="E55" s="7">
        <v>32.332664701005591</v>
      </c>
      <c r="F55" s="7">
        <v>27.00760033423304</v>
      </c>
      <c r="G55" s="7">
        <v>31.537412560579678</v>
      </c>
      <c r="H55" s="7">
        <v>26.104425693461391</v>
      </c>
      <c r="I55" s="7">
        <v>33.991957156141602</v>
      </c>
      <c r="J55" s="7">
        <v>33.440145636521855</v>
      </c>
      <c r="K55" s="7">
        <v>31.127600891457607</v>
      </c>
      <c r="L55" s="7">
        <v>32.674724933062741</v>
      </c>
      <c r="M55" s="7">
        <v>31.207512345576895</v>
      </c>
      <c r="N55" s="7">
        <v>32.570331710880865</v>
      </c>
      <c r="O55" s="7">
        <v>28.447189622032582</v>
      </c>
      <c r="P55" s="7">
        <v>37.521317411473454</v>
      </c>
      <c r="Q55" s="7">
        <v>33.559201276139149</v>
      </c>
      <c r="R55" s="7">
        <v>37.316792327088464</v>
      </c>
      <c r="S55" s="7">
        <v>35.613977422858284</v>
      </c>
      <c r="T55" s="7">
        <v>27.311969165703978</v>
      </c>
      <c r="U55" s="7">
        <v>28.162010586694226</v>
      </c>
      <c r="W55" s="7">
        <f t="shared" si="0"/>
        <v>31.544614424296043</v>
      </c>
      <c r="X55" s="7">
        <f t="shared" si="1"/>
        <v>3.2249309981551102</v>
      </c>
      <c r="Z55" s="7">
        <f t="shared" si="2"/>
        <v>34.769545422451152</v>
      </c>
      <c r="AA55" s="7">
        <f t="shared" si="3"/>
        <v>28.319683426140934</v>
      </c>
    </row>
    <row r="56" spans="1:27" x14ac:dyDescent="0.55000000000000004">
      <c r="A56" s="2">
        <v>54</v>
      </c>
      <c r="B56" s="7">
        <v>32.455984631749615</v>
      </c>
      <c r="C56" s="7">
        <v>31.70667028779166</v>
      </c>
      <c r="D56" s="7">
        <v>30.43453430517976</v>
      </c>
      <c r="E56" s="7">
        <v>38.740781293084311</v>
      </c>
      <c r="F56" s="7">
        <v>27.982464525220788</v>
      </c>
      <c r="G56" s="7">
        <v>31.574785749072504</v>
      </c>
      <c r="H56" s="7">
        <v>25.167166170680648</v>
      </c>
      <c r="I56" s="7">
        <v>35.867258297384758</v>
      </c>
      <c r="J56" s="7">
        <v>33.988687124473373</v>
      </c>
      <c r="K56" s="7">
        <v>32.495819394552854</v>
      </c>
      <c r="L56" s="7">
        <v>34.259831605535759</v>
      </c>
      <c r="M56" s="7">
        <v>31.115062057949384</v>
      </c>
      <c r="N56" s="7">
        <v>33.692906386528811</v>
      </c>
      <c r="O56" s="7">
        <v>35.092185836225504</v>
      </c>
      <c r="P56" s="7">
        <v>37.65488343052224</v>
      </c>
      <c r="Q56" s="7">
        <v>34.218861536701127</v>
      </c>
      <c r="R56" s="7">
        <v>40.09385932958768</v>
      </c>
      <c r="S56" s="7">
        <v>34.960915099114835</v>
      </c>
      <c r="T56" s="7">
        <v>28.017441400224484</v>
      </c>
      <c r="U56" s="7">
        <v>28.259369201960617</v>
      </c>
      <c r="W56" s="7">
        <f t="shared" si="0"/>
        <v>32.888973383177031</v>
      </c>
      <c r="X56" s="7">
        <f t="shared" si="1"/>
        <v>3.7967572316353997</v>
      </c>
      <c r="Z56" s="7">
        <f t="shared" si="2"/>
        <v>36.685730614812428</v>
      </c>
      <c r="AA56" s="7">
        <f t="shared" si="3"/>
        <v>29.092216151541631</v>
      </c>
    </row>
    <row r="57" spans="1:27" x14ac:dyDescent="0.55000000000000004">
      <c r="A57" s="2">
        <v>55</v>
      </c>
      <c r="B57" s="7">
        <v>33.746689400992175</v>
      </c>
      <c r="C57" s="7">
        <v>32.18898744246561</v>
      </c>
      <c r="D57" s="7">
        <v>31.189203676582117</v>
      </c>
      <c r="E57" s="7">
        <v>36.169874262297</v>
      </c>
      <c r="F57" s="7">
        <v>28.348727345296915</v>
      </c>
      <c r="G57" s="7">
        <v>31.787787112229402</v>
      </c>
      <c r="H57" s="7">
        <v>25.720453081372202</v>
      </c>
      <c r="I57" s="7">
        <v>38.084315715893503</v>
      </c>
      <c r="J57" s="7">
        <v>33.608404785822572</v>
      </c>
      <c r="K57" s="7">
        <v>32.998804022869457</v>
      </c>
      <c r="L57" s="7">
        <v>35.421169508357352</v>
      </c>
      <c r="M57" s="7">
        <v>30.852894535831368</v>
      </c>
      <c r="N57" s="7">
        <v>34.759535985865014</v>
      </c>
      <c r="O57" s="7">
        <v>44.226318907714713</v>
      </c>
      <c r="P57" s="7">
        <v>38.419654727597084</v>
      </c>
      <c r="Q57" s="7">
        <v>34.579034875033322</v>
      </c>
      <c r="R57" s="7">
        <v>42.117073198072887</v>
      </c>
      <c r="S57" s="7">
        <v>33.859428635858158</v>
      </c>
      <c r="T57" s="7">
        <v>28.576721981197146</v>
      </c>
      <c r="U57" s="7">
        <v>27.230625113819215</v>
      </c>
      <c r="W57" s="7">
        <f t="shared" si="0"/>
        <v>33.69428521575837</v>
      </c>
      <c r="X57" s="7">
        <f t="shared" si="1"/>
        <v>4.675765120506993</v>
      </c>
      <c r="Z57" s="7">
        <f t="shared" si="2"/>
        <v>38.370050336265365</v>
      </c>
      <c r="AA57" s="7">
        <f t="shared" si="3"/>
        <v>29.018520095251375</v>
      </c>
    </row>
    <row r="58" spans="1:27" x14ac:dyDescent="0.55000000000000004">
      <c r="A58" s="2">
        <v>56</v>
      </c>
      <c r="B58" s="7">
        <v>34.320123389448639</v>
      </c>
      <c r="C58" s="7">
        <v>32.682066872583839</v>
      </c>
      <c r="D58" s="7">
        <v>31.425889053510851</v>
      </c>
      <c r="E58" s="7">
        <v>31.701911842985304</v>
      </c>
      <c r="F58" s="7">
        <v>28.339093226274123</v>
      </c>
      <c r="G58" s="7">
        <v>32.474875393089739</v>
      </c>
      <c r="H58" s="7">
        <v>27.641062253146465</v>
      </c>
      <c r="I58" s="7">
        <v>38.957746571693981</v>
      </c>
      <c r="J58" s="7">
        <v>32.550875501459736</v>
      </c>
      <c r="K58" s="7">
        <v>32.941883052013786</v>
      </c>
      <c r="L58" s="7">
        <v>34.737258889019955</v>
      </c>
      <c r="M58" s="7">
        <v>30.851496549277019</v>
      </c>
      <c r="N58" s="7">
        <v>35.314418473809631</v>
      </c>
      <c r="O58" s="7">
        <v>45.432943317885048</v>
      </c>
      <c r="P58" s="7">
        <v>38.625657360520684</v>
      </c>
      <c r="Q58" s="7">
        <v>35.664199283071824</v>
      </c>
      <c r="R58" s="7">
        <v>41.50057641420139</v>
      </c>
      <c r="S58" s="7">
        <v>35.100690244072872</v>
      </c>
      <c r="T58" s="7">
        <v>28.991001339958817</v>
      </c>
      <c r="U58" s="7">
        <v>25.86680189236937</v>
      </c>
      <c r="W58" s="7">
        <f t="shared" si="0"/>
        <v>33.756028546019664</v>
      </c>
      <c r="X58" s="7">
        <f t="shared" si="1"/>
        <v>4.7624349653649265</v>
      </c>
      <c r="Z58" s="7">
        <f t="shared" si="2"/>
        <v>38.518463511384589</v>
      </c>
      <c r="AA58" s="7">
        <f t="shared" si="3"/>
        <v>28.993593580654739</v>
      </c>
    </row>
    <row r="59" spans="1:27" x14ac:dyDescent="0.55000000000000004">
      <c r="A59" s="2">
        <v>57</v>
      </c>
      <c r="B59" s="7">
        <v>34.862488002046952</v>
      </c>
      <c r="C59" s="7">
        <v>33.036733182658317</v>
      </c>
      <c r="D59" s="7">
        <v>31.762069685321805</v>
      </c>
      <c r="E59" s="7">
        <v>31.077443590594058</v>
      </c>
      <c r="F59" s="7">
        <v>28.268275538597795</v>
      </c>
      <c r="G59" s="7">
        <v>33.264415256930576</v>
      </c>
      <c r="H59" s="7">
        <v>29.908390322663067</v>
      </c>
      <c r="I59" s="7">
        <v>38.684362743470381</v>
      </c>
      <c r="J59" s="7">
        <v>32.01705359727702</v>
      </c>
      <c r="K59" s="7">
        <v>33.473513066612888</v>
      </c>
      <c r="L59" s="7">
        <v>33.615342815763668</v>
      </c>
      <c r="M59" s="7">
        <v>31.555507898373115</v>
      </c>
      <c r="N59" s="7">
        <v>35.527146120198182</v>
      </c>
      <c r="O59" s="7">
        <v>37.880190646484273</v>
      </c>
      <c r="P59" s="7">
        <v>39.281807055922272</v>
      </c>
      <c r="Q59" s="7">
        <v>36.556036880838548</v>
      </c>
      <c r="R59" s="7">
        <v>40.705207173963387</v>
      </c>
      <c r="S59" s="7">
        <v>37.345465736568826</v>
      </c>
      <c r="T59" s="7">
        <v>29.303088173737393</v>
      </c>
      <c r="U59" s="7">
        <v>24.820606463501111</v>
      </c>
      <c r="W59" s="7">
        <f t="shared" si="0"/>
        <v>33.647257197576174</v>
      </c>
      <c r="X59" s="7">
        <f t="shared" si="1"/>
        <v>4.0356111162612729</v>
      </c>
      <c r="Z59" s="7">
        <f t="shared" si="2"/>
        <v>37.682868313837446</v>
      </c>
      <c r="AA59" s="7">
        <f t="shared" si="3"/>
        <v>29.611646081314902</v>
      </c>
    </row>
    <row r="60" spans="1:27" x14ac:dyDescent="0.55000000000000004">
      <c r="A60" s="2">
        <v>58</v>
      </c>
      <c r="B60" s="7">
        <v>35.396185109040381</v>
      </c>
      <c r="C60" s="7">
        <v>33.104581776382929</v>
      </c>
      <c r="D60" s="7">
        <v>32.742713550038197</v>
      </c>
      <c r="E60" s="7">
        <v>32.590754839542605</v>
      </c>
      <c r="F60" s="7">
        <v>28.546807340482687</v>
      </c>
      <c r="G60" s="7">
        <v>33.640614846295968</v>
      </c>
      <c r="H60" s="7">
        <v>31.033249628703789</v>
      </c>
      <c r="I60" s="7">
        <v>37.965073550160625</v>
      </c>
      <c r="J60" s="7">
        <v>32.801977892813916</v>
      </c>
      <c r="K60" s="7">
        <v>34.679327524964478</v>
      </c>
      <c r="L60" s="7">
        <v>33.988830478338322</v>
      </c>
      <c r="M60" s="7">
        <v>32.805467986347473</v>
      </c>
      <c r="N60" s="7">
        <v>35.676582792676349</v>
      </c>
      <c r="O60" s="7">
        <v>31.902683310023061</v>
      </c>
      <c r="P60" s="7">
        <v>40.517715896148438</v>
      </c>
      <c r="Q60" s="7">
        <v>35.786403537063187</v>
      </c>
      <c r="R60" s="7">
        <v>41.674794917605205</v>
      </c>
      <c r="S60" s="7">
        <v>38.512440974554728</v>
      </c>
      <c r="T60" s="7">
        <v>29.601173759417716</v>
      </c>
      <c r="U60" s="7">
        <v>24.35437148906087</v>
      </c>
      <c r="W60" s="7">
        <f t="shared" si="0"/>
        <v>33.86608755998305</v>
      </c>
      <c r="X60" s="7">
        <f t="shared" si="1"/>
        <v>4.0275812429462921</v>
      </c>
      <c r="Z60" s="7">
        <f t="shared" si="2"/>
        <v>37.893668802929341</v>
      </c>
      <c r="AA60" s="7">
        <f t="shared" si="3"/>
        <v>29.83850631703676</v>
      </c>
    </row>
    <row r="61" spans="1:27" x14ac:dyDescent="0.55000000000000004">
      <c r="A61" s="2">
        <v>59</v>
      </c>
      <c r="B61" s="7">
        <v>35.639399466994682</v>
      </c>
      <c r="C61" s="7">
        <v>33.289558592377816</v>
      </c>
      <c r="D61" s="7">
        <v>33.835414951810641</v>
      </c>
      <c r="E61" s="7">
        <v>34.220602453200463</v>
      </c>
      <c r="F61" s="7">
        <v>29.591077466551585</v>
      </c>
      <c r="G61" s="7">
        <v>33.62512322800265</v>
      </c>
      <c r="H61" s="7">
        <v>31.098326310792228</v>
      </c>
      <c r="I61" s="7">
        <v>37.886300385606965</v>
      </c>
      <c r="J61" s="7">
        <v>34.628347168354097</v>
      </c>
      <c r="K61" s="7">
        <v>35.511588593079871</v>
      </c>
      <c r="L61" s="7">
        <v>35.128562903444511</v>
      </c>
      <c r="M61" s="7">
        <v>33.964171861285756</v>
      </c>
      <c r="N61" s="7">
        <v>36.219882165301307</v>
      </c>
      <c r="O61" s="7">
        <v>33.197129158783106</v>
      </c>
      <c r="P61" s="7">
        <v>41.750650024437597</v>
      </c>
      <c r="Q61" s="7">
        <v>35.439343568706349</v>
      </c>
      <c r="R61" s="7">
        <v>42.820881071998798</v>
      </c>
      <c r="S61" s="7">
        <v>39.436315026771609</v>
      </c>
      <c r="T61" s="7">
        <v>30.009339203254324</v>
      </c>
      <c r="U61" s="7">
        <v>24.661384540563294</v>
      </c>
      <c r="W61" s="7">
        <f t="shared" si="0"/>
        <v>34.597669907065878</v>
      </c>
      <c r="X61" s="7">
        <f t="shared" si="1"/>
        <v>4.1128431375875483</v>
      </c>
      <c r="Z61" s="7">
        <f t="shared" si="2"/>
        <v>38.710513044653425</v>
      </c>
      <c r="AA61" s="7">
        <f t="shared" si="3"/>
        <v>30.484826769478332</v>
      </c>
    </row>
    <row r="62" spans="1:27" x14ac:dyDescent="0.55000000000000004">
      <c r="A62" s="2">
        <v>60</v>
      </c>
      <c r="B62" s="7">
        <v>35.757634326878886</v>
      </c>
      <c r="C62" s="7">
        <v>34.091384853889281</v>
      </c>
      <c r="D62" s="7">
        <v>34.133692341689901</v>
      </c>
      <c r="E62" s="7">
        <v>34.958112188264288</v>
      </c>
      <c r="F62" s="7">
        <v>31.098252790353861</v>
      </c>
      <c r="G62" s="7">
        <v>33.777030393140102</v>
      </c>
      <c r="H62" s="7">
        <v>31.528744271829957</v>
      </c>
      <c r="I62" s="7">
        <v>39.051305448242339</v>
      </c>
      <c r="J62" s="7">
        <v>36.977478726422177</v>
      </c>
      <c r="K62" s="7">
        <v>35.522921232546956</v>
      </c>
      <c r="L62" s="7">
        <v>35.546000695038657</v>
      </c>
      <c r="M62" s="7">
        <v>34.593348182006203</v>
      </c>
      <c r="N62" s="7">
        <v>37.470161695547084</v>
      </c>
      <c r="O62" s="7">
        <v>36.426381574870987</v>
      </c>
      <c r="P62" s="7">
        <v>42.296198746774103</v>
      </c>
      <c r="Q62" s="7">
        <v>36.507215560685083</v>
      </c>
      <c r="R62" s="7">
        <v>42.980383036301056</v>
      </c>
      <c r="S62" s="7">
        <v>40.500208855014435</v>
      </c>
      <c r="T62" s="7">
        <v>30.614359108358485</v>
      </c>
      <c r="U62" s="7">
        <v>25.740033706002254</v>
      </c>
      <c r="W62" s="7">
        <f t="shared" si="0"/>
        <v>35.478542386692794</v>
      </c>
      <c r="X62" s="7">
        <f t="shared" si="1"/>
        <v>4.0390411742491308</v>
      </c>
      <c r="Z62" s="7">
        <f t="shared" si="2"/>
        <v>39.517583560941922</v>
      </c>
      <c r="AA62" s="7">
        <f t="shared" si="3"/>
        <v>31.439501212443663</v>
      </c>
    </row>
    <row r="63" spans="1:27" x14ac:dyDescent="0.55000000000000004">
      <c r="A63" s="2">
        <v>61</v>
      </c>
      <c r="B63" s="7">
        <v>36.175993090005775</v>
      </c>
      <c r="C63" s="7">
        <v>35.205210033857902</v>
      </c>
      <c r="D63" s="7">
        <v>33.671786366408135</v>
      </c>
      <c r="E63" s="7">
        <v>34.774953344623867</v>
      </c>
      <c r="F63" s="7">
        <v>31.974205220765089</v>
      </c>
      <c r="G63" s="7">
        <v>34.460413369733516</v>
      </c>
      <c r="H63" s="7">
        <v>32.690788058551213</v>
      </c>
      <c r="I63" s="7">
        <v>41.438683717345334</v>
      </c>
      <c r="J63" s="7">
        <v>38.869734021664598</v>
      </c>
      <c r="K63" s="7">
        <v>35.363370969248734</v>
      </c>
      <c r="L63" s="7">
        <v>35.543693116101338</v>
      </c>
      <c r="M63" s="7">
        <v>35.039912500158444</v>
      </c>
      <c r="N63" s="7">
        <v>38.848266003408689</v>
      </c>
      <c r="O63" s="7">
        <v>36.66201607284399</v>
      </c>
      <c r="P63" s="7">
        <v>41.92384785298222</v>
      </c>
      <c r="Q63" s="7">
        <v>38.17593568450885</v>
      </c>
      <c r="R63" s="7">
        <v>43.389245181187519</v>
      </c>
      <c r="S63" s="7">
        <v>40.839498815154926</v>
      </c>
      <c r="T63" s="7">
        <v>31.361192191813565</v>
      </c>
      <c r="U63" s="7">
        <v>27.124055048226641</v>
      </c>
      <c r="W63" s="7">
        <f t="shared" si="0"/>
        <v>36.176640032929519</v>
      </c>
      <c r="X63" s="7">
        <f t="shared" si="1"/>
        <v>3.9903719729183456</v>
      </c>
      <c r="Z63" s="7">
        <f t="shared" si="2"/>
        <v>40.167012005847866</v>
      </c>
      <c r="AA63" s="7">
        <f t="shared" si="3"/>
        <v>32.186268060011173</v>
      </c>
    </row>
    <row r="64" spans="1:27" x14ac:dyDescent="0.55000000000000004">
      <c r="A64" s="2">
        <v>62</v>
      </c>
      <c r="B64" s="7">
        <v>36.8313741339214</v>
      </c>
      <c r="C64" s="7">
        <v>36.059906120625179</v>
      </c>
      <c r="D64" s="7">
        <v>33.485539847264214</v>
      </c>
      <c r="E64" s="7">
        <v>34.811703768270441</v>
      </c>
      <c r="F64" s="7">
        <v>31.52677235590723</v>
      </c>
      <c r="G64" s="7">
        <v>35.165829346720955</v>
      </c>
      <c r="H64" s="7">
        <v>33.61628449425946</v>
      </c>
      <c r="I64" s="7">
        <v>43.277436187417571</v>
      </c>
      <c r="J64" s="7">
        <v>39.297085297739407</v>
      </c>
      <c r="K64" s="7">
        <v>35.582736477925941</v>
      </c>
      <c r="L64" s="7">
        <v>36.043603364014523</v>
      </c>
      <c r="M64" s="7">
        <v>35.813888522445396</v>
      </c>
      <c r="N64" s="7">
        <v>39.552883674321663</v>
      </c>
      <c r="O64" s="7">
        <v>36.167930004821962</v>
      </c>
      <c r="P64" s="7">
        <v>42.361345866066877</v>
      </c>
      <c r="Q64" s="7">
        <v>38.990639553777669</v>
      </c>
      <c r="R64" s="7">
        <v>44.768319505062692</v>
      </c>
      <c r="S64" s="7">
        <v>40.832717293271401</v>
      </c>
      <c r="T64" s="7">
        <v>32.162075309813446</v>
      </c>
      <c r="U64" s="7">
        <v>28.281092286593498</v>
      </c>
      <c r="W64" s="7">
        <f t="shared" si="0"/>
        <v>36.731458170512042</v>
      </c>
      <c r="X64" s="7">
        <f t="shared" si="1"/>
        <v>4.1343905895280244</v>
      </c>
      <c r="Z64" s="7">
        <f t="shared" si="2"/>
        <v>40.865848760040066</v>
      </c>
      <c r="AA64" s="7">
        <f t="shared" si="3"/>
        <v>32.597067580984017</v>
      </c>
    </row>
    <row r="65" spans="1:27" x14ac:dyDescent="0.55000000000000004">
      <c r="A65" s="2">
        <v>63</v>
      </c>
      <c r="B65" s="7">
        <v>37.283853893375372</v>
      </c>
      <c r="C65" s="7">
        <v>36.709681028991064</v>
      </c>
      <c r="D65" s="7">
        <v>34.245370262251733</v>
      </c>
      <c r="E65" s="7">
        <v>35.431581594167994</v>
      </c>
      <c r="F65" s="7">
        <v>30.709286787743835</v>
      </c>
      <c r="G65" s="7">
        <v>35.198732507091002</v>
      </c>
      <c r="H65" s="7">
        <v>33.854033774872562</v>
      </c>
      <c r="I65" s="7">
        <v>42.085639538928945</v>
      </c>
      <c r="J65" s="7">
        <v>38.846399235631729</v>
      </c>
      <c r="K65" s="7">
        <v>36.173365185361327</v>
      </c>
      <c r="L65" s="7">
        <v>36.785092830765898</v>
      </c>
      <c r="M65" s="7">
        <v>36.907686262119562</v>
      </c>
      <c r="N65" s="7">
        <v>39.69581604675399</v>
      </c>
      <c r="O65" s="7">
        <v>38.357757761106392</v>
      </c>
      <c r="P65" s="7">
        <v>44.225464938844326</v>
      </c>
      <c r="Q65" s="7">
        <v>38.710879604593011</v>
      </c>
      <c r="R65" s="7">
        <v>45.995763631141273</v>
      </c>
      <c r="S65" s="7">
        <v>41.406890176625168</v>
      </c>
      <c r="T65" s="7">
        <v>32.932192111403666</v>
      </c>
      <c r="U65" s="7">
        <v>28.914187107804221</v>
      </c>
      <c r="W65" s="7">
        <f t="shared" si="0"/>
        <v>37.223483713978652</v>
      </c>
      <c r="X65" s="7">
        <f t="shared" si="1"/>
        <v>4.2206062852104038</v>
      </c>
      <c r="Z65" s="7">
        <f t="shared" si="2"/>
        <v>41.444089999189053</v>
      </c>
      <c r="AA65" s="7">
        <f t="shared" si="3"/>
        <v>33.002877428768251</v>
      </c>
    </row>
    <row r="66" spans="1:27" x14ac:dyDescent="0.55000000000000004">
      <c r="A66" s="2">
        <v>64</v>
      </c>
      <c r="B66" s="7">
        <v>37.535767941141714</v>
      </c>
      <c r="C66" s="7">
        <v>37.451657948680008</v>
      </c>
      <c r="D66" s="7">
        <v>35.374225282195646</v>
      </c>
      <c r="E66" s="7">
        <v>36.077475120376526</v>
      </c>
      <c r="F66" s="7">
        <v>30.769296667411332</v>
      </c>
      <c r="G66" s="7">
        <v>34.629946971744936</v>
      </c>
      <c r="H66" s="7">
        <v>33.971279552804774</v>
      </c>
      <c r="I66" s="7">
        <v>40.307800185821044</v>
      </c>
      <c r="J66" s="7">
        <v>39.191785569461253</v>
      </c>
      <c r="K66" s="7">
        <v>36.962836674573168</v>
      </c>
      <c r="L66" s="7">
        <v>37.066559300980217</v>
      </c>
      <c r="M66" s="7">
        <v>37.741448249499463</v>
      </c>
      <c r="N66" s="7">
        <v>40.017303008865433</v>
      </c>
      <c r="O66" s="7">
        <v>41.496190643446276</v>
      </c>
      <c r="P66" s="7">
        <v>44.443283700781478</v>
      </c>
      <c r="Q66" s="7">
        <v>38.56984458448435</v>
      </c>
      <c r="R66" s="7">
        <v>46.398516785715756</v>
      </c>
      <c r="S66" s="7">
        <v>41.81652444177201</v>
      </c>
      <c r="T66" s="7">
        <v>33.589984184415641</v>
      </c>
      <c r="U66" s="7">
        <v>29.202457576269801</v>
      </c>
      <c r="W66" s="7">
        <f t="shared" si="0"/>
        <v>37.630709219522046</v>
      </c>
      <c r="X66" s="7">
        <f t="shared" si="1"/>
        <v>4.2120752125033576</v>
      </c>
      <c r="Z66" s="7">
        <f t="shared" si="2"/>
        <v>41.842784432025404</v>
      </c>
      <c r="AA66" s="7">
        <f t="shared" si="3"/>
        <v>33.418634007018689</v>
      </c>
    </row>
    <row r="67" spans="1:27" x14ac:dyDescent="0.55000000000000004">
      <c r="A67" s="2">
        <v>65</v>
      </c>
      <c r="B67" s="7">
        <v>38.031551425048022</v>
      </c>
      <c r="C67" s="7">
        <v>38.055245751705051</v>
      </c>
      <c r="D67" s="7">
        <v>36.129001221580985</v>
      </c>
      <c r="E67" s="7">
        <v>36.78605326283531</v>
      </c>
      <c r="F67" s="7">
        <v>31.556209143309378</v>
      </c>
      <c r="G67" s="7">
        <v>34.295666799496708</v>
      </c>
      <c r="H67" s="7">
        <v>34.364429989480392</v>
      </c>
      <c r="I67" s="7">
        <v>41.962016393068311</v>
      </c>
      <c r="J67" s="7">
        <v>40.657319888364249</v>
      </c>
      <c r="K67" s="7">
        <v>37.455594315613588</v>
      </c>
      <c r="L67" s="7">
        <v>37.355140094798848</v>
      </c>
      <c r="M67" s="7">
        <v>37.869566186630884</v>
      </c>
      <c r="N67" s="7">
        <v>40.771416753753819</v>
      </c>
      <c r="O67" s="7">
        <v>41.651523081307182</v>
      </c>
      <c r="P67" s="7">
        <v>42.929050025926458</v>
      </c>
      <c r="Q67" s="7">
        <v>39.625665250324495</v>
      </c>
      <c r="R67" s="7">
        <v>46.61656422704727</v>
      </c>
      <c r="S67" s="7">
        <v>41.670201412589449</v>
      </c>
      <c r="T67" s="7">
        <v>34.0732126982968</v>
      </c>
      <c r="U67" s="7">
        <v>29.381246475927838</v>
      </c>
      <c r="W67" s="7">
        <f t="shared" ref="W67:W102" si="4">AVERAGE(B67:U67)</f>
        <v>38.061833719855258</v>
      </c>
      <c r="X67" s="7">
        <f t="shared" ref="X67:X102" si="5">STDEV(B67:U67)</f>
        <v>4.1181418664206459</v>
      </c>
      <c r="Z67" s="7">
        <f t="shared" ref="Z67:Z102" si="6">W67+X67</f>
        <v>42.179975586275901</v>
      </c>
      <c r="AA67" s="7">
        <f t="shared" ref="AA67:AA102" si="7">W67-X67</f>
        <v>33.943691853434615</v>
      </c>
    </row>
    <row r="68" spans="1:27" x14ac:dyDescent="0.55000000000000004">
      <c r="A68" s="2">
        <v>66</v>
      </c>
      <c r="B68" s="7">
        <v>38.833184339005705</v>
      </c>
      <c r="C68" s="7">
        <v>38.08678065304931</v>
      </c>
      <c r="D68" s="7">
        <v>36.434234556403418</v>
      </c>
      <c r="E68" s="7">
        <v>38.087937908946621</v>
      </c>
      <c r="F68" s="7">
        <v>31.80253379806776</v>
      </c>
      <c r="G68" s="7">
        <v>34.897110318317104</v>
      </c>
      <c r="H68" s="7">
        <v>34.773932790191246</v>
      </c>
      <c r="I68" s="7">
        <v>44.26749822176874</v>
      </c>
      <c r="J68" s="7">
        <v>41.604348283580201</v>
      </c>
      <c r="K68" s="7">
        <v>37.235310620312859</v>
      </c>
      <c r="L68" s="7">
        <v>38.596816372350879</v>
      </c>
      <c r="M68" s="7">
        <v>37.73970228240173</v>
      </c>
      <c r="N68" s="7">
        <v>41.498387184013097</v>
      </c>
      <c r="O68" s="7">
        <v>39.526337571118745</v>
      </c>
      <c r="P68" s="7">
        <v>44.336863637377434</v>
      </c>
      <c r="Q68" s="7">
        <v>41.378426491906396</v>
      </c>
      <c r="R68" s="7">
        <v>47.231735608786835</v>
      </c>
      <c r="S68" s="7">
        <v>42.416724241858631</v>
      </c>
      <c r="T68" s="7">
        <v>34.424036357239046</v>
      </c>
      <c r="U68" s="7">
        <v>29.58793725438856</v>
      </c>
      <c r="W68" s="7">
        <f t="shared" si="4"/>
        <v>38.637991924554221</v>
      </c>
      <c r="X68" s="7">
        <f t="shared" si="5"/>
        <v>4.3599053621566739</v>
      </c>
      <c r="Z68" s="7">
        <f t="shared" si="6"/>
        <v>42.997897286710895</v>
      </c>
      <c r="AA68" s="7">
        <f t="shared" si="7"/>
        <v>34.278086562397547</v>
      </c>
    </row>
    <row r="69" spans="1:27" x14ac:dyDescent="0.55000000000000004">
      <c r="A69" s="2">
        <v>67</v>
      </c>
      <c r="B69" s="7">
        <v>39.508281581774028</v>
      </c>
      <c r="C69" s="7">
        <v>37.967365436733218</v>
      </c>
      <c r="D69" s="7">
        <v>36.591654184990169</v>
      </c>
      <c r="E69" s="7">
        <v>39.298416486057747</v>
      </c>
      <c r="F69" s="7">
        <v>30.969660204465896</v>
      </c>
      <c r="G69" s="7">
        <v>36.462485117515108</v>
      </c>
      <c r="H69" s="7">
        <v>34.883420674633292</v>
      </c>
      <c r="I69" s="7">
        <v>43.391954738539468</v>
      </c>
      <c r="J69" s="7">
        <v>41.0600950076944</v>
      </c>
      <c r="K69" s="7">
        <v>37.22438839864023</v>
      </c>
      <c r="L69" s="7">
        <v>40.154857047528154</v>
      </c>
      <c r="M69" s="7">
        <v>38.094069801934907</v>
      </c>
      <c r="N69" s="7">
        <v>41.840454393945436</v>
      </c>
      <c r="O69" s="7">
        <v>39.784371950264045</v>
      </c>
      <c r="P69" s="7">
        <v>48.02852652929321</v>
      </c>
      <c r="Q69" s="7">
        <v>41.738721144697543</v>
      </c>
      <c r="R69" s="7">
        <v>48.460063464239745</v>
      </c>
      <c r="S69" s="7">
        <v>43.942929172244519</v>
      </c>
      <c r="T69" s="7">
        <v>34.721588381047155</v>
      </c>
      <c r="U69" s="7">
        <v>29.791206685928216</v>
      </c>
      <c r="W69" s="7">
        <f t="shared" si="4"/>
        <v>39.195725520108326</v>
      </c>
      <c r="X69" s="7">
        <f t="shared" si="5"/>
        <v>4.8007129675506244</v>
      </c>
      <c r="Z69" s="7">
        <f t="shared" si="6"/>
        <v>43.996438487658949</v>
      </c>
      <c r="AA69" s="7">
        <f t="shared" si="7"/>
        <v>34.395012552557702</v>
      </c>
    </row>
    <row r="70" spans="1:27" x14ac:dyDescent="0.55000000000000004">
      <c r="A70" s="2">
        <v>68</v>
      </c>
      <c r="B70" s="7">
        <v>39.93426664842076</v>
      </c>
      <c r="C70" s="7">
        <v>38.548409047266205</v>
      </c>
      <c r="D70" s="7">
        <v>36.802147999405115</v>
      </c>
      <c r="E70" s="7">
        <v>39.043229102458682</v>
      </c>
      <c r="F70" s="7">
        <v>30.493888971005127</v>
      </c>
      <c r="G70" s="7">
        <v>38.827700086895362</v>
      </c>
      <c r="H70" s="7">
        <v>34.520063758464516</v>
      </c>
      <c r="I70" s="7">
        <v>42.709439234911507</v>
      </c>
      <c r="J70" s="7">
        <v>40.544533819774259</v>
      </c>
      <c r="K70" s="7">
        <v>38.828892236922677</v>
      </c>
      <c r="L70" s="7">
        <v>40.582611972097844</v>
      </c>
      <c r="M70" s="7">
        <v>39.174810888417156</v>
      </c>
      <c r="N70" s="7">
        <v>41.918706596128423</v>
      </c>
      <c r="O70" s="7">
        <v>43.594379395484758</v>
      </c>
      <c r="P70" s="7">
        <v>48.948428693916512</v>
      </c>
      <c r="Q70" s="7">
        <v>41.183457576086248</v>
      </c>
      <c r="R70" s="7">
        <v>49.909100669373998</v>
      </c>
      <c r="S70" s="7">
        <v>44.51205637146478</v>
      </c>
      <c r="T70" s="7">
        <v>35.139558137409196</v>
      </c>
      <c r="U70" s="7">
        <v>29.942788779366118</v>
      </c>
      <c r="W70" s="7">
        <f t="shared" si="4"/>
        <v>39.757923499263455</v>
      </c>
      <c r="X70" s="7">
        <f t="shared" si="5"/>
        <v>5.0537996777941983</v>
      </c>
      <c r="Z70" s="7">
        <f t="shared" si="6"/>
        <v>44.811723177057651</v>
      </c>
      <c r="AA70" s="7">
        <f t="shared" si="7"/>
        <v>34.70412382146926</v>
      </c>
    </row>
    <row r="71" spans="1:27" x14ac:dyDescent="0.55000000000000004">
      <c r="A71" s="2">
        <v>69</v>
      </c>
      <c r="B71" s="7">
        <v>40.514149475143832</v>
      </c>
      <c r="C71" s="7">
        <v>39.662173515998354</v>
      </c>
      <c r="D71" s="7">
        <v>37.103558688679215</v>
      </c>
      <c r="E71" s="7">
        <v>38.306180394042784</v>
      </c>
      <c r="F71" s="7">
        <v>31.886551420962775</v>
      </c>
      <c r="G71" s="7">
        <v>41.275605774969101</v>
      </c>
      <c r="H71" s="7">
        <v>33.777674078902763</v>
      </c>
      <c r="I71" s="7">
        <v>45.332482175047495</v>
      </c>
      <c r="J71" s="7">
        <v>41.697627376239801</v>
      </c>
      <c r="K71" s="7">
        <v>41.344159731242563</v>
      </c>
      <c r="L71" s="7">
        <v>40.167044861525454</v>
      </c>
      <c r="M71" s="7">
        <v>40.448578313235267</v>
      </c>
      <c r="N71" s="7">
        <v>41.977654228739262</v>
      </c>
      <c r="O71" s="7">
        <v>46.504313827576802</v>
      </c>
      <c r="P71" s="7">
        <v>47.759289052899106</v>
      </c>
      <c r="Q71" s="7">
        <v>40.813333249532967</v>
      </c>
      <c r="R71" s="7">
        <v>50.325505634304378</v>
      </c>
      <c r="S71" s="7">
        <v>44.624240289205112</v>
      </c>
      <c r="T71" s="7">
        <v>35.998152713553068</v>
      </c>
      <c r="U71" s="7">
        <v>29.98069363100457</v>
      </c>
      <c r="W71" s="7">
        <f t="shared" si="4"/>
        <v>40.474948421640235</v>
      </c>
      <c r="X71" s="7">
        <f t="shared" si="5"/>
        <v>5.1203276359323207</v>
      </c>
      <c r="Z71" s="7">
        <f t="shared" si="6"/>
        <v>45.595276057572555</v>
      </c>
      <c r="AA71" s="7">
        <f t="shared" si="7"/>
        <v>35.354620785707915</v>
      </c>
    </row>
    <row r="72" spans="1:27" x14ac:dyDescent="0.55000000000000004">
      <c r="A72" s="2">
        <v>70</v>
      </c>
      <c r="B72" s="7">
        <v>41.325186195455842</v>
      </c>
      <c r="C72" s="7">
        <v>40.49752752717643</v>
      </c>
      <c r="D72" s="7">
        <v>37.502871079521206</v>
      </c>
      <c r="E72" s="7">
        <v>39.156321849610087</v>
      </c>
      <c r="F72" s="7">
        <v>34.228217127024763</v>
      </c>
      <c r="G72" s="7">
        <v>42.535994388954101</v>
      </c>
      <c r="H72" s="7">
        <v>33.965102326561038</v>
      </c>
      <c r="I72" s="7">
        <v>47.102645331934148</v>
      </c>
      <c r="J72" s="7">
        <v>43.69176576620999</v>
      </c>
      <c r="K72" s="7">
        <v>42.537703630474589</v>
      </c>
      <c r="L72" s="7">
        <v>40.281020972639197</v>
      </c>
      <c r="M72" s="7">
        <v>41.360889885760649</v>
      </c>
      <c r="N72" s="7">
        <v>42.487789546279593</v>
      </c>
      <c r="O72" s="7">
        <v>45.532974879580998</v>
      </c>
      <c r="P72" s="7">
        <v>47.700997573384477</v>
      </c>
      <c r="Q72" s="7">
        <v>40.89308317247599</v>
      </c>
      <c r="R72" s="7">
        <v>49.651777702797538</v>
      </c>
      <c r="S72" s="7">
        <v>45.578632353004394</v>
      </c>
      <c r="T72" s="7">
        <v>37.525063947283058</v>
      </c>
      <c r="U72" s="7">
        <v>29.822741899179611</v>
      </c>
      <c r="W72" s="7">
        <f t="shared" si="4"/>
        <v>41.168915357765378</v>
      </c>
      <c r="X72" s="7">
        <f t="shared" si="5"/>
        <v>4.9264160195235016</v>
      </c>
      <c r="Z72" s="7">
        <f t="shared" si="6"/>
        <v>46.095331377288879</v>
      </c>
      <c r="AA72" s="7">
        <f t="shared" si="7"/>
        <v>36.242499338241878</v>
      </c>
    </row>
    <row r="73" spans="1:27" x14ac:dyDescent="0.55000000000000004">
      <c r="A73" s="2">
        <v>71</v>
      </c>
      <c r="B73" s="7">
        <v>41.725139081748665</v>
      </c>
      <c r="C73" s="7">
        <v>40.8450810817762</v>
      </c>
      <c r="D73" s="7">
        <v>37.92938605239398</v>
      </c>
      <c r="E73" s="7">
        <v>40.840900613216995</v>
      </c>
      <c r="F73" s="7">
        <v>35.207983861192865</v>
      </c>
      <c r="G73" s="7">
        <v>41.785949684158822</v>
      </c>
      <c r="H73" s="7">
        <v>36.406336032338878</v>
      </c>
      <c r="I73" s="7">
        <v>45.427797605247989</v>
      </c>
      <c r="J73" s="7">
        <v>44.733863958133568</v>
      </c>
      <c r="K73" s="7">
        <v>42.150083734617056</v>
      </c>
      <c r="L73" s="7">
        <v>41.141953512439358</v>
      </c>
      <c r="M73" s="7">
        <v>41.72946464935827</v>
      </c>
      <c r="N73" s="7">
        <v>43.965104481166428</v>
      </c>
      <c r="O73" s="7">
        <v>43.321362624457997</v>
      </c>
      <c r="P73" s="7">
        <v>48.616286545852581</v>
      </c>
      <c r="Q73" s="7">
        <v>40.799846863757885</v>
      </c>
      <c r="R73" s="7">
        <v>49.570094844709239</v>
      </c>
      <c r="S73" s="7">
        <v>47.341542380552035</v>
      </c>
      <c r="T73" s="7">
        <v>39.089477422276133</v>
      </c>
      <c r="U73" s="7">
        <v>29.39557793691985</v>
      </c>
      <c r="W73" s="7">
        <f t="shared" si="4"/>
        <v>41.601161648315738</v>
      </c>
      <c r="X73" s="7">
        <f t="shared" si="5"/>
        <v>4.6885513266146175</v>
      </c>
      <c r="Z73" s="7">
        <f t="shared" si="6"/>
        <v>46.289712974930353</v>
      </c>
      <c r="AA73" s="7">
        <f t="shared" si="7"/>
        <v>36.912610321701123</v>
      </c>
    </row>
    <row r="74" spans="1:27" x14ac:dyDescent="0.55000000000000004">
      <c r="A74" s="2">
        <v>72</v>
      </c>
      <c r="B74" s="7">
        <v>41.493692833547939</v>
      </c>
      <c r="C74" s="7">
        <v>40.947311330964226</v>
      </c>
      <c r="D74" s="7">
        <v>38.299982276145968</v>
      </c>
      <c r="E74" s="7">
        <v>41.566285777166499</v>
      </c>
      <c r="F74" s="7">
        <v>33.969868466157038</v>
      </c>
      <c r="G74" s="7">
        <v>40.087905667609618</v>
      </c>
      <c r="H74" s="7">
        <v>39.527652281104302</v>
      </c>
      <c r="I74" s="7">
        <v>44.620801959588171</v>
      </c>
      <c r="J74" s="7">
        <v>44.626501559270494</v>
      </c>
      <c r="K74" s="7">
        <v>42.294185370104756</v>
      </c>
      <c r="L74" s="7">
        <v>42.124160464085399</v>
      </c>
      <c r="M74" s="7">
        <v>41.554741470159797</v>
      </c>
      <c r="N74" s="7">
        <v>45.974924053349248</v>
      </c>
      <c r="O74" s="7">
        <v>42.884706681850126</v>
      </c>
      <c r="P74" s="7">
        <v>49.51477556731512</v>
      </c>
      <c r="Q74" s="7">
        <v>40.58524572308847</v>
      </c>
      <c r="R74" s="7">
        <v>50.545207556080527</v>
      </c>
      <c r="S74" s="7">
        <v>49.262840743907503</v>
      </c>
      <c r="T74" s="7">
        <v>39.644567669919056</v>
      </c>
      <c r="U74" s="7">
        <v>29.00484331965388</v>
      </c>
      <c r="W74" s="7">
        <f t="shared" si="4"/>
        <v>41.926510038553417</v>
      </c>
      <c r="X74" s="7">
        <f t="shared" si="5"/>
        <v>5.0194430859014201</v>
      </c>
      <c r="Z74" s="7">
        <f t="shared" si="6"/>
        <v>46.945953124454839</v>
      </c>
      <c r="AA74" s="7">
        <f t="shared" si="7"/>
        <v>36.907066952651995</v>
      </c>
    </row>
    <row r="75" spans="1:27" x14ac:dyDescent="0.55000000000000004">
      <c r="A75" s="2">
        <v>73</v>
      </c>
      <c r="B75" s="7">
        <v>41.647604768612823</v>
      </c>
      <c r="C75" s="7">
        <v>40.956227984587024</v>
      </c>
      <c r="D75" s="7">
        <v>38.699058062796411</v>
      </c>
      <c r="E75" s="7">
        <v>41.743189554088168</v>
      </c>
      <c r="F75" s="7">
        <v>32.377182610911554</v>
      </c>
      <c r="G75" s="7">
        <v>38.939319838268339</v>
      </c>
      <c r="H75" s="7">
        <v>40.646036144274447</v>
      </c>
      <c r="I75" s="7">
        <v>46.599428480658069</v>
      </c>
      <c r="J75" s="7">
        <v>44.586549228798397</v>
      </c>
      <c r="K75" s="7">
        <v>43.783876463407523</v>
      </c>
      <c r="L75" s="7">
        <v>43.154060796414306</v>
      </c>
      <c r="M75" s="7">
        <v>41.031504545176723</v>
      </c>
      <c r="N75" s="7">
        <v>47.245977924891356</v>
      </c>
      <c r="O75" s="7">
        <v>43.710113675314133</v>
      </c>
      <c r="P75" s="7">
        <v>50.293126875754389</v>
      </c>
      <c r="Q75" s="7">
        <v>42.122803657836656</v>
      </c>
      <c r="R75" s="7">
        <v>51.369949127014685</v>
      </c>
      <c r="S75" s="7">
        <v>50.253466984830659</v>
      </c>
      <c r="T75" s="7">
        <v>38.777404335042164</v>
      </c>
      <c r="U75" s="7">
        <v>29.433517676046645</v>
      </c>
      <c r="W75" s="7">
        <f t="shared" si="4"/>
        <v>42.368519936736234</v>
      </c>
      <c r="X75" s="7">
        <f t="shared" si="5"/>
        <v>5.4772706168019765</v>
      </c>
      <c r="Z75" s="7">
        <f t="shared" si="6"/>
        <v>47.845790553538208</v>
      </c>
      <c r="AA75" s="7">
        <f t="shared" si="7"/>
        <v>36.891249319934261</v>
      </c>
    </row>
    <row r="76" spans="1:27" x14ac:dyDescent="0.55000000000000004">
      <c r="A76" s="2">
        <v>74</v>
      </c>
      <c r="B76" s="7">
        <v>42.827561370673742</v>
      </c>
      <c r="C76" s="7">
        <v>40.945182388600124</v>
      </c>
      <c r="D76" s="7">
        <v>39.349122105426005</v>
      </c>
      <c r="E76" s="7">
        <v>42.345558937033267</v>
      </c>
      <c r="F76" s="7">
        <v>32.277869958353236</v>
      </c>
      <c r="G76" s="7">
        <v>39.002426062235692</v>
      </c>
      <c r="H76" s="7">
        <v>39.895290119192026</v>
      </c>
      <c r="I76" s="7">
        <v>47.690655537541346</v>
      </c>
      <c r="J76" s="7">
        <v>45.265198615546758</v>
      </c>
      <c r="K76" s="7">
        <v>44.723774216339365</v>
      </c>
      <c r="L76" s="7">
        <v>44.589483163324054</v>
      </c>
      <c r="M76" s="7">
        <v>40.779259790253697</v>
      </c>
      <c r="N76" s="7">
        <v>47.261333509513648</v>
      </c>
      <c r="O76" s="7">
        <v>44.19639272653464</v>
      </c>
      <c r="P76" s="7">
        <v>50.981541626227155</v>
      </c>
      <c r="Q76" s="7">
        <v>43.509843377014512</v>
      </c>
      <c r="R76" s="7">
        <v>51.543351287578616</v>
      </c>
      <c r="S76" s="7">
        <v>50.446161183764843</v>
      </c>
      <c r="T76" s="7">
        <v>37.475438692540813</v>
      </c>
      <c r="U76" s="7">
        <v>31.456498432104869</v>
      </c>
      <c r="W76" s="7">
        <f t="shared" si="4"/>
        <v>42.828097154989919</v>
      </c>
      <c r="X76" s="7">
        <f t="shared" si="5"/>
        <v>5.4836006693541357</v>
      </c>
      <c r="Z76" s="7">
        <f t="shared" si="6"/>
        <v>48.311697824344051</v>
      </c>
      <c r="AA76" s="7">
        <f t="shared" si="7"/>
        <v>37.344496485635787</v>
      </c>
    </row>
    <row r="77" spans="1:27" x14ac:dyDescent="0.55000000000000004">
      <c r="A77" s="2">
        <v>75</v>
      </c>
      <c r="B77" s="7">
        <v>43.919996872208102</v>
      </c>
      <c r="C77" s="7">
        <v>41.094778992897425</v>
      </c>
      <c r="D77" s="7">
        <v>40.262274399695478</v>
      </c>
      <c r="E77" s="7">
        <v>42.799362612310503</v>
      </c>
      <c r="F77" s="7">
        <v>33.438125921825097</v>
      </c>
      <c r="G77" s="7">
        <v>40.104234572751224</v>
      </c>
      <c r="H77" s="7">
        <v>39.198388763837499</v>
      </c>
      <c r="I77" s="7">
        <v>46.975388012474653</v>
      </c>
      <c r="J77" s="7">
        <v>46.191086953301202</v>
      </c>
      <c r="K77" s="7">
        <v>43.87430177246766</v>
      </c>
      <c r="L77" s="7">
        <v>45.92048932354124</v>
      </c>
      <c r="M77" s="7">
        <v>41.40743420907301</v>
      </c>
      <c r="N77" s="7">
        <v>46.934395436939397</v>
      </c>
      <c r="O77" s="7">
        <v>44.348082626094651</v>
      </c>
      <c r="P77" s="7">
        <v>51.548319690568057</v>
      </c>
      <c r="Q77" s="7">
        <v>42.569701922101771</v>
      </c>
      <c r="R77" s="7">
        <v>51.490794612128134</v>
      </c>
      <c r="S77" s="7">
        <v>50.808129640813654</v>
      </c>
      <c r="T77" s="7">
        <v>36.848054544206306</v>
      </c>
      <c r="U77" s="7">
        <v>34.827256208650873</v>
      </c>
      <c r="W77" s="7">
        <f t="shared" si="4"/>
        <v>43.2280298543943</v>
      </c>
      <c r="X77" s="7">
        <f t="shared" si="5"/>
        <v>5.085127416580594</v>
      </c>
      <c r="Z77" s="7">
        <f t="shared" si="6"/>
        <v>48.313157270974898</v>
      </c>
      <c r="AA77" s="7">
        <f t="shared" si="7"/>
        <v>38.142902437813703</v>
      </c>
    </row>
    <row r="78" spans="1:27" x14ac:dyDescent="0.55000000000000004">
      <c r="A78" s="2">
        <v>76</v>
      </c>
      <c r="B78" s="7">
        <v>43.940614449123693</v>
      </c>
      <c r="C78" s="7">
        <v>41.672961027094331</v>
      </c>
      <c r="D78" s="7">
        <v>40.958794830551831</v>
      </c>
      <c r="E78" s="7">
        <v>42.363930804913295</v>
      </c>
      <c r="F78" s="7">
        <v>34.775526928194452</v>
      </c>
      <c r="G78" s="7">
        <v>41.919122877578147</v>
      </c>
      <c r="H78" s="7">
        <v>39.163788658390956</v>
      </c>
      <c r="I78" s="7">
        <v>47.513101520147508</v>
      </c>
      <c r="J78" s="7">
        <v>46.836206253480384</v>
      </c>
      <c r="K78" s="7">
        <v>42.947321277179562</v>
      </c>
      <c r="L78" s="7">
        <v>45.891447053029317</v>
      </c>
      <c r="M78" s="7">
        <v>42.674410562090181</v>
      </c>
      <c r="N78" s="7">
        <v>47.038803724950434</v>
      </c>
      <c r="O78" s="7">
        <v>45.179906161932635</v>
      </c>
      <c r="P78" s="7">
        <v>52.02550525557109</v>
      </c>
      <c r="Q78" s="7">
        <v>42.335453893819128</v>
      </c>
      <c r="R78" s="7">
        <v>51.701532470015302</v>
      </c>
      <c r="S78" s="7">
        <v>51.24427453218459</v>
      </c>
      <c r="T78" s="7">
        <v>37.181164108164594</v>
      </c>
      <c r="U78" s="7">
        <v>38.196358410479682</v>
      </c>
      <c r="W78" s="7">
        <f t="shared" si="4"/>
        <v>43.778011239944554</v>
      </c>
      <c r="X78" s="7">
        <f t="shared" si="5"/>
        <v>4.7338383825394219</v>
      </c>
      <c r="Z78" s="7">
        <f t="shared" si="6"/>
        <v>48.511849622483979</v>
      </c>
      <c r="AA78" s="7">
        <f t="shared" si="7"/>
        <v>39.04417285740513</v>
      </c>
    </row>
    <row r="79" spans="1:27" x14ac:dyDescent="0.55000000000000004">
      <c r="A79" s="2">
        <v>77</v>
      </c>
      <c r="B79" s="7">
        <v>43.787038730674318</v>
      </c>
      <c r="C79" s="7">
        <v>42.612735315515501</v>
      </c>
      <c r="D79" s="7">
        <v>41.019879837969512</v>
      </c>
      <c r="E79" s="7">
        <v>41.581684611753602</v>
      </c>
      <c r="F79" s="7">
        <v>35.636906386023654</v>
      </c>
      <c r="G79" s="7">
        <v>43.656193866550097</v>
      </c>
      <c r="H79" s="7">
        <v>39.175281931426838</v>
      </c>
      <c r="I79" s="7">
        <v>49.741458491564089</v>
      </c>
      <c r="J79" s="7">
        <v>46.923829089294841</v>
      </c>
      <c r="K79" s="7">
        <v>43.743125934542647</v>
      </c>
      <c r="L79" s="7">
        <v>44.875638621369085</v>
      </c>
      <c r="M79" s="7">
        <v>43.750840407595412</v>
      </c>
      <c r="N79" s="7">
        <v>47.180258085659666</v>
      </c>
      <c r="O79" s="7">
        <v>46.918195120262823</v>
      </c>
      <c r="P79" s="7">
        <v>52.524965404325862</v>
      </c>
      <c r="Q79" s="7">
        <v>42.972869986675903</v>
      </c>
      <c r="R79" s="7">
        <v>52.635606071363696</v>
      </c>
      <c r="S79" s="7">
        <v>51.518782487197285</v>
      </c>
      <c r="T79" s="7">
        <v>38.191854052908106</v>
      </c>
      <c r="U79" s="7">
        <v>40.210014328060915</v>
      </c>
      <c r="W79" s="7">
        <f t="shared" si="4"/>
        <v>44.43285793803669</v>
      </c>
      <c r="X79" s="7">
        <f t="shared" si="5"/>
        <v>4.7030871258414351</v>
      </c>
      <c r="Z79" s="7">
        <f t="shared" si="6"/>
        <v>49.135945063878125</v>
      </c>
      <c r="AA79" s="7">
        <f t="shared" si="7"/>
        <v>39.729770812195255</v>
      </c>
    </row>
    <row r="80" spans="1:27" x14ac:dyDescent="0.55000000000000004">
      <c r="A80" s="2">
        <v>78</v>
      </c>
      <c r="B80" s="7">
        <v>44.523729271032195</v>
      </c>
      <c r="C80" s="7">
        <v>43.505149651151264</v>
      </c>
      <c r="D80" s="7">
        <v>40.955240674054821</v>
      </c>
      <c r="E80" s="7">
        <v>41.355762614881733</v>
      </c>
      <c r="F80" s="7">
        <v>35.944826096777753</v>
      </c>
      <c r="G80" s="7">
        <v>44.445035063485605</v>
      </c>
      <c r="H80" s="7">
        <v>39.130270711204716</v>
      </c>
      <c r="I80" s="7">
        <v>51.549737834238321</v>
      </c>
      <c r="J80" s="7">
        <v>46.330575873607508</v>
      </c>
      <c r="K80" s="7">
        <v>45.57024721328515</v>
      </c>
      <c r="L80" s="7">
        <v>44.887867732038004</v>
      </c>
      <c r="M80" s="7">
        <v>44.109199848172317</v>
      </c>
      <c r="N80" s="7">
        <v>46.765818047032965</v>
      </c>
      <c r="O80" s="7">
        <v>48.857679605227759</v>
      </c>
      <c r="P80" s="7">
        <v>53.167187829311956</v>
      </c>
      <c r="Q80" s="7">
        <v>43.018858075174272</v>
      </c>
      <c r="R80" s="7">
        <v>53.883156436610875</v>
      </c>
      <c r="S80" s="7">
        <v>52.095260270668916</v>
      </c>
      <c r="T80" s="7">
        <v>39.516540967842495</v>
      </c>
      <c r="U80" s="7">
        <v>40.529695924667635</v>
      </c>
      <c r="W80" s="7">
        <f t="shared" si="4"/>
        <v>45.007091987023315</v>
      </c>
      <c r="X80" s="7">
        <f t="shared" si="5"/>
        <v>4.9342648576992554</v>
      </c>
      <c r="Z80" s="7">
        <f t="shared" si="6"/>
        <v>49.94135684472257</v>
      </c>
      <c r="AA80" s="7">
        <f t="shared" si="7"/>
        <v>40.072827129324061</v>
      </c>
    </row>
    <row r="81" spans="1:27" x14ac:dyDescent="0.55000000000000004">
      <c r="A81" s="2">
        <v>79</v>
      </c>
      <c r="B81" s="7">
        <v>45.654029369602078</v>
      </c>
      <c r="C81" s="7">
        <v>44.100570154743629</v>
      </c>
      <c r="D81" s="7">
        <v>41.653665687375536</v>
      </c>
      <c r="E81" s="7">
        <v>42.713807976293403</v>
      </c>
      <c r="F81" s="7">
        <v>35.764237990476573</v>
      </c>
      <c r="G81" s="7">
        <v>44.26170962695091</v>
      </c>
      <c r="H81" s="7">
        <v>39.640599760099001</v>
      </c>
      <c r="I81" s="7">
        <v>52.353159867855027</v>
      </c>
      <c r="J81" s="7">
        <v>45.78370913036057</v>
      </c>
      <c r="K81" s="7">
        <v>47.046369284276153</v>
      </c>
      <c r="L81" s="7">
        <v>46.164187950395664</v>
      </c>
      <c r="M81" s="7">
        <v>44.218941082913062</v>
      </c>
      <c r="N81" s="7">
        <v>46.079656958739349</v>
      </c>
      <c r="O81" s="7">
        <v>50.214849936611429</v>
      </c>
      <c r="P81" s="7">
        <v>53.986631770389543</v>
      </c>
      <c r="Q81" s="7">
        <v>44.398268546772094</v>
      </c>
      <c r="R81" s="7">
        <v>54.305934647095029</v>
      </c>
      <c r="S81" s="7">
        <v>52.967502729630645</v>
      </c>
      <c r="T81" s="7">
        <v>40.57110745427282</v>
      </c>
      <c r="U81" s="7">
        <v>39.757135825827483</v>
      </c>
      <c r="W81" s="7">
        <f t="shared" si="4"/>
        <v>45.581803787533993</v>
      </c>
      <c r="X81" s="7">
        <f t="shared" si="5"/>
        <v>5.0936562397761804</v>
      </c>
      <c r="Z81" s="7">
        <f t="shared" si="6"/>
        <v>50.675460027310173</v>
      </c>
      <c r="AA81" s="7">
        <f t="shared" si="7"/>
        <v>40.488147547757812</v>
      </c>
    </row>
    <row r="82" spans="1:27" x14ac:dyDescent="0.55000000000000004">
      <c r="A82" s="2">
        <v>80</v>
      </c>
      <c r="B82" s="7">
        <v>46.36740025141814</v>
      </c>
      <c r="C82" s="7">
        <v>44.360194536900153</v>
      </c>
      <c r="D82" s="7">
        <v>43.143357421740312</v>
      </c>
      <c r="E82" s="7">
        <v>45.711156640920315</v>
      </c>
      <c r="F82" s="7">
        <v>35.63437731516148</v>
      </c>
      <c r="G82" s="7">
        <v>43.928756350259903</v>
      </c>
      <c r="H82" s="7">
        <v>40.929380627729557</v>
      </c>
      <c r="I82" s="7">
        <v>52.678428338803741</v>
      </c>
      <c r="J82" s="7">
        <v>46.43266117647584</v>
      </c>
      <c r="K82" s="7">
        <v>47.838182574052524</v>
      </c>
      <c r="L82" s="7">
        <v>46.862641410561366</v>
      </c>
      <c r="M82" s="7">
        <v>44.713589032539502</v>
      </c>
      <c r="N82" s="7">
        <v>45.878910330347956</v>
      </c>
      <c r="O82" s="7">
        <v>50.150930495195098</v>
      </c>
      <c r="P82" s="7">
        <v>54.396499278868298</v>
      </c>
      <c r="Q82" s="7">
        <v>47.115035329439998</v>
      </c>
      <c r="R82" s="7">
        <v>54.058030625807191</v>
      </c>
      <c r="S82" s="7">
        <v>53.455119860254761</v>
      </c>
      <c r="T82" s="7">
        <v>40.76138036400193</v>
      </c>
      <c r="U82" s="7">
        <v>38.523624921496562</v>
      </c>
      <c r="W82" s="7">
        <f t="shared" si="4"/>
        <v>46.14698284409873</v>
      </c>
      <c r="X82" s="7">
        <f t="shared" si="5"/>
        <v>5.0860436875221433</v>
      </c>
      <c r="Z82" s="7">
        <f t="shared" si="6"/>
        <v>51.233026531620872</v>
      </c>
      <c r="AA82" s="7">
        <f t="shared" si="7"/>
        <v>41.060939156576588</v>
      </c>
    </row>
    <row r="83" spans="1:27" x14ac:dyDescent="0.55000000000000004">
      <c r="A83" s="2">
        <v>81</v>
      </c>
      <c r="B83" s="7">
        <v>47.092357135567575</v>
      </c>
      <c r="C83" s="7">
        <v>44.652550184890423</v>
      </c>
      <c r="D83" s="7">
        <v>44.413376136316394</v>
      </c>
      <c r="E83" s="7">
        <v>47.876510511069142</v>
      </c>
      <c r="F83" s="7">
        <v>36.200832975094706</v>
      </c>
      <c r="G83" s="7">
        <v>44.13708502101715</v>
      </c>
      <c r="H83" s="7">
        <v>42.432492300814779</v>
      </c>
      <c r="I83" s="7">
        <v>52.978673549845986</v>
      </c>
      <c r="J83" s="7">
        <v>48.168538693854913</v>
      </c>
      <c r="K83" s="7">
        <v>48.168571465567474</v>
      </c>
      <c r="L83" s="7">
        <v>46.616583715901513</v>
      </c>
      <c r="M83" s="7">
        <v>45.497351856083512</v>
      </c>
      <c r="N83" s="7">
        <v>46.706476241623108</v>
      </c>
      <c r="O83" s="7">
        <v>48.330275010095768</v>
      </c>
      <c r="P83" s="7">
        <v>53.993445883759982</v>
      </c>
      <c r="Q83" s="7">
        <v>48.962505747542714</v>
      </c>
      <c r="R83" s="7">
        <v>54.328561835208028</v>
      </c>
      <c r="S83" s="7">
        <v>53.495865439756237</v>
      </c>
      <c r="T83" s="7">
        <v>40.223144837739341</v>
      </c>
      <c r="U83" s="7">
        <v>37.367928325638886</v>
      </c>
      <c r="W83" s="7">
        <f t="shared" si="4"/>
        <v>46.582156343369384</v>
      </c>
      <c r="X83" s="7">
        <f t="shared" si="5"/>
        <v>5.0537593757620556</v>
      </c>
      <c r="Z83" s="7">
        <f t="shared" si="6"/>
        <v>51.63591571913144</v>
      </c>
      <c r="AA83" s="7">
        <f t="shared" si="7"/>
        <v>41.528396967607328</v>
      </c>
    </row>
    <row r="84" spans="1:27" x14ac:dyDescent="0.55000000000000004">
      <c r="A84" s="2">
        <v>82</v>
      </c>
      <c r="B84" s="7">
        <v>48.559089543065014</v>
      </c>
      <c r="C84" s="7">
        <v>45.829807592076563</v>
      </c>
      <c r="D84" s="7">
        <v>44.732382800382283</v>
      </c>
      <c r="E84" s="7">
        <v>47.754497652711599</v>
      </c>
      <c r="F84" s="7">
        <v>37.43865382388573</v>
      </c>
      <c r="G84" s="7">
        <v>44.903876250120753</v>
      </c>
      <c r="H84" s="7">
        <v>43.573545366535733</v>
      </c>
      <c r="I84" s="7">
        <v>53.527760281880482</v>
      </c>
      <c r="J84" s="7">
        <v>49.463411997981638</v>
      </c>
      <c r="K84" s="7">
        <v>48.257166145839086</v>
      </c>
      <c r="L84" s="7">
        <v>47.054009996365423</v>
      </c>
      <c r="M84" s="7">
        <v>45.769110554540923</v>
      </c>
      <c r="N84" s="7">
        <v>48.854505185829566</v>
      </c>
      <c r="O84" s="7">
        <v>46.457590458513486</v>
      </c>
      <c r="P84" s="7">
        <v>54.161405816646564</v>
      </c>
      <c r="Q84" s="7">
        <v>48.414867297270504</v>
      </c>
      <c r="R84" s="7">
        <v>55.316011825910046</v>
      </c>
      <c r="S84" s="7">
        <v>53.452983985134779</v>
      </c>
      <c r="T84" s="7">
        <v>39.798133599527695</v>
      </c>
      <c r="U84" s="7">
        <v>36.755347467805223</v>
      </c>
      <c r="W84" s="7">
        <f t="shared" si="4"/>
        <v>47.003707882101153</v>
      </c>
      <c r="X84" s="7">
        <f t="shared" si="5"/>
        <v>5.0963413238486908</v>
      </c>
      <c r="Z84" s="7">
        <f t="shared" si="6"/>
        <v>52.100049205949844</v>
      </c>
      <c r="AA84" s="7">
        <f t="shared" si="7"/>
        <v>41.907366558252463</v>
      </c>
    </row>
    <row r="85" spans="1:27" x14ac:dyDescent="0.55000000000000004">
      <c r="A85" s="2">
        <v>83</v>
      </c>
      <c r="B85" s="7">
        <v>49.724756553813705</v>
      </c>
      <c r="C85" s="7">
        <v>47.808557818432888</v>
      </c>
      <c r="D85" s="7">
        <v>44.553492906004486</v>
      </c>
      <c r="E85" s="7">
        <v>46.777692739346783</v>
      </c>
      <c r="F85" s="7">
        <v>38.673382775972527</v>
      </c>
      <c r="G85" s="7">
        <v>46.072963601364449</v>
      </c>
      <c r="H85" s="7">
        <v>43.957763855951526</v>
      </c>
      <c r="I85" s="7">
        <v>53.819954764400414</v>
      </c>
      <c r="J85" s="7">
        <v>49.574072489040077</v>
      </c>
      <c r="K85" s="7">
        <v>48.318131515408162</v>
      </c>
      <c r="L85" s="7">
        <v>48.578659944963064</v>
      </c>
      <c r="M85" s="7">
        <v>44.989167591867698</v>
      </c>
      <c r="N85" s="7">
        <v>51.52506542756074</v>
      </c>
      <c r="O85" s="7">
        <v>46.458658189156665</v>
      </c>
      <c r="P85" s="7">
        <v>55.675934882921005</v>
      </c>
      <c r="Q85" s="7">
        <v>46.449182381539217</v>
      </c>
      <c r="R85" s="7">
        <v>56.452120275417144</v>
      </c>
      <c r="S85" s="7">
        <v>53.791996467685514</v>
      </c>
      <c r="T85" s="7">
        <v>40.178852979628942</v>
      </c>
      <c r="U85" s="7">
        <v>37.09268481413887</v>
      </c>
      <c r="W85" s="7">
        <f t="shared" si="4"/>
        <v>47.523654598730687</v>
      </c>
      <c r="X85" s="7">
        <f t="shared" si="5"/>
        <v>5.2615172727751638</v>
      </c>
      <c r="Z85" s="7">
        <f t="shared" si="6"/>
        <v>52.785171871505852</v>
      </c>
      <c r="AA85" s="7">
        <f t="shared" si="7"/>
        <v>42.262137325955521</v>
      </c>
    </row>
    <row r="86" spans="1:27" x14ac:dyDescent="0.55000000000000004">
      <c r="A86" s="2">
        <v>84</v>
      </c>
      <c r="B86" s="7">
        <v>48.882133368698327</v>
      </c>
      <c r="C86" s="7">
        <v>49.149699180931563</v>
      </c>
      <c r="D86" s="7">
        <v>44.551918932567304</v>
      </c>
      <c r="E86" s="7">
        <v>46.306514599895316</v>
      </c>
      <c r="F86" s="7">
        <v>39.362162351754598</v>
      </c>
      <c r="G86" s="7">
        <v>47.375141321203706</v>
      </c>
      <c r="H86" s="7">
        <v>43.560734472606377</v>
      </c>
      <c r="I86" s="7">
        <v>53.472488886769234</v>
      </c>
      <c r="J86" s="7">
        <v>49.778210627780098</v>
      </c>
      <c r="K86" s="7">
        <v>48.630519171971876</v>
      </c>
      <c r="L86" s="7">
        <v>49.689721437794219</v>
      </c>
      <c r="M86" s="7">
        <v>43.972340835378105</v>
      </c>
      <c r="N86" s="7">
        <v>51.391333246623226</v>
      </c>
      <c r="O86" s="7">
        <v>47.964000151445866</v>
      </c>
      <c r="P86" s="7">
        <v>56.86106751618771</v>
      </c>
      <c r="Q86" s="7">
        <v>46.05391402983583</v>
      </c>
      <c r="R86" s="7">
        <v>57.223211815078521</v>
      </c>
      <c r="S86" s="7">
        <v>54.71922858405631</v>
      </c>
      <c r="T86" s="7">
        <v>41.226715549904156</v>
      </c>
      <c r="U86" s="7">
        <v>38.081204057698876</v>
      </c>
      <c r="W86" s="7">
        <f t="shared" si="4"/>
        <v>47.912613006909055</v>
      </c>
      <c r="X86" s="7">
        <f t="shared" si="5"/>
        <v>5.2929090998222321</v>
      </c>
      <c r="Z86" s="7">
        <f t="shared" si="6"/>
        <v>53.205522106731287</v>
      </c>
      <c r="AA86" s="7">
        <f t="shared" si="7"/>
        <v>42.619703907086823</v>
      </c>
    </row>
    <row r="87" spans="1:27" x14ac:dyDescent="0.55000000000000004">
      <c r="A87" s="2">
        <v>85</v>
      </c>
      <c r="B87" s="7">
        <v>47.214626817802781</v>
      </c>
      <c r="C87" s="7">
        <v>49.269405522474557</v>
      </c>
      <c r="D87" s="7">
        <v>45.001238185165413</v>
      </c>
      <c r="E87" s="7">
        <v>46.973298082849958</v>
      </c>
      <c r="F87" s="7">
        <v>39.470969836728031</v>
      </c>
      <c r="G87" s="7">
        <v>48.4281643387557</v>
      </c>
      <c r="H87" s="7">
        <v>43.639566420244989</v>
      </c>
      <c r="I87" s="7">
        <v>53.840645467967491</v>
      </c>
      <c r="J87" s="7">
        <v>51.28250564163536</v>
      </c>
      <c r="K87" s="7">
        <v>49.557604856404332</v>
      </c>
      <c r="L87" s="7">
        <v>49.640202638247992</v>
      </c>
      <c r="M87" s="7">
        <v>43.907635422942796</v>
      </c>
      <c r="N87" s="7">
        <v>46.266560764929089</v>
      </c>
      <c r="O87" s="7">
        <v>49.560874130742384</v>
      </c>
      <c r="P87" s="7">
        <v>57.10972915748269</v>
      </c>
      <c r="Q87" s="7">
        <v>47.463949775260986</v>
      </c>
      <c r="R87" s="7">
        <v>57.235795076391369</v>
      </c>
      <c r="S87" s="7">
        <v>55.847160808058213</v>
      </c>
      <c r="T87" s="7">
        <v>42.559560542364935</v>
      </c>
      <c r="U87" s="7">
        <v>38.942573946140676</v>
      </c>
      <c r="W87" s="7">
        <f t="shared" si="4"/>
        <v>48.160603371629477</v>
      </c>
      <c r="X87" s="7">
        <f t="shared" si="5"/>
        <v>5.2198041789942922</v>
      </c>
      <c r="Z87" s="7">
        <f t="shared" si="6"/>
        <v>53.380407550623772</v>
      </c>
      <c r="AA87" s="7">
        <f t="shared" si="7"/>
        <v>42.940799192635183</v>
      </c>
    </row>
    <row r="88" spans="1:27" x14ac:dyDescent="0.55000000000000004">
      <c r="A88" s="2">
        <v>86</v>
      </c>
      <c r="B88" s="7">
        <v>47.57643453277317</v>
      </c>
      <c r="C88" s="7">
        <v>49.094280096578814</v>
      </c>
      <c r="D88" s="7">
        <v>45.91389307554121</v>
      </c>
      <c r="E88" s="7">
        <v>48.490829343749262</v>
      </c>
      <c r="F88" s="7">
        <v>39.085237089130572</v>
      </c>
      <c r="G88" s="7">
        <v>48.947889125664034</v>
      </c>
      <c r="H88" s="7">
        <v>45.304132789905758</v>
      </c>
      <c r="I88" s="7">
        <v>55.856781473476886</v>
      </c>
      <c r="J88" s="7">
        <v>53.395520396951113</v>
      </c>
      <c r="K88" s="7">
        <v>51.0718864095047</v>
      </c>
      <c r="L88" s="7">
        <v>49.102296108089348</v>
      </c>
      <c r="M88" s="7">
        <v>45.105801429632606</v>
      </c>
      <c r="N88" s="7">
        <v>41.869685182406165</v>
      </c>
      <c r="O88" s="7">
        <v>50.75039972177386</v>
      </c>
      <c r="P88" s="7">
        <v>57.774691892917133</v>
      </c>
      <c r="Q88" s="7">
        <v>48.834778579293314</v>
      </c>
      <c r="R88" s="7">
        <v>56.857825487357701</v>
      </c>
      <c r="S88" s="7">
        <v>56.213126265513395</v>
      </c>
      <c r="T88" s="7">
        <v>43.737674894869343</v>
      </c>
      <c r="U88" s="7">
        <v>38.979313834894725</v>
      </c>
      <c r="W88" s="7">
        <f t="shared" si="4"/>
        <v>48.698123886501158</v>
      </c>
      <c r="X88" s="7">
        <f t="shared" si="5"/>
        <v>5.52779328327727</v>
      </c>
      <c r="Z88" s="7">
        <f t="shared" si="6"/>
        <v>54.225917169778427</v>
      </c>
      <c r="AA88" s="7">
        <f t="shared" si="7"/>
        <v>43.170330603223888</v>
      </c>
    </row>
    <row r="89" spans="1:27" x14ac:dyDescent="0.55000000000000004">
      <c r="A89" s="2">
        <v>87</v>
      </c>
      <c r="B89" s="7">
        <v>49.669424885358104</v>
      </c>
      <c r="C89" s="7">
        <v>49.363800153313051</v>
      </c>
      <c r="D89" s="7">
        <v>47.12241336142403</v>
      </c>
      <c r="E89" s="7">
        <v>49.463671471606084</v>
      </c>
      <c r="F89" s="7">
        <v>38.518372236091381</v>
      </c>
      <c r="G89" s="7">
        <v>49.062237335389</v>
      </c>
      <c r="H89" s="7">
        <v>47.19455393704493</v>
      </c>
      <c r="I89" s="7">
        <v>57.789861993739471</v>
      </c>
      <c r="J89" s="7">
        <v>54.872736066409921</v>
      </c>
      <c r="K89" s="7">
        <v>52.302628509218444</v>
      </c>
      <c r="L89" s="7">
        <v>48.841169058868822</v>
      </c>
      <c r="M89" s="7">
        <v>46.689444810406307</v>
      </c>
      <c r="N89" s="7">
        <v>45.727696774032253</v>
      </c>
      <c r="O89" s="7">
        <v>51.822147424846854</v>
      </c>
      <c r="P89" s="7">
        <v>58.917008247570664</v>
      </c>
      <c r="Q89" s="7">
        <v>47.686764189419669</v>
      </c>
      <c r="R89" s="7">
        <v>56.857891963402068</v>
      </c>
      <c r="S89" s="7">
        <v>54.844031107532047</v>
      </c>
      <c r="T89" s="7">
        <v>44.243528253226614</v>
      </c>
      <c r="U89" s="7">
        <v>38.404361812388132</v>
      </c>
      <c r="W89" s="7">
        <f t="shared" si="4"/>
        <v>49.469687179564389</v>
      </c>
      <c r="X89" s="7">
        <f t="shared" si="5"/>
        <v>5.5752910011678329</v>
      </c>
      <c r="Z89" s="7">
        <f t="shared" si="6"/>
        <v>55.044978180732222</v>
      </c>
      <c r="AA89" s="7">
        <f t="shared" si="7"/>
        <v>43.894396178396555</v>
      </c>
    </row>
    <row r="90" spans="1:27" x14ac:dyDescent="0.55000000000000004">
      <c r="A90" s="2">
        <v>88</v>
      </c>
      <c r="B90" s="7">
        <v>50.736651080564684</v>
      </c>
      <c r="C90" s="7">
        <v>50.250670336285104</v>
      </c>
      <c r="D90" s="7">
        <v>48.149960899016101</v>
      </c>
      <c r="E90" s="7">
        <v>49.674751110111849</v>
      </c>
      <c r="F90" s="7">
        <v>38.243378178315474</v>
      </c>
      <c r="G90" s="7">
        <v>49.003072627093601</v>
      </c>
      <c r="H90" s="7">
        <v>47.393483199392541</v>
      </c>
      <c r="I90" s="7">
        <v>58.218643717035135</v>
      </c>
      <c r="J90" s="7">
        <v>55.365438157772097</v>
      </c>
      <c r="K90" s="7">
        <v>52.631635722478734</v>
      </c>
      <c r="L90" s="7">
        <v>49.559526385373779</v>
      </c>
      <c r="M90" s="7">
        <v>47.806725949452201</v>
      </c>
      <c r="N90" s="7">
        <v>55.193068057943677</v>
      </c>
      <c r="O90" s="7">
        <v>52.621197007790464</v>
      </c>
      <c r="P90" s="7">
        <v>59.437727338248621</v>
      </c>
      <c r="Q90" s="7">
        <v>47.512105327158103</v>
      </c>
      <c r="R90" s="7">
        <v>57.397712855495541</v>
      </c>
      <c r="S90" s="7">
        <v>54.336188981936971</v>
      </c>
      <c r="T90" s="7">
        <v>43.725211480371613</v>
      </c>
      <c r="U90" s="7">
        <v>37.959289559910054</v>
      </c>
      <c r="W90" s="7">
        <f t="shared" si="4"/>
        <v>50.260821898587324</v>
      </c>
      <c r="X90" s="7">
        <f t="shared" si="5"/>
        <v>5.8220209606236271</v>
      </c>
      <c r="Z90" s="7">
        <f t="shared" si="6"/>
        <v>56.082842859210949</v>
      </c>
      <c r="AA90" s="7">
        <f t="shared" si="7"/>
        <v>44.438800937963698</v>
      </c>
    </row>
    <row r="91" spans="1:27" x14ac:dyDescent="0.55000000000000004">
      <c r="A91" s="2">
        <v>89</v>
      </c>
      <c r="B91" s="7">
        <v>50.284413530291765</v>
      </c>
      <c r="C91" s="7">
        <v>51.627811422966147</v>
      </c>
      <c r="D91" s="7">
        <v>48.585859253163527</v>
      </c>
      <c r="E91" s="7">
        <v>50.248191882327269</v>
      </c>
      <c r="F91" s="7">
        <v>38.561670162926582</v>
      </c>
      <c r="G91" s="7">
        <v>49.023549995656786</v>
      </c>
      <c r="H91" s="7">
        <v>46.371679961206986</v>
      </c>
      <c r="I91" s="7">
        <v>57.501465896325413</v>
      </c>
      <c r="J91" s="7">
        <v>55.154480317576215</v>
      </c>
      <c r="K91" s="7">
        <v>52.706380442567841</v>
      </c>
      <c r="L91" s="7">
        <v>51.21935094156504</v>
      </c>
      <c r="M91" s="7">
        <v>48.366543827231702</v>
      </c>
      <c r="N91" s="7">
        <v>60.633460541834978</v>
      </c>
      <c r="O91" s="7">
        <v>52.263822592704599</v>
      </c>
      <c r="P91" s="7">
        <v>59.380311497331995</v>
      </c>
      <c r="Q91" s="7">
        <v>50.082105994110726</v>
      </c>
      <c r="R91" s="7">
        <v>58.272778087858761</v>
      </c>
      <c r="S91" s="7">
        <v>57.065152162186763</v>
      </c>
      <c r="T91" s="7">
        <v>43.015579295031401</v>
      </c>
      <c r="U91" s="7">
        <v>38.300716577758905</v>
      </c>
      <c r="W91" s="7">
        <f t="shared" si="4"/>
        <v>50.933266219131177</v>
      </c>
      <c r="X91" s="7">
        <f t="shared" si="5"/>
        <v>6.2274815192708752</v>
      </c>
      <c r="Z91" s="7">
        <f t="shared" si="6"/>
        <v>57.160747738402051</v>
      </c>
      <c r="AA91" s="7">
        <f t="shared" si="7"/>
        <v>44.705784699860303</v>
      </c>
    </row>
    <row r="92" spans="1:27" x14ac:dyDescent="0.55000000000000004">
      <c r="A92" s="2">
        <v>90</v>
      </c>
      <c r="B92" s="7">
        <v>50.117734787804828</v>
      </c>
      <c r="C92" s="7">
        <v>52.892263696406985</v>
      </c>
      <c r="D92" s="7">
        <v>48.539999829601776</v>
      </c>
      <c r="E92" s="7">
        <v>51.373035161371824</v>
      </c>
      <c r="F92" s="7">
        <v>39.379000528866229</v>
      </c>
      <c r="G92" s="7">
        <v>49.398115771673417</v>
      </c>
      <c r="H92" s="7">
        <v>45.712175299336771</v>
      </c>
      <c r="I92" s="7">
        <v>56.671540902801667</v>
      </c>
      <c r="J92" s="7">
        <v>54.672729797747706</v>
      </c>
      <c r="K92" s="7">
        <v>53.320317788676896</v>
      </c>
      <c r="L92" s="7">
        <v>52.339517806971855</v>
      </c>
      <c r="M92" s="7">
        <v>48.599013846550605</v>
      </c>
      <c r="N92" s="7">
        <v>58.681930954808657</v>
      </c>
      <c r="O92" s="7">
        <v>50.651987575454598</v>
      </c>
      <c r="P92" s="7">
        <v>59.329667385393492</v>
      </c>
      <c r="Q92" s="7">
        <v>50.971523081760111</v>
      </c>
      <c r="R92" s="7">
        <v>59.039573314440204</v>
      </c>
      <c r="S92" s="7">
        <v>59.407247017003755</v>
      </c>
      <c r="T92" s="7">
        <v>43.439835007112173</v>
      </c>
      <c r="U92" s="7">
        <v>39.327075087974791</v>
      </c>
      <c r="W92" s="7">
        <f t="shared" si="4"/>
        <v>51.193214232087911</v>
      </c>
      <c r="X92" s="7">
        <f t="shared" si="5"/>
        <v>6.0315980345299112</v>
      </c>
      <c r="Z92" s="7">
        <f t="shared" si="6"/>
        <v>57.224812266617825</v>
      </c>
      <c r="AA92" s="7">
        <f t="shared" si="7"/>
        <v>45.161616197557997</v>
      </c>
    </row>
    <row r="93" spans="1:27" x14ac:dyDescent="0.55000000000000004">
      <c r="A93" s="2">
        <v>91</v>
      </c>
      <c r="B93" s="7">
        <v>50.835229326326974</v>
      </c>
      <c r="C93" s="7">
        <v>53.651017340965176</v>
      </c>
      <c r="D93" s="7">
        <v>48.289576882797029</v>
      </c>
      <c r="E93" s="7">
        <v>52.348829082023251</v>
      </c>
      <c r="F93" s="7">
        <v>40.535654673973184</v>
      </c>
      <c r="G93" s="7">
        <v>50.286187920718589</v>
      </c>
      <c r="H93" s="7">
        <v>46.169347409952792</v>
      </c>
      <c r="I93" s="7">
        <v>57.405067276998018</v>
      </c>
      <c r="J93" s="7">
        <v>54.551907767017795</v>
      </c>
      <c r="K93" s="7">
        <v>54.484812128768844</v>
      </c>
      <c r="L93" s="7">
        <v>52.163729418372739</v>
      </c>
      <c r="M93" s="7">
        <v>48.665707661402585</v>
      </c>
      <c r="N93" s="7">
        <v>55.138410303305342</v>
      </c>
      <c r="O93" s="7">
        <v>50.128242740683106</v>
      </c>
      <c r="P93" s="7">
        <v>59.304037854072831</v>
      </c>
      <c r="Q93" s="7">
        <v>50.537070325178505</v>
      </c>
      <c r="R93" s="7">
        <v>59.288165815717868</v>
      </c>
      <c r="S93" s="7">
        <v>59.309351255910258</v>
      </c>
      <c r="T93" s="7">
        <v>45.317530694539641</v>
      </c>
      <c r="U93" s="7">
        <v>40.5619084239137</v>
      </c>
      <c r="W93" s="7">
        <f t="shared" si="4"/>
        <v>51.448589215131918</v>
      </c>
      <c r="X93" s="7">
        <f t="shared" si="5"/>
        <v>5.5448999633356122</v>
      </c>
      <c r="Z93" s="7">
        <f t="shared" si="6"/>
        <v>56.993489178467527</v>
      </c>
      <c r="AA93" s="7">
        <f t="shared" si="7"/>
        <v>45.903689251796308</v>
      </c>
    </row>
    <row r="94" spans="1:27" x14ac:dyDescent="0.55000000000000004">
      <c r="A94" s="2">
        <v>92</v>
      </c>
      <c r="B94" s="7">
        <v>51.420994738667673</v>
      </c>
      <c r="C94" s="7">
        <v>54.097073944911998</v>
      </c>
      <c r="D94" s="7">
        <v>47.999211254088621</v>
      </c>
      <c r="E94" s="7">
        <v>52.745233278379899</v>
      </c>
      <c r="F94" s="7">
        <v>41.777354614429917</v>
      </c>
      <c r="G94" s="7">
        <v>51.383368107294281</v>
      </c>
      <c r="H94" s="7">
        <v>47.870127171672181</v>
      </c>
      <c r="I94" s="7">
        <v>59.402958213072822</v>
      </c>
      <c r="J94" s="7">
        <v>55.217529726275252</v>
      </c>
      <c r="K94" s="7">
        <v>55.912680434559071</v>
      </c>
      <c r="L94" s="7">
        <v>51.906053210168068</v>
      </c>
      <c r="M94" s="7">
        <v>48.595200005898072</v>
      </c>
      <c r="N94" s="7">
        <v>54.602532179409607</v>
      </c>
      <c r="O94" s="7">
        <v>52.69234992466393</v>
      </c>
      <c r="P94" s="7">
        <v>59.308728143218531</v>
      </c>
      <c r="Q94" s="7">
        <v>50.945395972518924</v>
      </c>
      <c r="R94" s="7">
        <v>59.70268027925119</v>
      </c>
      <c r="S94" s="7">
        <v>58.82778048810124</v>
      </c>
      <c r="T94" s="7">
        <v>47.045718965562749</v>
      </c>
      <c r="U94" s="7">
        <v>41.567407891939219</v>
      </c>
      <c r="W94" s="7">
        <f t="shared" si="4"/>
        <v>52.151018927204163</v>
      </c>
      <c r="X94" s="7">
        <f t="shared" si="5"/>
        <v>5.3111595063077397</v>
      </c>
      <c r="Z94" s="7">
        <f t="shared" si="6"/>
        <v>57.462178433511902</v>
      </c>
      <c r="AA94" s="7">
        <f t="shared" si="7"/>
        <v>46.839859420896424</v>
      </c>
    </row>
    <row r="95" spans="1:27" x14ac:dyDescent="0.55000000000000004">
      <c r="A95" s="2">
        <v>93</v>
      </c>
      <c r="B95" s="7">
        <v>51.463541986004081</v>
      </c>
      <c r="C95" s="7">
        <v>54.466665534345019</v>
      </c>
      <c r="D95" s="7">
        <v>47.727781595157744</v>
      </c>
      <c r="E95" s="7">
        <v>52.50654422861173</v>
      </c>
      <c r="F95" s="7">
        <v>42.803642330498057</v>
      </c>
      <c r="G95" s="7">
        <v>52.280825074064374</v>
      </c>
      <c r="H95" s="7">
        <v>49.940892126073386</v>
      </c>
      <c r="I95" s="7">
        <v>60.102027195233291</v>
      </c>
      <c r="J95" s="7">
        <v>56.419150265332227</v>
      </c>
      <c r="K95" s="7">
        <v>57.201222266181105</v>
      </c>
      <c r="L95" s="7">
        <v>52.481306723485723</v>
      </c>
      <c r="M95" s="7">
        <v>48.419845123350584</v>
      </c>
      <c r="N95" s="7">
        <v>55.859461739284882</v>
      </c>
      <c r="O95" s="7">
        <v>55.985338385291008</v>
      </c>
      <c r="P95" s="7">
        <v>59.875972639933032</v>
      </c>
      <c r="Q95" s="7">
        <v>52.629023963635554</v>
      </c>
      <c r="R95" s="7">
        <v>61.149519678507787</v>
      </c>
      <c r="S95" s="7">
        <v>58.964042528932879</v>
      </c>
      <c r="T95" s="7">
        <v>47.005636403510422</v>
      </c>
      <c r="U95" s="7">
        <v>42.189034561143956</v>
      </c>
      <c r="W95" s="7">
        <f t="shared" si="4"/>
        <v>52.973573717428835</v>
      </c>
      <c r="X95" s="7">
        <f t="shared" si="5"/>
        <v>5.4613687998891915</v>
      </c>
      <c r="Z95" s="7">
        <f t="shared" si="6"/>
        <v>58.434942517318028</v>
      </c>
      <c r="AA95" s="7">
        <f t="shared" si="7"/>
        <v>47.512204917539641</v>
      </c>
    </row>
    <row r="96" spans="1:27" x14ac:dyDescent="0.55000000000000004">
      <c r="A96" s="2">
        <v>94</v>
      </c>
      <c r="B96" s="7">
        <v>51.641855310984766</v>
      </c>
      <c r="C96" s="7">
        <v>54.90904079058609</v>
      </c>
      <c r="D96" s="7">
        <v>47.610206370931479</v>
      </c>
      <c r="E96" s="7">
        <v>53.18069164673895</v>
      </c>
      <c r="F96" s="7">
        <v>43.428763149548246</v>
      </c>
      <c r="G96" s="7">
        <v>52.834714092587021</v>
      </c>
      <c r="H96" s="7">
        <v>50.586496938937302</v>
      </c>
      <c r="I96" s="7">
        <v>59.749508991611947</v>
      </c>
      <c r="J96" s="7">
        <v>57.773188482488337</v>
      </c>
      <c r="K96" s="7">
        <v>57.91374683559215</v>
      </c>
      <c r="L96" s="7">
        <v>53.412013153188731</v>
      </c>
      <c r="M96" s="7">
        <v>48.370715026552283</v>
      </c>
      <c r="N96" s="7">
        <v>56.833702574617703</v>
      </c>
      <c r="O96" s="7">
        <v>56.442745894275163</v>
      </c>
      <c r="P96" s="7">
        <v>60.964998221983393</v>
      </c>
      <c r="Q96" s="7">
        <v>55.558445108412592</v>
      </c>
      <c r="R96" s="7">
        <v>62.543386900973246</v>
      </c>
      <c r="S96" s="7">
        <v>59.652913949075923</v>
      </c>
      <c r="T96" s="7">
        <v>45.703817394565498</v>
      </c>
      <c r="U96" s="7">
        <v>42.391067729026432</v>
      </c>
      <c r="W96" s="7">
        <f t="shared" si="4"/>
        <v>53.575100928133864</v>
      </c>
      <c r="X96" s="7">
        <f t="shared" si="5"/>
        <v>5.7909165045013191</v>
      </c>
      <c r="Z96" s="7">
        <f t="shared" si="6"/>
        <v>59.366017432635182</v>
      </c>
      <c r="AA96" s="7">
        <f t="shared" si="7"/>
        <v>47.784184423632546</v>
      </c>
    </row>
    <row r="97" spans="1:27" x14ac:dyDescent="0.55000000000000004">
      <c r="A97" s="2">
        <v>95</v>
      </c>
      <c r="B97" s="7">
        <v>52.252020792310127</v>
      </c>
      <c r="C97" s="7">
        <v>55.366272526454722</v>
      </c>
      <c r="D97" s="7">
        <v>47.991708137226404</v>
      </c>
      <c r="E97" s="7">
        <v>56.698072179497778</v>
      </c>
      <c r="F97" s="7">
        <v>43.653265453469402</v>
      </c>
      <c r="G97" s="7">
        <v>53.166176963314697</v>
      </c>
      <c r="H97" s="7">
        <v>49.702922005120122</v>
      </c>
      <c r="I97" s="7">
        <v>60.897333373547994</v>
      </c>
      <c r="J97" s="7">
        <v>58.863632999517641</v>
      </c>
      <c r="K97" s="7">
        <v>58.334754082118558</v>
      </c>
      <c r="L97" s="7">
        <v>54.168092045307759</v>
      </c>
      <c r="M97" s="7">
        <v>48.798094556766493</v>
      </c>
      <c r="N97" s="7">
        <v>57.155168790265812</v>
      </c>
      <c r="O97" s="7">
        <v>54.099963293724358</v>
      </c>
      <c r="P97" s="7">
        <v>61.347431573572024</v>
      </c>
      <c r="Q97" s="7">
        <v>58.869001897352881</v>
      </c>
      <c r="R97" s="7">
        <v>62.448338669187272</v>
      </c>
      <c r="S97" s="7">
        <v>60.562001168741446</v>
      </c>
      <c r="T97" s="7">
        <v>44.925815421024119</v>
      </c>
      <c r="U97" s="7">
        <v>42.184568288734233</v>
      </c>
      <c r="W97" s="7">
        <f t="shared" si="4"/>
        <v>54.074231710862691</v>
      </c>
      <c r="X97" s="7">
        <f t="shared" si="5"/>
        <v>6.1368129827645461</v>
      </c>
      <c r="Z97" s="7">
        <f t="shared" si="6"/>
        <v>60.211044693627237</v>
      </c>
      <c r="AA97" s="7">
        <f t="shared" si="7"/>
        <v>47.937418728098145</v>
      </c>
    </row>
    <row r="98" spans="1:27" x14ac:dyDescent="0.55000000000000004">
      <c r="A98" s="2">
        <v>96</v>
      </c>
      <c r="B98" s="7">
        <v>52.664861449376481</v>
      </c>
      <c r="C98" s="7">
        <v>55.240713946731312</v>
      </c>
      <c r="D98" s="7">
        <v>49.189486400384688</v>
      </c>
      <c r="E98" s="7">
        <v>60.263469822661627</v>
      </c>
      <c r="F98" s="7">
        <v>43.506363711907909</v>
      </c>
      <c r="G98" s="7">
        <v>53.398270884773034</v>
      </c>
      <c r="H98" s="7">
        <v>49.526144535068866</v>
      </c>
      <c r="I98" s="7">
        <v>62.561505361972586</v>
      </c>
      <c r="J98" s="7">
        <v>59.290677177046064</v>
      </c>
      <c r="K98" s="7">
        <v>59.408169712432084</v>
      </c>
      <c r="L98" s="7">
        <v>54.662325700163585</v>
      </c>
      <c r="M98" s="7">
        <v>49.731907179767937</v>
      </c>
      <c r="N98" s="7">
        <v>57.183863587089618</v>
      </c>
      <c r="O98" s="7">
        <v>51.282541082713806</v>
      </c>
      <c r="P98" s="7">
        <v>60.913493257682688</v>
      </c>
      <c r="Q98" s="7">
        <v>60.178430458616425</v>
      </c>
      <c r="R98" s="7">
        <v>61.849720029323066</v>
      </c>
      <c r="S98" s="7">
        <v>61.298407816346483</v>
      </c>
      <c r="T98" s="7">
        <v>45.761886504079584</v>
      </c>
      <c r="U98" s="7">
        <v>41.845354276291125</v>
      </c>
      <c r="W98" s="7">
        <f t="shared" si="4"/>
        <v>54.487879644721453</v>
      </c>
      <c r="X98" s="7">
        <f t="shared" si="5"/>
        <v>6.3850127727092509</v>
      </c>
      <c r="Z98" s="7">
        <f t="shared" si="6"/>
        <v>60.872892417430705</v>
      </c>
      <c r="AA98" s="7">
        <f t="shared" si="7"/>
        <v>48.1028668720122</v>
      </c>
    </row>
    <row r="99" spans="1:27" x14ac:dyDescent="0.55000000000000004">
      <c r="A99" s="2">
        <v>97</v>
      </c>
      <c r="B99" s="7">
        <v>52.559151228250656</v>
      </c>
      <c r="C99" s="7">
        <v>54.314824610117419</v>
      </c>
      <c r="D99" s="7">
        <v>51.001176848484043</v>
      </c>
      <c r="E99" s="7">
        <v>59.733302186546545</v>
      </c>
      <c r="F99" s="7">
        <v>43.084814413958156</v>
      </c>
      <c r="G99" s="7">
        <v>53.615630034059699</v>
      </c>
      <c r="H99" s="7">
        <v>51.124272465188163</v>
      </c>
      <c r="I99" s="7">
        <v>61.906638279333841</v>
      </c>
      <c r="J99" s="7">
        <v>59.217107899833195</v>
      </c>
      <c r="K99" s="7">
        <v>60.865578239239383</v>
      </c>
      <c r="L99" s="7">
        <v>54.934555937064481</v>
      </c>
      <c r="M99" s="7">
        <v>50.320665896700675</v>
      </c>
      <c r="N99" s="7">
        <v>57.354591068714022</v>
      </c>
      <c r="O99" s="7">
        <v>49.344593350342521</v>
      </c>
      <c r="P99" s="7">
        <v>60.858181834567759</v>
      </c>
      <c r="Q99" s="7">
        <v>60.029376913789811</v>
      </c>
      <c r="R99" s="7">
        <v>62.331594393069182</v>
      </c>
      <c r="S99" s="7">
        <v>61.537637213132427</v>
      </c>
      <c r="T99" s="7">
        <v>47.350933144997406</v>
      </c>
      <c r="U99" s="7">
        <v>41.743051959733315</v>
      </c>
      <c r="W99" s="7">
        <f t="shared" si="4"/>
        <v>54.661383895856133</v>
      </c>
      <c r="X99" s="7">
        <f t="shared" si="5"/>
        <v>6.2874886225388638</v>
      </c>
      <c r="Z99" s="7">
        <f t="shared" si="6"/>
        <v>60.948872518395</v>
      </c>
      <c r="AA99" s="7">
        <f t="shared" si="7"/>
        <v>48.373895273317267</v>
      </c>
    </row>
    <row r="100" spans="1:27" x14ac:dyDescent="0.55000000000000004">
      <c r="A100" s="2">
        <v>98</v>
      </c>
      <c r="B100" s="7">
        <v>52.629363890791097</v>
      </c>
      <c r="C100" s="7">
        <v>53.855311857533685</v>
      </c>
      <c r="D100" s="7">
        <v>52.970306645701037</v>
      </c>
      <c r="E100" s="7">
        <v>57.115079226606085</v>
      </c>
      <c r="F100" s="7">
        <v>42.508395471495319</v>
      </c>
      <c r="G100" s="7">
        <v>53.89090467529207</v>
      </c>
      <c r="H100" s="7">
        <v>53.009394107401612</v>
      </c>
      <c r="I100" s="7">
        <v>60.30249705972529</v>
      </c>
      <c r="J100" s="7">
        <v>59.302133377789765</v>
      </c>
      <c r="K100" s="7">
        <v>60.594235916391078</v>
      </c>
      <c r="L100" s="7">
        <v>55.183393115485835</v>
      </c>
      <c r="M100" s="7">
        <v>49.614173272849513</v>
      </c>
      <c r="N100" s="7">
        <v>58.163014613956797</v>
      </c>
      <c r="O100" s="7">
        <v>48.471205627961481</v>
      </c>
      <c r="P100" s="7">
        <v>61.122097150319597</v>
      </c>
      <c r="Q100" s="7">
        <v>60.525127039982337</v>
      </c>
      <c r="R100" s="7">
        <v>64.162651205910464</v>
      </c>
      <c r="S100" s="7">
        <v>61.387862226183024</v>
      </c>
      <c r="T100" s="7">
        <v>48.547832671823997</v>
      </c>
      <c r="U100" s="7">
        <v>42.16633469458975</v>
      </c>
      <c r="W100" s="7">
        <f t="shared" si="4"/>
        <v>54.776065692389487</v>
      </c>
      <c r="X100" s="7">
        <f t="shared" si="5"/>
        <v>6.2173089119388996</v>
      </c>
      <c r="Z100" s="7">
        <f t="shared" si="6"/>
        <v>60.993374604328388</v>
      </c>
      <c r="AA100" s="7">
        <f t="shared" si="7"/>
        <v>48.558756780450587</v>
      </c>
    </row>
    <row r="101" spans="1:27" x14ac:dyDescent="0.55000000000000004">
      <c r="A101" s="2">
        <v>99</v>
      </c>
      <c r="B101" s="7">
        <v>53.446796743662645</v>
      </c>
      <c r="C101" s="7">
        <v>54.946156126402954</v>
      </c>
      <c r="D101" s="7">
        <v>54.847363285909225</v>
      </c>
      <c r="E101" s="7">
        <v>56.076696596495694</v>
      </c>
      <c r="F101" s="7">
        <v>41.859119431489717</v>
      </c>
      <c r="G101" s="7">
        <v>54.242047447252631</v>
      </c>
      <c r="H101" s="7">
        <v>53.968496216774113</v>
      </c>
      <c r="I101" s="7">
        <v>60.592721892496094</v>
      </c>
      <c r="J101" s="7">
        <v>59.902609081574909</v>
      </c>
      <c r="K101" s="7">
        <v>57.375211063928667</v>
      </c>
      <c r="L101" s="7">
        <v>55.577217535642042</v>
      </c>
      <c r="M101" s="7">
        <v>47.54089961430725</v>
      </c>
      <c r="N101" s="7">
        <v>59.795623975970472</v>
      </c>
      <c r="O101" s="7">
        <v>48.591386820096446</v>
      </c>
      <c r="P101" s="7">
        <v>60.850982887195443</v>
      </c>
      <c r="Q101" s="7">
        <v>61.295849278973414</v>
      </c>
      <c r="R101" s="7">
        <v>67.127354293003577</v>
      </c>
      <c r="S101" s="7">
        <v>61.390206021637532</v>
      </c>
      <c r="T101" s="7">
        <v>49.018663789256017</v>
      </c>
      <c r="U101" s="7">
        <v>43.016907651733312</v>
      </c>
      <c r="W101" s="7">
        <f t="shared" si="4"/>
        <v>55.073115487690096</v>
      </c>
      <c r="X101" s="7">
        <f t="shared" si="5"/>
        <v>6.4886853804187421</v>
      </c>
      <c r="Z101" s="7">
        <f t="shared" si="6"/>
        <v>61.56180086810884</v>
      </c>
      <c r="AA101" s="7">
        <f t="shared" si="7"/>
        <v>48.584430107271352</v>
      </c>
    </row>
    <row r="102" spans="1:27" x14ac:dyDescent="0.55000000000000004">
      <c r="A102" s="2">
        <v>100</v>
      </c>
      <c r="B102" s="7">
        <v>54.7215895586396</v>
      </c>
      <c r="C102" s="7">
        <v>56.997295836263902</v>
      </c>
      <c r="D102" s="7">
        <v>56.668113988000599</v>
      </c>
      <c r="E102" s="7">
        <v>56.434716246039798</v>
      </c>
      <c r="F102" s="7">
        <v>41.174677872793602</v>
      </c>
      <c r="G102" s="7">
        <v>54.632313363388903</v>
      </c>
      <c r="H102" s="7">
        <v>54.333397673254503</v>
      </c>
      <c r="I102" s="7">
        <v>62.396377091080097</v>
      </c>
      <c r="J102" s="7">
        <v>60.791860348125297</v>
      </c>
      <c r="K102" s="7">
        <v>52.497948217047004</v>
      </c>
      <c r="L102" s="7">
        <v>56.067519454373397</v>
      </c>
      <c r="M102" s="7">
        <v>44.772529494435297</v>
      </c>
      <c r="N102" s="7">
        <v>61.870568433335002</v>
      </c>
      <c r="O102" s="7">
        <v>49.233572141928001</v>
      </c>
      <c r="P102" s="7">
        <v>60.112083253100302</v>
      </c>
      <c r="Q102" s="7">
        <v>61.973911569683899</v>
      </c>
      <c r="R102" s="7">
        <v>70.702157404849899</v>
      </c>
      <c r="S102" s="7">
        <v>61.607987856136702</v>
      </c>
      <c r="T102" s="7">
        <v>49.115653570427902</v>
      </c>
      <c r="U102" s="7">
        <v>44.081135615386501</v>
      </c>
      <c r="W102" s="7">
        <f t="shared" si="4"/>
        <v>55.509270449414508</v>
      </c>
      <c r="X102" s="7">
        <f t="shared" si="5"/>
        <v>7.2365605020616046</v>
      </c>
      <c r="Z102" s="7">
        <f t="shared" si="6"/>
        <v>62.745830951476115</v>
      </c>
      <c r="AA102" s="7">
        <f t="shared" si="7"/>
        <v>48.272709947352901</v>
      </c>
    </row>
    <row r="104" spans="1:27" x14ac:dyDescent="0.55000000000000004">
      <c r="A104" s="3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AC192-56CF-4E28-BC59-F66F0CE30DB4}">
  <sheetPr>
    <tabColor theme="5" tint="0.39997558519241921"/>
  </sheetPr>
  <dimension ref="A1:Z102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U15" sqref="U15"/>
    </sheetView>
  </sheetViews>
  <sheetFormatPr defaultRowHeight="18" x14ac:dyDescent="0.55000000000000004"/>
  <cols>
    <col min="1" max="1" width="25.58203125" style="2" customWidth="1"/>
    <col min="2" max="24" width="8.6640625" style="2"/>
    <col min="25" max="26" width="15.58203125" style="2" customWidth="1"/>
    <col min="27" max="16384" width="8.6640625" style="2"/>
  </cols>
  <sheetData>
    <row r="1" spans="1:26" x14ac:dyDescent="0.55000000000000004">
      <c r="A1" s="3" t="s">
        <v>5</v>
      </c>
      <c r="B1" s="3">
        <v>1</v>
      </c>
      <c r="C1" s="3">
        <v>2</v>
      </c>
      <c r="D1" s="3">
        <v>3</v>
      </c>
      <c r="E1" s="3">
        <v>4</v>
      </c>
      <c r="F1" s="3">
        <v>5</v>
      </c>
      <c r="G1" s="3">
        <v>6</v>
      </c>
      <c r="H1" s="3">
        <v>7</v>
      </c>
      <c r="I1" s="3">
        <v>8</v>
      </c>
      <c r="J1" s="3">
        <v>9</v>
      </c>
      <c r="K1" s="3">
        <v>10</v>
      </c>
      <c r="L1" s="3">
        <v>11</v>
      </c>
      <c r="M1" s="3">
        <v>12</v>
      </c>
      <c r="N1" s="3">
        <v>13</v>
      </c>
      <c r="O1" s="3">
        <v>14</v>
      </c>
      <c r="P1" s="3">
        <v>15</v>
      </c>
      <c r="Q1" s="3">
        <v>16</v>
      </c>
      <c r="R1" s="3">
        <v>17</v>
      </c>
      <c r="S1" s="3">
        <v>18</v>
      </c>
      <c r="T1" s="3">
        <v>19</v>
      </c>
      <c r="V1" s="3" t="s">
        <v>0</v>
      </c>
      <c r="W1" s="3" t="s">
        <v>1</v>
      </c>
      <c r="X1" s="3"/>
      <c r="Y1" s="3" t="s">
        <v>2</v>
      </c>
      <c r="Z1" s="3" t="s">
        <v>3</v>
      </c>
    </row>
    <row r="2" spans="1:26" x14ac:dyDescent="0.55000000000000004">
      <c r="A2" s="2">
        <v>0</v>
      </c>
      <c r="B2" s="7">
        <v>11.6738597908661</v>
      </c>
      <c r="C2" s="7">
        <v>9.9621326159060608</v>
      </c>
      <c r="D2" s="7">
        <v>10.198398211030501</v>
      </c>
      <c r="E2" s="7">
        <v>9.7945559723880695</v>
      </c>
      <c r="F2" s="7">
        <v>11.249833498144801</v>
      </c>
      <c r="G2" s="7">
        <v>9.9197644700061804</v>
      </c>
      <c r="H2" s="7">
        <v>9.4339052412062507</v>
      </c>
      <c r="I2" s="7">
        <v>11.7749529250334</v>
      </c>
      <c r="J2" s="7">
        <v>10.2770128541673</v>
      </c>
      <c r="K2" s="7">
        <v>11.862859129089699</v>
      </c>
      <c r="L2" s="7">
        <v>12.862547194173199</v>
      </c>
      <c r="M2" s="7">
        <v>15.105933558037901</v>
      </c>
      <c r="N2" s="7">
        <v>9.6623763815509705</v>
      </c>
      <c r="O2" s="7">
        <v>10.6856135248679</v>
      </c>
      <c r="P2" s="7">
        <v>12.8718733905046</v>
      </c>
      <c r="Q2" s="7">
        <v>11.7795582970348</v>
      </c>
      <c r="R2" s="7">
        <v>9.5784956282939397</v>
      </c>
      <c r="S2" s="7">
        <v>10.2629563105945</v>
      </c>
      <c r="T2" s="7">
        <v>10.3103702763195</v>
      </c>
      <c r="U2" s="7"/>
      <c r="V2" s="7">
        <f>AVERAGE(B2:T2)</f>
        <v>11.014052593116615</v>
      </c>
      <c r="W2" s="7">
        <f>STDEV(B2:T2)</f>
        <v>1.4632516628277037</v>
      </c>
      <c r="X2" s="7"/>
      <c r="Y2" s="7">
        <f>V2+W2</f>
        <v>12.477304255944318</v>
      </c>
      <c r="Z2" s="7">
        <f>V2-W2</f>
        <v>9.5508009302889114</v>
      </c>
    </row>
    <row r="3" spans="1:26" x14ac:dyDescent="0.55000000000000004">
      <c r="A3" s="2">
        <v>1</v>
      </c>
      <c r="B3" s="7">
        <v>12.214363955400755</v>
      </c>
      <c r="C3" s="7">
        <v>9.4808188058248959</v>
      </c>
      <c r="D3" s="7">
        <v>10.324946451265621</v>
      </c>
      <c r="E3" s="7">
        <v>9.9903447421580207</v>
      </c>
      <c r="F3" s="7">
        <v>11.524952042749662</v>
      </c>
      <c r="G3" s="7">
        <v>10.418197025765151</v>
      </c>
      <c r="H3" s="7">
        <v>10.715099530165997</v>
      </c>
      <c r="I3" s="7">
        <v>11.496054271088674</v>
      </c>
      <c r="J3" s="7">
        <v>10.294214227483135</v>
      </c>
      <c r="K3" s="7">
        <v>12.677389054404344</v>
      </c>
      <c r="L3" s="7">
        <v>13.182799698807218</v>
      </c>
      <c r="M3" s="7">
        <v>13.445435096674473</v>
      </c>
      <c r="N3" s="7">
        <v>10.702847455313805</v>
      </c>
      <c r="O3" s="7">
        <v>11.329162890822046</v>
      </c>
      <c r="P3" s="7">
        <v>12.822818004104459</v>
      </c>
      <c r="Q3" s="7">
        <v>13.100460149232548</v>
      </c>
      <c r="R3" s="7">
        <v>11.622850005235231</v>
      </c>
      <c r="S3" s="7">
        <v>10.837735975475978</v>
      </c>
      <c r="T3" s="7">
        <v>10.955911080907166</v>
      </c>
      <c r="U3" s="7"/>
      <c r="V3" s="7">
        <f t="shared" ref="V3:V66" si="0">AVERAGE(B3:T3)</f>
        <v>11.428231603309428</v>
      </c>
      <c r="W3" s="7">
        <f t="shared" ref="W3:W66" si="1">STDEV(B3:T3)</f>
        <v>1.181306542861237</v>
      </c>
      <c r="X3" s="7"/>
      <c r="Y3" s="7">
        <f t="shared" ref="Y3:Y66" si="2">V3+W3</f>
        <v>12.609538146170664</v>
      </c>
      <c r="Z3" s="7">
        <f t="shared" ref="Z3:Z66" si="3">V3-W3</f>
        <v>10.246925060448191</v>
      </c>
    </row>
    <row r="4" spans="1:26" x14ac:dyDescent="0.55000000000000004">
      <c r="A4" s="2">
        <v>2</v>
      </c>
      <c r="B4" s="7">
        <v>12.465653439026305</v>
      </c>
      <c r="C4" s="7">
        <v>9.2850353266066605</v>
      </c>
      <c r="D4" s="7">
        <v>10.422341446488804</v>
      </c>
      <c r="E4" s="7">
        <v>10.157525104751851</v>
      </c>
      <c r="F4" s="7">
        <v>11.7674972637629</v>
      </c>
      <c r="G4" s="7">
        <v>10.79948084759992</v>
      </c>
      <c r="H4" s="7">
        <v>11.503995476067601</v>
      </c>
      <c r="I4" s="7">
        <v>11.297953982537262</v>
      </c>
      <c r="J4" s="7">
        <v>10.624605686720777</v>
      </c>
      <c r="K4" s="7">
        <v>12.998058463590503</v>
      </c>
      <c r="L4" s="7">
        <v>13.335775156492648</v>
      </c>
      <c r="M4" s="7">
        <v>13.78196435026879</v>
      </c>
      <c r="N4" s="7">
        <v>11.386920664851868</v>
      </c>
      <c r="O4" s="7">
        <v>11.727008451696996</v>
      </c>
      <c r="P4" s="7">
        <v>12.79130220525826</v>
      </c>
      <c r="Q4" s="7">
        <v>13.799900675025386</v>
      </c>
      <c r="R4" s="7">
        <v>12.659115188212565</v>
      </c>
      <c r="S4" s="7">
        <v>11.388566654129901</v>
      </c>
      <c r="T4" s="7">
        <v>11.488023941549097</v>
      </c>
      <c r="U4" s="7"/>
      <c r="V4" s="7">
        <f t="shared" si="0"/>
        <v>11.77266970129674</v>
      </c>
      <c r="W4" s="7">
        <f t="shared" si="1"/>
        <v>1.2462832507014823</v>
      </c>
      <c r="X4" s="7"/>
      <c r="Y4" s="7">
        <f t="shared" si="2"/>
        <v>13.018952951998223</v>
      </c>
      <c r="Z4" s="7">
        <f t="shared" si="3"/>
        <v>10.526386450595258</v>
      </c>
    </row>
    <row r="5" spans="1:26" x14ac:dyDescent="0.55000000000000004">
      <c r="A5" s="2">
        <v>3</v>
      </c>
      <c r="B5" s="7">
        <v>12.170808505330818</v>
      </c>
      <c r="C5" s="7">
        <v>9.6543007624937012</v>
      </c>
      <c r="D5" s="7">
        <v>10.461448416961117</v>
      </c>
      <c r="E5" s="7">
        <v>10.349599981852407</v>
      </c>
      <c r="F5" s="7">
        <v>11.9414361245506</v>
      </c>
      <c r="G5" s="7">
        <v>10.965914950405754</v>
      </c>
      <c r="H5" s="7">
        <v>11.36475434384456</v>
      </c>
      <c r="I5" s="7">
        <v>11.258391883874612</v>
      </c>
      <c r="J5" s="7">
        <v>11.388570537303604</v>
      </c>
      <c r="K5" s="7">
        <v>12.3890937757046</v>
      </c>
      <c r="L5" s="7">
        <v>13.30309947548834</v>
      </c>
      <c r="M5" s="7">
        <v>14.407360943495709</v>
      </c>
      <c r="N5" s="7">
        <v>11.47254656422496</v>
      </c>
      <c r="O5" s="7">
        <v>11.687418522623865</v>
      </c>
      <c r="P5" s="7">
        <v>12.823320930676458</v>
      </c>
      <c r="Q5" s="7">
        <v>13.654610139202887</v>
      </c>
      <c r="R5" s="7">
        <v>11.792534582016103</v>
      </c>
      <c r="S5" s="7">
        <v>11.891499360328718</v>
      </c>
      <c r="T5" s="7">
        <v>11.793280914299547</v>
      </c>
      <c r="U5" s="7"/>
      <c r="V5" s="7">
        <f t="shared" si="0"/>
        <v>11.82999951129886</v>
      </c>
      <c r="W5" s="7">
        <f t="shared" si="1"/>
        <v>1.1548777738744318</v>
      </c>
      <c r="X5" s="7"/>
      <c r="Y5" s="7">
        <f t="shared" si="2"/>
        <v>12.984877285173292</v>
      </c>
      <c r="Z5" s="7">
        <f t="shared" si="3"/>
        <v>10.675121737424428</v>
      </c>
    </row>
    <row r="6" spans="1:26" x14ac:dyDescent="0.55000000000000004">
      <c r="A6" s="2">
        <v>4</v>
      </c>
      <c r="B6" s="7">
        <v>11.521481346111747</v>
      </c>
      <c r="C6" s="7">
        <v>10.584126869040565</v>
      </c>
      <c r="D6" s="7">
        <v>10.422512941630776</v>
      </c>
      <c r="E6" s="7">
        <v>10.698814168260657</v>
      </c>
      <c r="F6" s="7">
        <v>11.996896736309701</v>
      </c>
      <c r="G6" s="7">
        <v>10.934301375701949</v>
      </c>
      <c r="H6" s="7">
        <v>10.645752872928785</v>
      </c>
      <c r="I6" s="7">
        <v>11.358013911423107</v>
      </c>
      <c r="J6" s="7">
        <v>12.020809825280249</v>
      </c>
      <c r="K6" s="7">
        <v>11.221540214583408</v>
      </c>
      <c r="L6" s="7">
        <v>13.739675187772306</v>
      </c>
      <c r="M6" s="7">
        <v>14.2242004000992</v>
      </c>
      <c r="N6" s="7">
        <v>11.30556919082971</v>
      </c>
      <c r="O6" s="7">
        <v>11.156055969756334</v>
      </c>
      <c r="P6" s="7">
        <v>13.132406431146784</v>
      </c>
      <c r="Q6" s="7">
        <v>13.218538260604836</v>
      </c>
      <c r="R6" s="7">
        <v>9.7025243650273918</v>
      </c>
      <c r="S6" s="7">
        <v>12.321831401866941</v>
      </c>
      <c r="T6" s="7">
        <v>11.794609823204413</v>
      </c>
      <c r="U6" s="7"/>
      <c r="V6" s="7">
        <f t="shared" si="0"/>
        <v>11.684192699556782</v>
      </c>
      <c r="W6" s="7">
        <f t="shared" si="1"/>
        <v>1.1987936269009536</v>
      </c>
      <c r="X6" s="7"/>
      <c r="Y6" s="7">
        <f t="shared" si="2"/>
        <v>12.882986326457736</v>
      </c>
      <c r="Z6" s="7">
        <f t="shared" si="3"/>
        <v>10.485399072655827</v>
      </c>
    </row>
    <row r="7" spans="1:26" x14ac:dyDescent="0.55000000000000004">
      <c r="A7" s="2">
        <v>5</v>
      </c>
      <c r="B7" s="7">
        <v>11.035852374326645</v>
      </c>
      <c r="C7" s="7">
        <v>11.669026127946706</v>
      </c>
      <c r="D7" s="7">
        <v>10.310394808363277</v>
      </c>
      <c r="E7" s="7">
        <v>10.966948945449417</v>
      </c>
      <c r="F7" s="7">
        <v>11.906357434692126</v>
      </c>
      <c r="G7" s="7">
        <v>10.781489203481131</v>
      </c>
      <c r="H7" s="7">
        <v>10.265619115893248</v>
      </c>
      <c r="I7" s="7">
        <v>11.462676402967373</v>
      </c>
      <c r="J7" s="7">
        <v>12.018205101800431</v>
      </c>
      <c r="K7" s="7">
        <v>10.453312682518607</v>
      </c>
      <c r="L7" s="7">
        <v>15.092839454769353</v>
      </c>
      <c r="M7" s="7">
        <v>15.425513168531436</v>
      </c>
      <c r="N7" s="7">
        <v>11.346270939007713</v>
      </c>
      <c r="O7" s="7">
        <v>10.710481456540601</v>
      </c>
      <c r="P7" s="7">
        <v>13.914625061065921</v>
      </c>
      <c r="Q7" s="7">
        <v>13.004831761988845</v>
      </c>
      <c r="R7" s="7">
        <v>8.2145275795470827</v>
      </c>
      <c r="S7" s="7">
        <v>12.646098254545654</v>
      </c>
      <c r="T7" s="7">
        <v>11.627243458161566</v>
      </c>
      <c r="U7" s="7"/>
      <c r="V7" s="7">
        <f t="shared" si="0"/>
        <v>11.729069122715638</v>
      </c>
      <c r="W7" s="7">
        <f t="shared" si="1"/>
        <v>1.7272490249644288</v>
      </c>
      <c r="X7" s="7"/>
      <c r="Y7" s="7">
        <f t="shared" si="2"/>
        <v>13.456318147680067</v>
      </c>
      <c r="Z7" s="7">
        <f t="shared" si="3"/>
        <v>10.001820097751208</v>
      </c>
    </row>
    <row r="8" spans="1:26" x14ac:dyDescent="0.55000000000000004">
      <c r="A8" s="2">
        <v>6</v>
      </c>
      <c r="B8" s="7">
        <v>10.98352063023737</v>
      </c>
      <c r="C8" s="7">
        <v>12.515308834387028</v>
      </c>
      <c r="D8" s="7">
        <v>10.134690475555315</v>
      </c>
      <c r="E8" s="7">
        <v>10.996242644716055</v>
      </c>
      <c r="F8" s="7">
        <v>11.7455363053389</v>
      </c>
      <c r="G8" s="7">
        <v>10.746361024323138</v>
      </c>
      <c r="H8" s="7">
        <v>10.626248502679061</v>
      </c>
      <c r="I8" s="7">
        <v>11.462564018814865</v>
      </c>
      <c r="J8" s="7">
        <v>11.557024415924731</v>
      </c>
      <c r="K8" s="7">
        <v>10.535575164561571</v>
      </c>
      <c r="L8" s="7">
        <v>15.775448824783732</v>
      </c>
      <c r="M8" s="7">
        <v>15.563851145012118</v>
      </c>
      <c r="N8" s="7">
        <v>11.563294735118552</v>
      </c>
      <c r="O8" s="7">
        <v>10.943453073589357</v>
      </c>
      <c r="P8" s="7">
        <v>14.669958251510469</v>
      </c>
      <c r="Q8" s="7">
        <v>13.343912197525094</v>
      </c>
      <c r="R8" s="7">
        <v>8.3010233446966417</v>
      </c>
      <c r="S8" s="7">
        <v>12.825182599331484</v>
      </c>
      <c r="T8" s="7">
        <v>11.503259891266934</v>
      </c>
      <c r="U8" s="7"/>
      <c r="V8" s="7">
        <f t="shared" si="0"/>
        <v>11.883813477861707</v>
      </c>
      <c r="W8" s="7">
        <f t="shared" si="1"/>
        <v>1.8780795415073017</v>
      </c>
      <c r="X8" s="7"/>
      <c r="Y8" s="7">
        <f t="shared" si="2"/>
        <v>13.761893019369008</v>
      </c>
      <c r="Z8" s="7">
        <f t="shared" si="3"/>
        <v>10.005733936354407</v>
      </c>
    </row>
    <row r="9" spans="1:26" x14ac:dyDescent="0.55000000000000004">
      <c r="A9" s="2">
        <v>7</v>
      </c>
      <c r="B9" s="7">
        <v>11.120115276403043</v>
      </c>
      <c r="C9" s="7">
        <v>13.112109129873861</v>
      </c>
      <c r="D9" s="7">
        <v>9.9701808489307329</v>
      </c>
      <c r="E9" s="7">
        <v>11.501480907040307</v>
      </c>
      <c r="F9" s="7">
        <v>11.636663921219327</v>
      </c>
      <c r="G9" s="7">
        <v>11.130233666623408</v>
      </c>
      <c r="H9" s="7">
        <v>11.066125291766575</v>
      </c>
      <c r="I9" s="7">
        <v>11.430435566270521</v>
      </c>
      <c r="J9" s="7">
        <v>11.01298330970633</v>
      </c>
      <c r="K9" s="7">
        <v>10.8753511973713</v>
      </c>
      <c r="L9" s="7">
        <v>14.181007059572957</v>
      </c>
      <c r="M9" s="7">
        <v>15.889704337261255</v>
      </c>
      <c r="N9" s="7">
        <v>11.759747043558759</v>
      </c>
      <c r="O9" s="7">
        <v>10.924029029057674</v>
      </c>
      <c r="P9" s="7">
        <v>14.608875597595979</v>
      </c>
      <c r="Q9" s="7">
        <v>14.126976413667334</v>
      </c>
      <c r="R9" s="7">
        <v>9.1697144919736253</v>
      </c>
      <c r="S9" s="7">
        <v>12.820322077524992</v>
      </c>
      <c r="T9" s="7">
        <v>11.609121460173371</v>
      </c>
      <c r="U9" s="7"/>
      <c r="V9" s="7">
        <f t="shared" si="0"/>
        <v>11.99711455924165</v>
      </c>
      <c r="W9" s="7">
        <f t="shared" si="1"/>
        <v>1.6992171299560934</v>
      </c>
      <c r="X9" s="7"/>
      <c r="Y9" s="7">
        <f t="shared" si="2"/>
        <v>13.696331689197743</v>
      </c>
      <c r="Z9" s="7">
        <f t="shared" si="3"/>
        <v>10.297897429285557</v>
      </c>
    </row>
    <row r="10" spans="1:26" x14ac:dyDescent="0.55000000000000004">
      <c r="A10" s="2">
        <v>8</v>
      </c>
      <c r="B10" s="7">
        <v>11.205600144675719</v>
      </c>
      <c r="C10" s="7">
        <v>13.652785330419665</v>
      </c>
      <c r="D10" s="7">
        <v>10.006491168959052</v>
      </c>
      <c r="E10" s="7">
        <v>12.155879152066282</v>
      </c>
      <c r="F10" s="7">
        <v>11.7847810546267</v>
      </c>
      <c r="G10" s="7">
        <v>11.924518218176855</v>
      </c>
      <c r="H10" s="7">
        <v>10.932675484658521</v>
      </c>
      <c r="I10" s="7">
        <v>11.504194968595405</v>
      </c>
      <c r="J10" s="7">
        <v>10.945232185344171</v>
      </c>
      <c r="K10" s="7">
        <v>10.882531493489266</v>
      </c>
      <c r="L10" s="7">
        <v>12.349391270512486</v>
      </c>
      <c r="M10" s="7">
        <v>17.377374399860901</v>
      </c>
      <c r="N10" s="7">
        <v>12.043286533092912</v>
      </c>
      <c r="O10" s="7">
        <v>10.588999474260254</v>
      </c>
      <c r="P10" s="7">
        <v>13.977588605201735</v>
      </c>
      <c r="Q10" s="7">
        <v>14.967407171172169</v>
      </c>
      <c r="R10" s="7">
        <v>9.9430585591593985</v>
      </c>
      <c r="S10" s="7">
        <v>12.619704745298346</v>
      </c>
      <c r="T10" s="7">
        <v>11.907416203833659</v>
      </c>
      <c r="U10" s="7"/>
      <c r="V10" s="7">
        <f t="shared" si="0"/>
        <v>12.145732429652815</v>
      </c>
      <c r="W10" s="7">
        <f t="shared" si="1"/>
        <v>1.812409676744587</v>
      </c>
      <c r="X10" s="7"/>
      <c r="Y10" s="7">
        <f t="shared" si="2"/>
        <v>13.958142106397402</v>
      </c>
      <c r="Z10" s="7">
        <f t="shared" si="3"/>
        <v>10.333322752908229</v>
      </c>
    </row>
    <row r="11" spans="1:26" x14ac:dyDescent="0.55000000000000004">
      <c r="A11" s="2">
        <v>9</v>
      </c>
      <c r="B11" s="7">
        <v>11.405806004149412</v>
      </c>
      <c r="C11" s="7">
        <v>14.189094494008543</v>
      </c>
      <c r="D11" s="7">
        <v>10.437671241700647</v>
      </c>
      <c r="E11" s="7">
        <v>11.599061286833425</v>
      </c>
      <c r="F11" s="7">
        <v>12.275273217082439</v>
      </c>
      <c r="G11" s="7">
        <v>12.886878244340473</v>
      </c>
      <c r="H11" s="7">
        <v>10.412904606148182</v>
      </c>
      <c r="I11" s="7">
        <v>11.708708030022562</v>
      </c>
      <c r="J11" s="7">
        <v>11.559571204496299</v>
      </c>
      <c r="K11" s="7">
        <v>10.754883791286353</v>
      </c>
      <c r="L11" s="7">
        <v>13.014969106460331</v>
      </c>
      <c r="M11" s="7">
        <v>17.161520012479151</v>
      </c>
      <c r="N11" s="7">
        <v>12.62324964258638</v>
      </c>
      <c r="O11" s="7">
        <v>11.556776853339208</v>
      </c>
      <c r="P11" s="7">
        <v>13.757259379484623</v>
      </c>
      <c r="Q11" s="7">
        <v>15.28282715336919</v>
      </c>
      <c r="R11" s="7">
        <v>10.51918009088838</v>
      </c>
      <c r="S11" s="7">
        <v>12.253291801874688</v>
      </c>
      <c r="T11" s="7">
        <v>12.245460713784784</v>
      </c>
      <c r="U11" s="7"/>
      <c r="V11" s="7">
        <f t="shared" si="0"/>
        <v>12.402336151280794</v>
      </c>
      <c r="W11" s="7">
        <f t="shared" si="1"/>
        <v>1.7371759014502333</v>
      </c>
      <c r="X11" s="7"/>
      <c r="Y11" s="7">
        <f t="shared" si="2"/>
        <v>14.139512052731028</v>
      </c>
      <c r="Z11" s="7">
        <f t="shared" si="3"/>
        <v>10.66516024983056</v>
      </c>
    </row>
    <row r="12" spans="1:26" x14ac:dyDescent="0.55000000000000004">
      <c r="A12" s="2">
        <v>10</v>
      </c>
      <c r="B12" s="7">
        <v>12.022816388652615</v>
      </c>
      <c r="C12" s="7">
        <v>14.352859773741873</v>
      </c>
      <c r="D12" s="7">
        <v>11.217736479275128</v>
      </c>
      <c r="E12" s="7">
        <v>11.194388291925351</v>
      </c>
      <c r="F12" s="7">
        <v>12.6320946776965</v>
      </c>
      <c r="G12" s="7">
        <v>13.646204971743712</v>
      </c>
      <c r="H12" s="7">
        <v>10.003000636114264</v>
      </c>
      <c r="I12" s="7">
        <v>11.881000317777509</v>
      </c>
      <c r="J12" s="7">
        <v>12.091762375990447</v>
      </c>
      <c r="K12" s="7">
        <v>10.973389531509756</v>
      </c>
      <c r="L12" s="7">
        <v>14.864032321894506</v>
      </c>
      <c r="M12" s="7">
        <v>18.032475802504372</v>
      </c>
      <c r="N12" s="7">
        <v>13.065794169434183</v>
      </c>
      <c r="O12" s="7">
        <v>12.5382803807996</v>
      </c>
      <c r="P12" s="7">
        <v>14.227781278099544</v>
      </c>
      <c r="Q12" s="7">
        <v>14.894197609371721</v>
      </c>
      <c r="R12" s="7">
        <v>11.084532507971417</v>
      </c>
      <c r="S12" s="7">
        <v>11.754637835126699</v>
      </c>
      <c r="T12" s="7">
        <v>12.478260252190323</v>
      </c>
      <c r="U12" s="7"/>
      <c r="V12" s="7">
        <f t="shared" si="0"/>
        <v>12.787118189569446</v>
      </c>
      <c r="W12" s="7">
        <f t="shared" si="1"/>
        <v>1.8809784009231161</v>
      </c>
      <c r="X12" s="7"/>
      <c r="Y12" s="7">
        <f t="shared" si="2"/>
        <v>14.668096590492562</v>
      </c>
      <c r="Z12" s="7">
        <f t="shared" si="3"/>
        <v>10.90613978864633</v>
      </c>
    </row>
    <row r="13" spans="1:26" x14ac:dyDescent="0.55000000000000004">
      <c r="A13" s="2">
        <v>11</v>
      </c>
      <c r="B13" s="7">
        <v>12.883917962529601</v>
      </c>
      <c r="C13" s="7">
        <v>13.727654476340097</v>
      </c>
      <c r="D13" s="7">
        <v>12.011423175543886</v>
      </c>
      <c r="E13" s="7">
        <v>12.173132024654127</v>
      </c>
      <c r="F13" s="7">
        <v>12.522867052400521</v>
      </c>
      <c r="G13" s="7">
        <v>13.715388957850184</v>
      </c>
      <c r="H13" s="7">
        <v>9.9218231950659366</v>
      </c>
      <c r="I13" s="7">
        <v>11.87652165252601</v>
      </c>
      <c r="J13" s="7">
        <v>12.097098030334008</v>
      </c>
      <c r="K13" s="7">
        <v>11.58007787326709</v>
      </c>
      <c r="L13" s="7">
        <v>15.35717142520156</v>
      </c>
      <c r="M13" s="7">
        <v>18.512246816457118</v>
      </c>
      <c r="N13" s="7">
        <v>12.606288989552175</v>
      </c>
      <c r="O13" s="7">
        <v>11.465550475244628</v>
      </c>
      <c r="P13" s="7">
        <v>14.931329977423079</v>
      </c>
      <c r="Q13" s="7">
        <v>14.54465318861371</v>
      </c>
      <c r="R13" s="7">
        <v>11.638543416177969</v>
      </c>
      <c r="S13" s="7">
        <v>11.172977842092806</v>
      </c>
      <c r="T13" s="7">
        <v>12.578134739509061</v>
      </c>
      <c r="U13" s="7"/>
      <c r="V13" s="7">
        <f t="shared" si="0"/>
        <v>12.911410593199136</v>
      </c>
      <c r="W13" s="7">
        <f t="shared" si="1"/>
        <v>1.9191905179313196</v>
      </c>
      <c r="X13" s="7"/>
      <c r="Y13" s="7">
        <f t="shared" si="2"/>
        <v>14.830601111130456</v>
      </c>
      <c r="Z13" s="7">
        <f t="shared" si="3"/>
        <v>10.992220075267817</v>
      </c>
    </row>
    <row r="14" spans="1:26" x14ac:dyDescent="0.55000000000000004">
      <c r="A14" s="2">
        <v>12</v>
      </c>
      <c r="B14" s="7">
        <v>13.311071056890459</v>
      </c>
      <c r="C14" s="7">
        <v>12.632151007218095</v>
      </c>
      <c r="D14" s="7">
        <v>12.485130053968101</v>
      </c>
      <c r="E14" s="7">
        <v>12.514082962327629</v>
      </c>
      <c r="F14" s="7">
        <v>12.751312586824399</v>
      </c>
      <c r="G14" s="7">
        <v>13.141486937478289</v>
      </c>
      <c r="H14" s="7">
        <v>10.092476529996592</v>
      </c>
      <c r="I14" s="7">
        <v>11.872043073351888</v>
      </c>
      <c r="J14" s="7">
        <v>12.189230144044005</v>
      </c>
      <c r="K14" s="7">
        <v>12.149404118486924</v>
      </c>
      <c r="L14" s="7">
        <v>15.024032519409321</v>
      </c>
      <c r="M14" s="7">
        <v>17.617694013592001</v>
      </c>
      <c r="N14" s="7">
        <v>11.83296966216945</v>
      </c>
      <c r="O14" s="7">
        <v>11.019502724820915</v>
      </c>
      <c r="P14" s="7">
        <v>15.451905799086822</v>
      </c>
      <c r="Q14" s="7">
        <v>14.652157840403301</v>
      </c>
      <c r="R14" s="7">
        <v>11.981069209885735</v>
      </c>
      <c r="S14" s="7">
        <v>10.620268456474376</v>
      </c>
      <c r="T14" s="7">
        <v>12.601950841688906</v>
      </c>
      <c r="U14" s="7"/>
      <c r="V14" s="7">
        <f t="shared" si="0"/>
        <v>12.838944186216695</v>
      </c>
      <c r="W14" s="7">
        <f t="shared" si="1"/>
        <v>1.7909422788465414</v>
      </c>
      <c r="X14" s="7"/>
      <c r="Y14" s="7">
        <f t="shared" si="2"/>
        <v>14.629886465063237</v>
      </c>
      <c r="Z14" s="7">
        <f t="shared" si="3"/>
        <v>11.048001907370153</v>
      </c>
    </row>
    <row r="15" spans="1:26" x14ac:dyDescent="0.55000000000000004">
      <c r="A15" s="2">
        <v>13</v>
      </c>
      <c r="B15" s="7">
        <v>12.943420002161028</v>
      </c>
      <c r="C15" s="7">
        <v>12.172368668369923</v>
      </c>
      <c r="D15" s="7">
        <v>12.622458578451102</v>
      </c>
      <c r="E15" s="7">
        <v>12.721678322002022</v>
      </c>
      <c r="F15" s="7">
        <v>13.954816993177479</v>
      </c>
      <c r="G15" s="7">
        <v>12.744733654029718</v>
      </c>
      <c r="H15" s="7">
        <v>10.450659646068901</v>
      </c>
      <c r="I15" s="7">
        <v>12.211856694117669</v>
      </c>
      <c r="J15" s="7">
        <v>12.75928106597082</v>
      </c>
      <c r="K15" s="7">
        <v>12.446634948377277</v>
      </c>
      <c r="L15" s="7">
        <v>15.540827887445603</v>
      </c>
      <c r="M15" s="7">
        <v>18.896526829287236</v>
      </c>
      <c r="N15" s="7">
        <v>12.351311455001037</v>
      </c>
      <c r="O15" s="7">
        <v>12.819312126580726</v>
      </c>
      <c r="P15" s="7">
        <v>15.485301688923791</v>
      </c>
      <c r="Q15" s="7">
        <v>15.093610627415416</v>
      </c>
      <c r="R15" s="7">
        <v>11.994322683695621</v>
      </c>
      <c r="S15" s="7">
        <v>10.224146721138521</v>
      </c>
      <c r="T15" s="7">
        <v>12.607285204391291</v>
      </c>
      <c r="U15" s="7"/>
      <c r="V15" s="7">
        <f t="shared" si="0"/>
        <v>13.160029147189746</v>
      </c>
      <c r="W15" s="7">
        <f t="shared" si="1"/>
        <v>1.9719150624757165</v>
      </c>
      <c r="X15" s="7"/>
      <c r="Y15" s="7">
        <f t="shared" si="2"/>
        <v>15.131944209665463</v>
      </c>
      <c r="Z15" s="7">
        <f t="shared" si="3"/>
        <v>11.18811408471403</v>
      </c>
    </row>
    <row r="16" spans="1:26" x14ac:dyDescent="0.55000000000000004">
      <c r="A16" s="2">
        <v>14</v>
      </c>
      <c r="B16" s="7">
        <v>12.449694197043343</v>
      </c>
      <c r="C16" s="7">
        <v>13.236775293204859</v>
      </c>
      <c r="D16" s="7">
        <v>12.670214719384024</v>
      </c>
      <c r="E16" s="7">
        <v>15.080132009203769</v>
      </c>
      <c r="F16" s="7">
        <v>14.969319220288702</v>
      </c>
      <c r="G16" s="7">
        <v>12.990249235994888</v>
      </c>
      <c r="H16" s="7">
        <v>11.01324269048326</v>
      </c>
      <c r="I16" s="7">
        <v>13.001099451382217</v>
      </c>
      <c r="J16" s="7">
        <v>13.455297467232047</v>
      </c>
      <c r="K16" s="7">
        <v>12.880319256635477</v>
      </c>
      <c r="L16" s="7">
        <v>16.478082599369074</v>
      </c>
      <c r="M16" s="7">
        <v>18.472120676174306</v>
      </c>
      <c r="N16" s="7">
        <v>14.040646663160892</v>
      </c>
      <c r="O16" s="7">
        <v>14.999093670099166</v>
      </c>
      <c r="P16" s="7">
        <v>15.18350845835157</v>
      </c>
      <c r="Q16" s="7">
        <v>15.060990415387288</v>
      </c>
      <c r="R16" s="7">
        <v>11.837837471203054</v>
      </c>
      <c r="S16" s="7">
        <v>10.104236952576102</v>
      </c>
      <c r="T16" s="7">
        <v>12.625113893075614</v>
      </c>
      <c r="U16" s="7"/>
      <c r="V16" s="7">
        <f t="shared" si="0"/>
        <v>13.713051281065768</v>
      </c>
      <c r="W16" s="7">
        <f t="shared" si="1"/>
        <v>1.9606379956248752</v>
      </c>
      <c r="X16" s="7"/>
      <c r="Y16" s="7">
        <f t="shared" si="2"/>
        <v>15.673689276690643</v>
      </c>
      <c r="Z16" s="7">
        <f t="shared" si="3"/>
        <v>11.752413285440893</v>
      </c>
    </row>
    <row r="17" spans="1:26" x14ac:dyDescent="0.55000000000000004">
      <c r="A17" s="2">
        <v>15</v>
      </c>
      <c r="B17" s="7">
        <v>12.614969592542097</v>
      </c>
      <c r="C17" s="7">
        <v>15.057066434656003</v>
      </c>
      <c r="D17" s="7">
        <v>12.862334860994752</v>
      </c>
      <c r="E17" s="7">
        <v>15.939828978958083</v>
      </c>
      <c r="F17" s="7">
        <v>14.750854190908461</v>
      </c>
      <c r="G17" s="7">
        <v>13.50057179494207</v>
      </c>
      <c r="H17" s="7">
        <v>11.802398515239906</v>
      </c>
      <c r="I17" s="7">
        <v>13.77609285550662</v>
      </c>
      <c r="J17" s="7">
        <v>13.930037347311877</v>
      </c>
      <c r="K17" s="7">
        <v>13.903394578716618</v>
      </c>
      <c r="L17" s="7">
        <v>16.496798681391155</v>
      </c>
      <c r="M17" s="7">
        <v>18.289798589101249</v>
      </c>
      <c r="N17" s="7">
        <v>15.059175884809074</v>
      </c>
      <c r="O17" s="7">
        <v>15.719471911486302</v>
      </c>
      <c r="P17" s="7">
        <v>15.606631196984312</v>
      </c>
      <c r="Q17" s="7">
        <v>13.897877838823403</v>
      </c>
      <c r="R17" s="7">
        <v>11.702522762279969</v>
      </c>
      <c r="S17" s="7">
        <v>10.287015523154107</v>
      </c>
      <c r="T17" s="7">
        <v>12.659812392999232</v>
      </c>
      <c r="U17" s="7"/>
      <c r="V17" s="7">
        <f t="shared" si="0"/>
        <v>14.097718627937121</v>
      </c>
      <c r="W17" s="7">
        <f t="shared" si="1"/>
        <v>1.9117440525677638</v>
      </c>
      <c r="X17" s="7"/>
      <c r="Y17" s="7">
        <f t="shared" si="2"/>
        <v>16.009462680504885</v>
      </c>
      <c r="Z17" s="7">
        <f t="shared" si="3"/>
        <v>12.185974575369357</v>
      </c>
    </row>
    <row r="18" spans="1:26" x14ac:dyDescent="0.55000000000000004">
      <c r="A18" s="2">
        <v>16</v>
      </c>
      <c r="B18" s="7">
        <v>13.469915931161403</v>
      </c>
      <c r="C18" s="7">
        <v>16.209596773056091</v>
      </c>
      <c r="D18" s="7">
        <v>13.228057231185907</v>
      </c>
      <c r="E18" s="7">
        <v>13.410116458359481</v>
      </c>
      <c r="F18" s="7">
        <v>14.537287486853399</v>
      </c>
      <c r="G18" s="7">
        <v>13.924607356445742</v>
      </c>
      <c r="H18" s="7">
        <v>12.742805621318226</v>
      </c>
      <c r="I18" s="7">
        <v>14.031648245306355</v>
      </c>
      <c r="J18" s="7">
        <v>14.011325092510019</v>
      </c>
      <c r="K18" s="7">
        <v>15.219384911725351</v>
      </c>
      <c r="L18" s="7">
        <v>15.851787541912696</v>
      </c>
      <c r="M18" s="7">
        <v>20.970672859809099</v>
      </c>
      <c r="N18" s="7">
        <v>14.75925750203867</v>
      </c>
      <c r="O18" s="7">
        <v>14.3032415718755</v>
      </c>
      <c r="P18" s="7">
        <v>17.219585709936883</v>
      </c>
      <c r="Q18" s="7">
        <v>13.25769498963111</v>
      </c>
      <c r="R18" s="7">
        <v>11.576454067283597</v>
      </c>
      <c r="S18" s="7">
        <v>10.738863357417674</v>
      </c>
      <c r="T18" s="7">
        <v>12.714867367934964</v>
      </c>
      <c r="U18" s="7"/>
      <c r="V18" s="7">
        <f t="shared" si="0"/>
        <v>14.325114214513803</v>
      </c>
      <c r="W18" s="7">
        <f t="shared" si="1"/>
        <v>2.2264387976389548</v>
      </c>
      <c r="X18" s="7"/>
      <c r="Y18" s="7">
        <f t="shared" si="2"/>
        <v>16.551553012152759</v>
      </c>
      <c r="Z18" s="7">
        <f t="shared" si="3"/>
        <v>12.098675416874848</v>
      </c>
    </row>
    <row r="19" spans="1:26" x14ac:dyDescent="0.55000000000000004">
      <c r="A19" s="2">
        <v>17</v>
      </c>
      <c r="B19" s="7">
        <v>14.617040757046185</v>
      </c>
      <c r="C19" s="7">
        <v>15.983828255129694</v>
      </c>
      <c r="D19" s="7">
        <v>13.680435517991469</v>
      </c>
      <c r="E19" s="7">
        <v>12.824818734233295</v>
      </c>
      <c r="F19" s="7">
        <v>15.521398790480612</v>
      </c>
      <c r="G19" s="7">
        <v>14.285868533343294</v>
      </c>
      <c r="H19" s="7">
        <v>13.701879240327294</v>
      </c>
      <c r="I19" s="7">
        <v>13.835362293685204</v>
      </c>
      <c r="J19" s="7">
        <v>13.78683741336002</v>
      </c>
      <c r="K19" s="7">
        <v>16.113320943013914</v>
      </c>
      <c r="L19" s="7">
        <v>15.628088720868197</v>
      </c>
      <c r="M19" s="7">
        <v>22.645673753626028</v>
      </c>
      <c r="N19" s="7">
        <v>14.069989734299581</v>
      </c>
      <c r="O19" s="7">
        <v>13.831415379153617</v>
      </c>
      <c r="P19" s="7">
        <v>18.430413191242756</v>
      </c>
      <c r="Q19" s="7">
        <v>14.209930387935099</v>
      </c>
      <c r="R19" s="7">
        <v>11.338072879145027</v>
      </c>
      <c r="S19" s="7">
        <v>11.423316373054229</v>
      </c>
      <c r="T19" s="7">
        <v>12.805892454358549</v>
      </c>
      <c r="U19" s="7"/>
      <c r="V19" s="7">
        <f t="shared" si="0"/>
        <v>14.670188597489163</v>
      </c>
      <c r="W19" s="7">
        <f t="shared" si="1"/>
        <v>2.5445459136888746</v>
      </c>
      <c r="X19" s="7"/>
      <c r="Y19" s="7">
        <f t="shared" si="2"/>
        <v>17.214734511178037</v>
      </c>
      <c r="Z19" s="7">
        <f t="shared" si="3"/>
        <v>12.125642683800288</v>
      </c>
    </row>
    <row r="20" spans="1:26" x14ac:dyDescent="0.55000000000000004">
      <c r="A20" s="2">
        <v>18</v>
      </c>
      <c r="B20" s="7">
        <v>15.655791040011151</v>
      </c>
      <c r="C20" s="7">
        <v>15.217757180845012</v>
      </c>
      <c r="D20" s="7">
        <v>14.160525363250542</v>
      </c>
      <c r="E20" s="7">
        <v>14.278710872911075</v>
      </c>
      <c r="F20" s="7">
        <v>16.433793527242798</v>
      </c>
      <c r="G20" s="7">
        <v>14.640566925585182</v>
      </c>
      <c r="H20" s="7">
        <v>14.430809944006175</v>
      </c>
      <c r="I20" s="7">
        <v>13.678228372046584</v>
      </c>
      <c r="J20" s="7">
        <v>13.73369635318976</v>
      </c>
      <c r="K20" s="7">
        <v>16.277311375367102</v>
      </c>
      <c r="L20" s="7">
        <v>16.023049460068052</v>
      </c>
      <c r="M20" s="7">
        <v>21.114666244144313</v>
      </c>
      <c r="N20" s="7">
        <v>13.837324714105989</v>
      </c>
      <c r="O20" s="7">
        <v>15.595715219818743</v>
      </c>
      <c r="P20" s="7">
        <v>17.895000717360375</v>
      </c>
      <c r="Q20" s="7">
        <v>15.210097687588044</v>
      </c>
      <c r="R20" s="7">
        <v>11.194035189095406</v>
      </c>
      <c r="S20" s="7">
        <v>12.193305524110366</v>
      </c>
      <c r="T20" s="7">
        <v>12.965328330999903</v>
      </c>
      <c r="U20" s="7"/>
      <c r="V20" s="7">
        <f t="shared" si="0"/>
        <v>14.97556389693403</v>
      </c>
      <c r="W20" s="7">
        <f t="shared" si="1"/>
        <v>2.1634925235285176</v>
      </c>
      <c r="X20" s="7"/>
      <c r="Y20" s="7">
        <f t="shared" si="2"/>
        <v>17.139056420462548</v>
      </c>
      <c r="Z20" s="7">
        <f t="shared" si="3"/>
        <v>12.812071373405512</v>
      </c>
    </row>
    <row r="21" spans="1:26" x14ac:dyDescent="0.55000000000000004">
      <c r="A21" s="2">
        <v>19</v>
      </c>
      <c r="B21" s="7">
        <v>16.188487642220551</v>
      </c>
      <c r="C21" s="7">
        <v>14.903311549870299</v>
      </c>
      <c r="D21" s="7">
        <v>14.790420423677237</v>
      </c>
      <c r="E21" s="7">
        <v>14.407271619454491</v>
      </c>
      <c r="F21" s="7">
        <v>16.018790117830513</v>
      </c>
      <c r="G21" s="7">
        <v>14.894735642183097</v>
      </c>
      <c r="H21" s="7">
        <v>14.501624551940894</v>
      </c>
      <c r="I21" s="7">
        <v>13.904755854488215</v>
      </c>
      <c r="J21" s="7">
        <v>14.083155784259009</v>
      </c>
      <c r="K21" s="7">
        <v>16.042003203467008</v>
      </c>
      <c r="L21" s="7">
        <v>16.686821268834077</v>
      </c>
      <c r="M21" s="7">
        <v>20.117117489848479</v>
      </c>
      <c r="N21" s="7">
        <v>14.618814049892332</v>
      </c>
      <c r="O21" s="7">
        <v>16.858946388598447</v>
      </c>
      <c r="P21" s="7">
        <v>16.916090744345059</v>
      </c>
      <c r="Q21" s="7">
        <v>15.710408566947248</v>
      </c>
      <c r="R21" s="7">
        <v>11.861777618406812</v>
      </c>
      <c r="S21" s="7">
        <v>12.730324070989374</v>
      </c>
      <c r="T21" s="7">
        <v>13.226698543478674</v>
      </c>
      <c r="U21" s="7"/>
      <c r="V21" s="7">
        <f t="shared" si="0"/>
        <v>15.182187112143779</v>
      </c>
      <c r="W21" s="7">
        <f t="shared" si="1"/>
        <v>1.834265967437384</v>
      </c>
      <c r="X21" s="7"/>
      <c r="Y21" s="7">
        <f t="shared" si="2"/>
        <v>17.016453079581165</v>
      </c>
      <c r="Z21" s="7">
        <f t="shared" si="3"/>
        <v>13.347921144706396</v>
      </c>
    </row>
    <row r="22" spans="1:26" x14ac:dyDescent="0.55000000000000004">
      <c r="A22" s="2">
        <v>20</v>
      </c>
      <c r="B22" s="7">
        <v>15.997711994951498</v>
      </c>
      <c r="C22" s="7">
        <v>15.2408333412977</v>
      </c>
      <c r="D22" s="7">
        <v>15.761207087836</v>
      </c>
      <c r="E22" s="7">
        <v>14.897055423920609</v>
      </c>
      <c r="F22" s="7">
        <v>15.5377332207901</v>
      </c>
      <c r="G22" s="7">
        <v>14.963033810286097</v>
      </c>
      <c r="H22" s="7">
        <v>13.707212122481748</v>
      </c>
      <c r="I22" s="7">
        <v>14.322797235097132</v>
      </c>
      <c r="J22" s="7">
        <v>14.650439594053747</v>
      </c>
      <c r="K22" s="7">
        <v>15.754514212048957</v>
      </c>
      <c r="L22" s="7">
        <v>17.547994979052227</v>
      </c>
      <c r="M22" s="7">
        <v>21.701369037145</v>
      </c>
      <c r="N22" s="7">
        <v>16.166600159200108</v>
      </c>
      <c r="O22" s="7">
        <v>17.042634957541001</v>
      </c>
      <c r="P22" s="7">
        <v>17.153656062928913</v>
      </c>
      <c r="Q22" s="7">
        <v>16.54052370594253</v>
      </c>
      <c r="R22" s="7">
        <v>13.745511956163575</v>
      </c>
      <c r="S22" s="7">
        <v>12.7011179456091</v>
      </c>
      <c r="T22" s="7">
        <v>13.604577683050946</v>
      </c>
      <c r="U22" s="7"/>
      <c r="V22" s="7">
        <f t="shared" si="0"/>
        <v>15.633501291020892</v>
      </c>
      <c r="W22" s="7">
        <f t="shared" si="1"/>
        <v>1.9703554485940735</v>
      </c>
      <c r="X22" s="7"/>
      <c r="Y22" s="7">
        <f t="shared" si="2"/>
        <v>17.603856739614965</v>
      </c>
      <c r="Z22" s="7">
        <f t="shared" si="3"/>
        <v>13.663145842426818</v>
      </c>
    </row>
    <row r="23" spans="1:26" x14ac:dyDescent="0.55000000000000004">
      <c r="A23" s="2">
        <v>21</v>
      </c>
      <c r="B23" s="7">
        <v>15.696829653245299</v>
      </c>
      <c r="C23" s="7">
        <v>15.786651825561865</v>
      </c>
      <c r="D23" s="7">
        <v>17.084322579164265</v>
      </c>
      <c r="E23" s="7">
        <v>16.602874826657057</v>
      </c>
      <c r="F23" s="7">
        <v>16.332886437299187</v>
      </c>
      <c r="G23" s="7">
        <v>15.066046968615858</v>
      </c>
      <c r="H23" s="7">
        <v>12.930896563260767</v>
      </c>
      <c r="I23" s="7">
        <v>14.636199013842464</v>
      </c>
      <c r="J23" s="7">
        <v>15.188139126625693</v>
      </c>
      <c r="K23" s="7">
        <v>15.584477238909468</v>
      </c>
      <c r="L23" s="7">
        <v>18.708679753903247</v>
      </c>
      <c r="M23" s="7">
        <v>21.769993048541181</v>
      </c>
      <c r="N23" s="7">
        <v>16.719279151901013</v>
      </c>
      <c r="O23" s="7">
        <v>17.015166997216792</v>
      </c>
      <c r="P23" s="7">
        <v>18.078600765810545</v>
      </c>
      <c r="Q23" s="7">
        <v>17.271874537588634</v>
      </c>
      <c r="R23" s="7">
        <v>15.601098327673261</v>
      </c>
      <c r="S23" s="7">
        <v>11.931795753205623</v>
      </c>
      <c r="T23" s="7">
        <v>14.076738652746005</v>
      </c>
      <c r="U23" s="7"/>
      <c r="V23" s="7">
        <f t="shared" si="0"/>
        <v>16.109607959040435</v>
      </c>
      <c r="W23" s="7">
        <f t="shared" si="1"/>
        <v>2.1482146049370034</v>
      </c>
      <c r="X23" s="7"/>
      <c r="Y23" s="7">
        <f t="shared" si="2"/>
        <v>18.257822563977438</v>
      </c>
      <c r="Z23" s="7">
        <f t="shared" si="3"/>
        <v>13.961393354103432</v>
      </c>
    </row>
    <row r="24" spans="1:26" x14ac:dyDescent="0.55000000000000004">
      <c r="A24" s="2">
        <v>22</v>
      </c>
      <c r="B24" s="7">
        <v>16.084149525512863</v>
      </c>
      <c r="C24" s="7">
        <v>16.164937000356101</v>
      </c>
      <c r="D24" s="7">
        <v>18.052064210734269</v>
      </c>
      <c r="E24" s="7">
        <v>17.141786867258759</v>
      </c>
      <c r="F24" s="7">
        <v>17.553162901204701</v>
      </c>
      <c r="G24" s="7">
        <v>15.492470244748658</v>
      </c>
      <c r="H24" s="7">
        <v>13.305912578515585</v>
      </c>
      <c r="I24" s="7">
        <v>14.817715540764798</v>
      </c>
      <c r="J24" s="7">
        <v>15.420226622365924</v>
      </c>
      <c r="K24" s="7">
        <v>15.645618869059648</v>
      </c>
      <c r="L24" s="7">
        <v>19.819262908465735</v>
      </c>
      <c r="M24" s="7">
        <v>22.950089943203629</v>
      </c>
      <c r="N24" s="7">
        <v>15.552937315320994</v>
      </c>
      <c r="O24" s="7">
        <v>16.942160963689712</v>
      </c>
      <c r="P24" s="7">
        <v>18.457618311670554</v>
      </c>
      <c r="Q24" s="7">
        <v>17.139808029135612</v>
      </c>
      <c r="R24" s="7">
        <v>15.815342775930429</v>
      </c>
      <c r="S24" s="7">
        <v>10.885916792287921</v>
      </c>
      <c r="T24" s="7">
        <v>14.616688322265139</v>
      </c>
      <c r="U24" s="7"/>
      <c r="V24" s="7">
        <f t="shared" si="0"/>
        <v>16.413572090657425</v>
      </c>
      <c r="W24" s="7">
        <f t="shared" si="1"/>
        <v>2.5111447264170383</v>
      </c>
      <c r="X24" s="7"/>
      <c r="Y24" s="7">
        <f t="shared" si="2"/>
        <v>18.924716817074462</v>
      </c>
      <c r="Z24" s="7">
        <f t="shared" si="3"/>
        <v>13.902427364240387</v>
      </c>
    </row>
    <row r="25" spans="1:26" x14ac:dyDescent="0.55000000000000004">
      <c r="A25" s="2">
        <v>23</v>
      </c>
      <c r="B25" s="7">
        <v>17.041491410320461</v>
      </c>
      <c r="C25" s="7">
        <v>16.405322409997552</v>
      </c>
      <c r="D25" s="7">
        <v>17.778170155192431</v>
      </c>
      <c r="E25" s="7">
        <v>17.332879758096414</v>
      </c>
      <c r="F25" s="7">
        <v>18.106788133937592</v>
      </c>
      <c r="G25" s="7">
        <v>16.050150024072796</v>
      </c>
      <c r="H25" s="7">
        <v>14.882932345602173</v>
      </c>
      <c r="I25" s="7">
        <v>15.118155116008126</v>
      </c>
      <c r="J25" s="7">
        <v>15.404870396452925</v>
      </c>
      <c r="K25" s="7">
        <v>15.972062143498849</v>
      </c>
      <c r="L25" s="7">
        <v>20.218721833241883</v>
      </c>
      <c r="M25" s="7">
        <v>23.556804735782073</v>
      </c>
      <c r="N25" s="7">
        <v>14.913684372736325</v>
      </c>
      <c r="O25" s="7">
        <v>16.575295471087088</v>
      </c>
      <c r="P25" s="7">
        <v>18.433458112241819</v>
      </c>
      <c r="Q25" s="7">
        <v>17.470698895168329</v>
      </c>
      <c r="R25" s="7">
        <v>14.558015536846238</v>
      </c>
      <c r="S25" s="7">
        <v>10.186403034683213</v>
      </c>
      <c r="T25" s="7">
        <v>15.170561726335617</v>
      </c>
      <c r="U25" s="7"/>
      <c r="V25" s="7">
        <f t="shared" si="0"/>
        <v>16.588235032173785</v>
      </c>
      <c r="W25" s="7">
        <f t="shared" si="1"/>
        <v>2.6614366391734694</v>
      </c>
      <c r="X25" s="7"/>
      <c r="Y25" s="7">
        <f t="shared" si="2"/>
        <v>19.249671671347254</v>
      </c>
      <c r="Z25" s="7">
        <f t="shared" si="3"/>
        <v>13.926798393000315</v>
      </c>
    </row>
    <row r="26" spans="1:26" x14ac:dyDescent="0.55000000000000004">
      <c r="A26" s="2">
        <v>24</v>
      </c>
      <c r="B26" s="7">
        <v>17.692189794710611</v>
      </c>
      <c r="C26" s="7">
        <v>16.655049029180184</v>
      </c>
      <c r="D26" s="7">
        <v>15.999103865240029</v>
      </c>
      <c r="E26" s="7">
        <v>18.847325491900214</v>
      </c>
      <c r="F26" s="7">
        <v>18.132587674595602</v>
      </c>
      <c r="G26" s="7">
        <v>16.313964944297858</v>
      </c>
      <c r="H26" s="7">
        <v>16.814743956712107</v>
      </c>
      <c r="I26" s="7">
        <v>15.697267919952843</v>
      </c>
      <c r="J26" s="7">
        <v>15.591329421508211</v>
      </c>
      <c r="K26" s="7">
        <v>16.531603297341867</v>
      </c>
      <c r="L26" s="7">
        <v>20.100734902073608</v>
      </c>
      <c r="M26" s="7">
        <v>22.8381469913394</v>
      </c>
      <c r="N26" s="7">
        <v>16.42102271171688</v>
      </c>
      <c r="O26" s="7">
        <v>15.488224860081564</v>
      </c>
      <c r="P26" s="7">
        <v>18.852674775884729</v>
      </c>
      <c r="Q26" s="7">
        <v>18.92712817607671</v>
      </c>
      <c r="R26" s="7">
        <v>13.475463983196965</v>
      </c>
      <c r="S26" s="7">
        <v>10.405355618414056</v>
      </c>
      <c r="T26" s="7">
        <v>15.608872126646128</v>
      </c>
      <c r="U26" s="7"/>
      <c r="V26" s="7">
        <f t="shared" si="0"/>
        <v>16.862778396887876</v>
      </c>
      <c r="W26" s="7">
        <f t="shared" si="1"/>
        <v>2.5997401895613192</v>
      </c>
      <c r="X26" s="7"/>
      <c r="Y26" s="7">
        <f t="shared" si="2"/>
        <v>19.462518586449196</v>
      </c>
      <c r="Z26" s="7">
        <f t="shared" si="3"/>
        <v>14.263038207326556</v>
      </c>
    </row>
    <row r="27" spans="1:26" x14ac:dyDescent="0.55000000000000004">
      <c r="A27" s="2">
        <v>25</v>
      </c>
      <c r="B27" s="7">
        <v>17.618326035290398</v>
      </c>
      <c r="C27" s="7">
        <v>16.990187437892924</v>
      </c>
      <c r="D27" s="7">
        <v>14.085369735139709</v>
      </c>
      <c r="E27" s="7">
        <v>19.034426679305735</v>
      </c>
      <c r="F27" s="7">
        <v>18.044490595905504</v>
      </c>
      <c r="G27" s="7">
        <v>16.364666530102706</v>
      </c>
      <c r="H27" s="7">
        <v>18.326737657206024</v>
      </c>
      <c r="I27" s="7">
        <v>16.190975351894828</v>
      </c>
      <c r="J27" s="7">
        <v>16.136034943149618</v>
      </c>
      <c r="K27" s="7">
        <v>17.223192445941027</v>
      </c>
      <c r="L27" s="7">
        <v>20.376466667707934</v>
      </c>
      <c r="M27" s="7">
        <v>25.084335628738213</v>
      </c>
      <c r="N27" s="7">
        <v>18.344925131232799</v>
      </c>
      <c r="O27" s="7">
        <v>15.342206144181199</v>
      </c>
      <c r="P27" s="7">
        <v>19.669562751681397</v>
      </c>
      <c r="Q27" s="7">
        <v>19.329163143101482</v>
      </c>
      <c r="R27" s="7">
        <v>13.561078476488532</v>
      </c>
      <c r="S27" s="7">
        <v>11.524083488523946</v>
      </c>
      <c r="T27" s="7">
        <v>15.789183075373501</v>
      </c>
      <c r="U27" s="7"/>
      <c r="V27" s="7">
        <f t="shared" si="0"/>
        <v>17.317653258887237</v>
      </c>
      <c r="W27" s="7">
        <f t="shared" si="1"/>
        <v>2.9149845677169979</v>
      </c>
      <c r="X27" s="7"/>
      <c r="Y27" s="7">
        <f t="shared" si="2"/>
        <v>20.232637826604236</v>
      </c>
      <c r="Z27" s="7">
        <f t="shared" si="3"/>
        <v>14.40266869117024</v>
      </c>
    </row>
    <row r="28" spans="1:26" x14ac:dyDescent="0.55000000000000004">
      <c r="A28" s="2">
        <v>26</v>
      </c>
      <c r="B28" s="7">
        <v>17.506009509667901</v>
      </c>
      <c r="C28" s="7">
        <v>17.371164161277292</v>
      </c>
      <c r="D28" s="7">
        <v>13.659706891373114</v>
      </c>
      <c r="E28" s="7">
        <v>17.591816832367165</v>
      </c>
      <c r="F28" s="7">
        <v>18.126240087443399</v>
      </c>
      <c r="G28" s="7">
        <v>16.664778530117427</v>
      </c>
      <c r="H28" s="7">
        <v>18.87299155350242</v>
      </c>
      <c r="I28" s="7">
        <v>16.081572227805548</v>
      </c>
      <c r="J28" s="7">
        <v>16.850452848417337</v>
      </c>
      <c r="K28" s="7">
        <v>17.792591620476863</v>
      </c>
      <c r="L28" s="7">
        <v>21.12506269434391</v>
      </c>
      <c r="M28" s="7">
        <v>25.222790918185972</v>
      </c>
      <c r="N28" s="7">
        <v>18.86709496254138</v>
      </c>
      <c r="O28" s="7">
        <v>17.825440999420781</v>
      </c>
      <c r="P28" s="7">
        <v>20.159365943961088</v>
      </c>
      <c r="Q28" s="7">
        <v>18.302427922532939</v>
      </c>
      <c r="R28" s="7">
        <v>14.209291263695961</v>
      </c>
      <c r="S28" s="7">
        <v>13.142739336521489</v>
      </c>
      <c r="T28" s="7">
        <v>15.644045422158605</v>
      </c>
      <c r="U28" s="7"/>
      <c r="V28" s="7">
        <f t="shared" si="0"/>
        <v>17.632399143463719</v>
      </c>
      <c r="W28" s="7">
        <f t="shared" si="1"/>
        <v>2.7453678205217282</v>
      </c>
      <c r="X28" s="7"/>
      <c r="Y28" s="7">
        <f t="shared" si="2"/>
        <v>20.377766963985447</v>
      </c>
      <c r="Z28" s="7">
        <f t="shared" si="3"/>
        <v>14.88703132294199</v>
      </c>
    </row>
    <row r="29" spans="1:26" x14ac:dyDescent="0.55000000000000004">
      <c r="A29" s="2">
        <v>27</v>
      </c>
      <c r="B29" s="7">
        <v>18.045316066771274</v>
      </c>
      <c r="C29" s="7">
        <v>17.743454373266829</v>
      </c>
      <c r="D29" s="7">
        <v>15.251775888167753</v>
      </c>
      <c r="E29" s="7">
        <v>17.852835003485193</v>
      </c>
      <c r="F29" s="7">
        <v>18.477797753318502</v>
      </c>
      <c r="G29" s="7">
        <v>17.305123792635705</v>
      </c>
      <c r="H29" s="7">
        <v>18.098391809811858</v>
      </c>
      <c r="I29" s="7">
        <v>15.409291227113247</v>
      </c>
      <c r="J29" s="7">
        <v>17.459380872741225</v>
      </c>
      <c r="K29" s="7">
        <v>18.027414098817125</v>
      </c>
      <c r="L29" s="7">
        <v>21.61273706581261</v>
      </c>
      <c r="M29" s="7">
        <v>25.431820469997717</v>
      </c>
      <c r="N29" s="7">
        <v>18.422163150442074</v>
      </c>
      <c r="O29" s="7">
        <v>19.344703485363631</v>
      </c>
      <c r="P29" s="7">
        <v>20.165326453586648</v>
      </c>
      <c r="Q29" s="7">
        <v>17.923042339008358</v>
      </c>
      <c r="R29" s="7">
        <v>14.69302757196399</v>
      </c>
      <c r="S29" s="7">
        <v>14.855425359597964</v>
      </c>
      <c r="T29" s="7">
        <v>15.405959206498402</v>
      </c>
      <c r="U29" s="7"/>
      <c r="V29" s="7">
        <f t="shared" si="0"/>
        <v>17.974999262547374</v>
      </c>
      <c r="W29" s="7">
        <f t="shared" si="1"/>
        <v>2.5590178539912598</v>
      </c>
      <c r="X29" s="7"/>
      <c r="Y29" s="7">
        <f t="shared" si="2"/>
        <v>20.534017116538635</v>
      </c>
      <c r="Z29" s="7">
        <f t="shared" si="3"/>
        <v>15.415981408556114</v>
      </c>
    </row>
    <row r="30" spans="1:26" x14ac:dyDescent="0.55000000000000004">
      <c r="A30" s="2">
        <v>28</v>
      </c>
      <c r="B30" s="7">
        <v>18.850728120298513</v>
      </c>
      <c r="C30" s="7">
        <v>18.004985039571192</v>
      </c>
      <c r="D30" s="7">
        <v>17.465411617300468</v>
      </c>
      <c r="E30" s="7">
        <v>18.950725808009832</v>
      </c>
      <c r="F30" s="7">
        <v>18.594184738923101</v>
      </c>
      <c r="G30" s="7">
        <v>17.962416790466335</v>
      </c>
      <c r="H30" s="7">
        <v>16.786989323514028</v>
      </c>
      <c r="I30" s="7">
        <v>15.022197818588138</v>
      </c>
      <c r="J30" s="7">
        <v>17.641807045234646</v>
      </c>
      <c r="K30" s="7">
        <v>18.168481782045632</v>
      </c>
      <c r="L30" s="7">
        <v>21.660920456993519</v>
      </c>
      <c r="M30" s="7">
        <v>27.786658810381404</v>
      </c>
      <c r="N30" s="7">
        <v>17.905541831562005</v>
      </c>
      <c r="O30" s="7">
        <v>18.287957952211645</v>
      </c>
      <c r="P30" s="7">
        <v>20.162102273894021</v>
      </c>
      <c r="Q30" s="7">
        <v>18.861396299845762</v>
      </c>
      <c r="R30" s="7">
        <v>15.0131189948666</v>
      </c>
      <c r="S30" s="7">
        <v>16.27437034943954</v>
      </c>
      <c r="T30" s="7">
        <v>15.382411765353883</v>
      </c>
      <c r="U30" s="7"/>
      <c r="V30" s="7">
        <f t="shared" si="0"/>
        <v>18.356968779921065</v>
      </c>
      <c r="W30" s="7">
        <f t="shared" si="1"/>
        <v>2.8262928433298331</v>
      </c>
      <c r="X30" s="7"/>
      <c r="Y30" s="7">
        <f t="shared" si="2"/>
        <v>21.1832616232509</v>
      </c>
      <c r="Z30" s="7">
        <f t="shared" si="3"/>
        <v>15.530675936591232</v>
      </c>
    </row>
    <row r="31" spans="1:26" x14ac:dyDescent="0.55000000000000004">
      <c r="A31" s="2">
        <v>29</v>
      </c>
      <c r="B31" s="7">
        <v>19.091349382531259</v>
      </c>
      <c r="C31" s="7">
        <v>18.024429651775744</v>
      </c>
      <c r="D31" s="7">
        <v>18.741674087563659</v>
      </c>
      <c r="E31" s="7">
        <v>19.05741602361644</v>
      </c>
      <c r="F31" s="7">
        <v>18.198782347134692</v>
      </c>
      <c r="G31" s="7">
        <v>18.362378190032203</v>
      </c>
      <c r="H31" s="7">
        <v>16.192284059272762</v>
      </c>
      <c r="I31" s="7">
        <v>15.675135862043874</v>
      </c>
      <c r="J31" s="7">
        <v>17.481912302549876</v>
      </c>
      <c r="K31" s="7">
        <v>18.643310165445659</v>
      </c>
      <c r="L31" s="7">
        <v>21.71975825011635</v>
      </c>
      <c r="M31" s="7">
        <v>26.701923846103735</v>
      </c>
      <c r="N31" s="7">
        <v>17.68591871037918</v>
      </c>
      <c r="O31" s="7">
        <v>17.899307149345653</v>
      </c>
      <c r="P31" s="7">
        <v>20.313984224884525</v>
      </c>
      <c r="Q31" s="7">
        <v>20.586994703259823</v>
      </c>
      <c r="R31" s="7">
        <v>15.480326216796424</v>
      </c>
      <c r="S31" s="7">
        <v>17.039899319199471</v>
      </c>
      <c r="T31" s="7">
        <v>15.809700902223822</v>
      </c>
      <c r="U31" s="7"/>
      <c r="V31" s="7">
        <f t="shared" si="0"/>
        <v>18.563499231277643</v>
      </c>
      <c r="W31" s="7">
        <f t="shared" si="1"/>
        <v>2.5834577245959243</v>
      </c>
      <c r="X31" s="7"/>
      <c r="Y31" s="7">
        <f t="shared" si="2"/>
        <v>21.146956955873566</v>
      </c>
      <c r="Z31" s="7">
        <f t="shared" si="3"/>
        <v>15.980041506681719</v>
      </c>
    </row>
    <row r="32" spans="1:26" x14ac:dyDescent="0.55000000000000004">
      <c r="A32" s="2">
        <v>30</v>
      </c>
      <c r="B32" s="7">
        <v>18.726540355199244</v>
      </c>
      <c r="C32" s="7">
        <v>17.790337562659417</v>
      </c>
      <c r="D32" s="7">
        <v>18.620364444777131</v>
      </c>
      <c r="E32" s="7">
        <v>19.548301765725476</v>
      </c>
      <c r="F32" s="7">
        <v>18.5333529694886</v>
      </c>
      <c r="G32" s="7">
        <v>18.338322959228467</v>
      </c>
      <c r="H32" s="7">
        <v>16.65637791125171</v>
      </c>
      <c r="I32" s="7">
        <v>16.947484616409696</v>
      </c>
      <c r="J32" s="7">
        <v>17.404364756022151</v>
      </c>
      <c r="K32" s="7">
        <v>19.514396778697012</v>
      </c>
      <c r="L32" s="7">
        <v>21.936375519816515</v>
      </c>
      <c r="M32" s="7">
        <v>25.353921546676442</v>
      </c>
      <c r="N32" s="7">
        <v>17.952176417237443</v>
      </c>
      <c r="O32" s="7">
        <v>18.476560043642301</v>
      </c>
      <c r="P32" s="7">
        <v>20.26650578220238</v>
      </c>
      <c r="Q32" s="7">
        <v>21.352006878444197</v>
      </c>
      <c r="R32" s="7">
        <v>16.152069453578601</v>
      </c>
      <c r="S32" s="7">
        <v>16.794754161297003</v>
      </c>
      <c r="T32" s="7">
        <v>16.508402451146871</v>
      </c>
      <c r="U32" s="7"/>
      <c r="V32" s="7">
        <f t="shared" si="0"/>
        <v>18.782769282815824</v>
      </c>
      <c r="W32" s="7">
        <f t="shared" si="1"/>
        <v>2.2477425176649457</v>
      </c>
      <c r="X32" s="7"/>
      <c r="Y32" s="7">
        <f t="shared" si="2"/>
        <v>21.03051180048077</v>
      </c>
      <c r="Z32" s="7">
        <f t="shared" si="3"/>
        <v>16.535026765150878</v>
      </c>
    </row>
    <row r="33" spans="1:26" x14ac:dyDescent="0.55000000000000004">
      <c r="A33" s="2">
        <v>31</v>
      </c>
      <c r="B33" s="7">
        <v>18.670365915895321</v>
      </c>
      <c r="C33" s="7">
        <v>17.702377553810464</v>
      </c>
      <c r="D33" s="7">
        <v>17.965439353039258</v>
      </c>
      <c r="E33" s="7">
        <v>20.49685066064853</v>
      </c>
      <c r="F33" s="7">
        <v>20.51426639108022</v>
      </c>
      <c r="G33" s="7">
        <v>17.967248396137567</v>
      </c>
      <c r="H33" s="7">
        <v>17.420524781741243</v>
      </c>
      <c r="I33" s="7">
        <v>17.88761280231866</v>
      </c>
      <c r="J33" s="7">
        <v>17.555706992276995</v>
      </c>
      <c r="K33" s="7">
        <v>20.403349053478035</v>
      </c>
      <c r="L33" s="7">
        <v>22.063410221772727</v>
      </c>
      <c r="M33" s="7">
        <v>26.248258041255831</v>
      </c>
      <c r="N33" s="7">
        <v>18.819966920663177</v>
      </c>
      <c r="O33" s="7">
        <v>18.675794911999656</v>
      </c>
      <c r="P33" s="7">
        <v>19.991254315521573</v>
      </c>
      <c r="Q33" s="7">
        <v>20.317402562635614</v>
      </c>
      <c r="R33" s="7">
        <v>16.778864450488832</v>
      </c>
      <c r="S33" s="7">
        <v>15.401088169760135</v>
      </c>
      <c r="T33" s="7">
        <v>17.148618742487908</v>
      </c>
      <c r="U33" s="7"/>
      <c r="V33" s="7">
        <f t="shared" si="0"/>
        <v>19.054126328263777</v>
      </c>
      <c r="W33" s="7">
        <f t="shared" si="1"/>
        <v>2.383804123375997</v>
      </c>
      <c r="X33" s="7"/>
      <c r="Y33" s="7">
        <f t="shared" si="2"/>
        <v>21.437930451639772</v>
      </c>
      <c r="Z33" s="7">
        <f t="shared" si="3"/>
        <v>16.670322204887782</v>
      </c>
    </row>
    <row r="34" spans="1:26" x14ac:dyDescent="0.55000000000000004">
      <c r="A34" s="2">
        <v>32</v>
      </c>
      <c r="B34" s="7">
        <v>19.525632121363806</v>
      </c>
      <c r="C34" s="7">
        <v>18.23424536331153</v>
      </c>
      <c r="D34" s="7">
        <v>17.680004723103362</v>
      </c>
      <c r="E34" s="7">
        <v>20.502796847234361</v>
      </c>
      <c r="F34" s="7">
        <v>22.237940882587498</v>
      </c>
      <c r="G34" s="7">
        <v>17.831473340092167</v>
      </c>
      <c r="H34" s="7">
        <v>17.9205948223881</v>
      </c>
      <c r="I34" s="7">
        <v>18.051702463101545</v>
      </c>
      <c r="J34" s="7">
        <v>17.839135097448487</v>
      </c>
      <c r="K34" s="7">
        <v>20.973058323641848</v>
      </c>
      <c r="L34" s="7">
        <v>22.214008938367503</v>
      </c>
      <c r="M34" s="7">
        <v>28.2619178277501</v>
      </c>
      <c r="N34" s="7">
        <v>20.291138923109056</v>
      </c>
      <c r="O34" s="7">
        <v>19.273961522945577</v>
      </c>
      <c r="P34" s="7">
        <v>20.25556937780695</v>
      </c>
      <c r="Q34" s="7">
        <v>19.653532836399894</v>
      </c>
      <c r="R34" s="7">
        <v>17.142286894016543</v>
      </c>
      <c r="S34" s="7">
        <v>13.598700245051868</v>
      </c>
      <c r="T34" s="7">
        <v>17.440507489177492</v>
      </c>
      <c r="U34" s="7"/>
      <c r="V34" s="7">
        <f t="shared" si="0"/>
        <v>19.417274107310401</v>
      </c>
      <c r="W34" s="7">
        <f t="shared" si="1"/>
        <v>2.9403861110961094</v>
      </c>
      <c r="X34" s="7"/>
      <c r="Y34" s="7">
        <f t="shared" si="2"/>
        <v>22.357660218406512</v>
      </c>
      <c r="Z34" s="7">
        <f t="shared" si="3"/>
        <v>16.476887996214291</v>
      </c>
    </row>
    <row r="35" spans="1:26" x14ac:dyDescent="0.55000000000000004">
      <c r="A35" s="2">
        <v>33</v>
      </c>
      <c r="B35" s="7">
        <v>20.618314265497276</v>
      </c>
      <c r="C35" s="7">
        <v>19.387120574940951</v>
      </c>
      <c r="D35" s="7">
        <v>18.00059594985153</v>
      </c>
      <c r="E35" s="7">
        <v>20.715934388562186</v>
      </c>
      <c r="F35" s="7">
        <v>21.953849969738407</v>
      </c>
      <c r="G35" s="7">
        <v>18.329780418537176</v>
      </c>
      <c r="H35" s="7">
        <v>18.494867092545647</v>
      </c>
      <c r="I35" s="7">
        <v>18.041389600227738</v>
      </c>
      <c r="J35" s="7">
        <v>17.979426967656135</v>
      </c>
      <c r="K35" s="7">
        <v>21.120667321574214</v>
      </c>
      <c r="L35" s="7">
        <v>23.001998787988612</v>
      </c>
      <c r="M35" s="7">
        <v>28.908437083450647</v>
      </c>
      <c r="N35" s="7">
        <v>21.636683288451707</v>
      </c>
      <c r="O35" s="7">
        <v>20.282408638351505</v>
      </c>
      <c r="P35" s="7">
        <v>21.514103636850926</v>
      </c>
      <c r="Q35" s="7">
        <v>20.132168582649388</v>
      </c>
      <c r="R35" s="7">
        <v>17.195030202668274</v>
      </c>
      <c r="S35" s="7">
        <v>12.34680068924396</v>
      </c>
      <c r="T35" s="7">
        <v>17.444663036483004</v>
      </c>
      <c r="U35" s="7"/>
      <c r="V35" s="7">
        <f t="shared" si="0"/>
        <v>19.847591605014173</v>
      </c>
      <c r="W35" s="7">
        <f t="shared" si="1"/>
        <v>3.2428031704433931</v>
      </c>
      <c r="X35" s="7"/>
      <c r="Y35" s="7">
        <f t="shared" si="2"/>
        <v>23.090394775457568</v>
      </c>
      <c r="Z35" s="7">
        <f t="shared" si="3"/>
        <v>16.604788434570779</v>
      </c>
    </row>
    <row r="36" spans="1:26" x14ac:dyDescent="0.55000000000000004">
      <c r="A36" s="2">
        <v>34</v>
      </c>
      <c r="B36" s="7">
        <v>21.076171359620787</v>
      </c>
      <c r="C36" s="7">
        <v>20.581391155765964</v>
      </c>
      <c r="D36" s="7">
        <v>18.610649916391729</v>
      </c>
      <c r="E36" s="7">
        <v>22.022482822910657</v>
      </c>
      <c r="F36" s="7">
        <v>21.343639712878499</v>
      </c>
      <c r="G36" s="7">
        <v>19.087503308653506</v>
      </c>
      <c r="H36" s="7">
        <v>19.598988691602724</v>
      </c>
      <c r="I36" s="7">
        <v>18.516193243382016</v>
      </c>
      <c r="J36" s="7">
        <v>17.662849411947715</v>
      </c>
      <c r="K36" s="7">
        <v>20.830381881102802</v>
      </c>
      <c r="L36" s="7">
        <v>24.247232002289007</v>
      </c>
      <c r="M36" s="7">
        <v>29.86200424330282</v>
      </c>
      <c r="N36" s="7">
        <v>21.871127741723324</v>
      </c>
      <c r="O36" s="7">
        <v>19.952273971501494</v>
      </c>
      <c r="P36" s="7">
        <v>22.930063703741141</v>
      </c>
      <c r="Q36" s="7">
        <v>20.402148020257112</v>
      </c>
      <c r="R36" s="7">
        <v>16.950425299555683</v>
      </c>
      <c r="S36" s="7">
        <v>12.512879329592742</v>
      </c>
      <c r="T36" s="7">
        <v>17.402117314832463</v>
      </c>
      <c r="U36" s="7"/>
      <c r="V36" s="7">
        <f t="shared" si="0"/>
        <v>20.287395954265907</v>
      </c>
      <c r="W36" s="7">
        <f t="shared" si="1"/>
        <v>3.4701445116853673</v>
      </c>
      <c r="X36" s="7"/>
      <c r="Y36" s="7">
        <f t="shared" si="2"/>
        <v>23.757540465951273</v>
      </c>
      <c r="Z36" s="7">
        <f t="shared" si="3"/>
        <v>16.817251442580542</v>
      </c>
    </row>
    <row r="37" spans="1:26" x14ac:dyDescent="0.55000000000000004">
      <c r="A37" s="2">
        <v>35</v>
      </c>
      <c r="B37" s="7">
        <v>20.938896525304649</v>
      </c>
      <c r="C37" s="7">
        <v>21.293190059550732</v>
      </c>
      <c r="D37" s="7">
        <v>19.205534510020509</v>
      </c>
      <c r="E37" s="7">
        <v>22.667965502168336</v>
      </c>
      <c r="F37" s="7">
        <v>22.185052373379687</v>
      </c>
      <c r="G37" s="7">
        <v>19.684613737630137</v>
      </c>
      <c r="H37" s="7">
        <v>20.779939887870082</v>
      </c>
      <c r="I37" s="7">
        <v>19.320411658758317</v>
      </c>
      <c r="J37" s="7">
        <v>17.557557896972181</v>
      </c>
      <c r="K37" s="7">
        <v>20.508462489731325</v>
      </c>
      <c r="L37" s="7">
        <v>24.546970815470107</v>
      </c>
      <c r="M37" s="7">
        <v>30.356159043130337</v>
      </c>
      <c r="N37" s="7">
        <v>21.398630107807655</v>
      </c>
      <c r="O37" s="7">
        <v>19.509100976390201</v>
      </c>
      <c r="P37" s="7">
        <v>23.638424691354636</v>
      </c>
      <c r="Q37" s="7">
        <v>20.681967169207013</v>
      </c>
      <c r="R37" s="7">
        <v>16.695687066035894</v>
      </c>
      <c r="S37" s="7">
        <v>13.898175473625061</v>
      </c>
      <c r="T37" s="7">
        <v>17.539318940825147</v>
      </c>
      <c r="U37" s="7"/>
      <c r="V37" s="7">
        <f t="shared" si="0"/>
        <v>20.652950469749054</v>
      </c>
      <c r="W37" s="7">
        <f t="shared" si="1"/>
        <v>3.4351265542602381</v>
      </c>
      <c r="X37" s="7"/>
      <c r="Y37" s="7">
        <f t="shared" si="2"/>
        <v>24.088077024009294</v>
      </c>
      <c r="Z37" s="7">
        <f t="shared" si="3"/>
        <v>17.217823915488815</v>
      </c>
    </row>
    <row r="38" spans="1:26" x14ac:dyDescent="0.55000000000000004">
      <c r="A38" s="2">
        <v>36</v>
      </c>
      <c r="B38" s="7">
        <v>20.831647819669826</v>
      </c>
      <c r="C38" s="7">
        <v>21.697522717061389</v>
      </c>
      <c r="D38" s="7">
        <v>19.762298962432979</v>
      </c>
      <c r="E38" s="7">
        <v>22.52863793174858</v>
      </c>
      <c r="F38" s="7">
        <v>23.208042482101799</v>
      </c>
      <c r="G38" s="7">
        <v>20.175019753060894</v>
      </c>
      <c r="H38" s="7">
        <v>21.008396620932899</v>
      </c>
      <c r="I38" s="7">
        <v>19.772670933725333</v>
      </c>
      <c r="J38" s="7">
        <v>18.764921503092911</v>
      </c>
      <c r="K38" s="7">
        <v>20.826563522924019</v>
      </c>
      <c r="L38" s="7">
        <v>23.745695686808606</v>
      </c>
      <c r="M38" s="7">
        <v>30.273049593553001</v>
      </c>
      <c r="N38" s="7">
        <v>21.448171722597852</v>
      </c>
      <c r="O38" s="7">
        <v>21.136391546140374</v>
      </c>
      <c r="P38" s="7">
        <v>23.781452280907612</v>
      </c>
      <c r="Q38" s="7">
        <v>21.853581018266379</v>
      </c>
      <c r="R38" s="7">
        <v>16.890092828524352</v>
      </c>
      <c r="S38" s="7">
        <v>15.616024867751991</v>
      </c>
      <c r="T38" s="7">
        <v>17.864488663709881</v>
      </c>
      <c r="U38" s="7"/>
      <c r="V38" s="7">
        <f t="shared" si="0"/>
        <v>21.114982655526877</v>
      </c>
      <c r="W38" s="7">
        <f t="shared" si="1"/>
        <v>3.1104056023996782</v>
      </c>
      <c r="X38" s="7"/>
      <c r="Y38" s="7">
        <f t="shared" si="2"/>
        <v>24.225388257926554</v>
      </c>
      <c r="Z38" s="7">
        <f t="shared" si="3"/>
        <v>18.0045770531272</v>
      </c>
    </row>
    <row r="39" spans="1:26" x14ac:dyDescent="0.55000000000000004">
      <c r="A39" s="2">
        <v>37</v>
      </c>
      <c r="B39" s="7">
        <v>21.138499388220705</v>
      </c>
      <c r="C39" s="7">
        <v>22.291345778532182</v>
      </c>
      <c r="D39" s="7">
        <v>20.417871900312676</v>
      </c>
      <c r="E39" s="7">
        <v>22.785612186390278</v>
      </c>
      <c r="F39" s="7">
        <v>23.038139702996702</v>
      </c>
      <c r="G39" s="7">
        <v>20.708374261885769</v>
      </c>
      <c r="H39" s="7">
        <v>20.110619035641058</v>
      </c>
      <c r="I39" s="7">
        <v>19.525469134197071</v>
      </c>
      <c r="J39" s="7">
        <v>20.353961719692769</v>
      </c>
      <c r="K39" s="7">
        <v>21.859764130322734</v>
      </c>
      <c r="L39" s="7">
        <v>23.921692152291325</v>
      </c>
      <c r="M39" s="7">
        <v>32.160372068798786</v>
      </c>
      <c r="N39" s="7">
        <v>22.084432240584039</v>
      </c>
      <c r="O39" s="7">
        <v>22.78322916888245</v>
      </c>
      <c r="P39" s="7">
        <v>23.756812587048564</v>
      </c>
      <c r="Q39" s="7">
        <v>22.532305926475718</v>
      </c>
      <c r="R39" s="7">
        <v>17.591876484628717</v>
      </c>
      <c r="S39" s="7">
        <v>16.77793726263107</v>
      </c>
      <c r="T39" s="7">
        <v>18.228573996571935</v>
      </c>
      <c r="U39" s="7"/>
      <c r="V39" s="7">
        <f t="shared" si="0"/>
        <v>21.68773100663708</v>
      </c>
      <c r="W39" s="7">
        <f t="shared" si="1"/>
        <v>3.2412650303477792</v>
      </c>
      <c r="X39" s="7"/>
      <c r="Y39" s="7">
        <f t="shared" si="2"/>
        <v>24.928996036984859</v>
      </c>
      <c r="Z39" s="7">
        <f t="shared" si="3"/>
        <v>18.4464659762893</v>
      </c>
    </row>
    <row r="40" spans="1:26" x14ac:dyDescent="0.55000000000000004">
      <c r="A40" s="2">
        <v>38</v>
      </c>
      <c r="B40" s="7">
        <v>21.80149883985094</v>
      </c>
      <c r="C40" s="7">
        <v>23.321602333300152</v>
      </c>
      <c r="D40" s="7">
        <v>21.253616101135762</v>
      </c>
      <c r="E40" s="7">
        <v>23.047580030229092</v>
      </c>
      <c r="F40" s="7">
        <v>22.930961962896401</v>
      </c>
      <c r="G40" s="7">
        <v>21.173239728119157</v>
      </c>
      <c r="H40" s="7">
        <v>19.437480927460978</v>
      </c>
      <c r="I40" s="7">
        <v>19.241798522746169</v>
      </c>
      <c r="J40" s="7">
        <v>20.488578594095962</v>
      </c>
      <c r="K40" s="7">
        <v>22.624079883337931</v>
      </c>
      <c r="L40" s="7">
        <v>25.793923838096042</v>
      </c>
      <c r="M40" s="7">
        <v>31.832830647643711</v>
      </c>
      <c r="N40" s="7">
        <v>22.451314578237977</v>
      </c>
      <c r="O40" s="7">
        <v>22.924485905009238</v>
      </c>
      <c r="P40" s="7">
        <v>23.756209965223913</v>
      </c>
      <c r="Q40" s="7">
        <v>21.77834738673188</v>
      </c>
      <c r="R40" s="7">
        <v>18.147510415715118</v>
      </c>
      <c r="S40" s="7">
        <v>17.073766224823906</v>
      </c>
      <c r="T40" s="7">
        <v>18.484672245852714</v>
      </c>
      <c r="U40" s="7"/>
      <c r="V40" s="7">
        <f t="shared" si="0"/>
        <v>21.977026217395107</v>
      </c>
      <c r="W40" s="7">
        <f t="shared" si="1"/>
        <v>3.2366474087843011</v>
      </c>
      <c r="X40" s="7"/>
      <c r="Y40" s="7">
        <f t="shared" si="2"/>
        <v>25.213673626179407</v>
      </c>
      <c r="Z40" s="7">
        <f t="shared" si="3"/>
        <v>18.740378808610807</v>
      </c>
    </row>
    <row r="41" spans="1:26" x14ac:dyDescent="0.55000000000000004">
      <c r="A41" s="2">
        <v>39</v>
      </c>
      <c r="B41" s="7">
        <v>22.695977330935559</v>
      </c>
      <c r="C41" s="7">
        <v>24.402500375412409</v>
      </c>
      <c r="D41" s="7">
        <v>21.996656338681557</v>
      </c>
      <c r="E41" s="7">
        <v>23.473585844332788</v>
      </c>
      <c r="F41" s="7">
        <v>24.132796504468388</v>
      </c>
      <c r="G41" s="7">
        <v>21.375489497044835</v>
      </c>
      <c r="H41" s="7">
        <v>20.137339253879833</v>
      </c>
      <c r="I41" s="7">
        <v>19.7233006446119</v>
      </c>
      <c r="J41" s="7">
        <v>19.805151221848032</v>
      </c>
      <c r="K41" s="7">
        <v>22.306338970840333</v>
      </c>
      <c r="L41" s="7">
        <v>27.161196403430601</v>
      </c>
      <c r="M41" s="7">
        <v>31.442386048181774</v>
      </c>
      <c r="N41" s="7">
        <v>22.302366225671658</v>
      </c>
      <c r="O41" s="7">
        <v>22.494890343465986</v>
      </c>
      <c r="P41" s="7">
        <v>23.88505198436555</v>
      </c>
      <c r="Q41" s="7">
        <v>21.591206163820555</v>
      </c>
      <c r="R41" s="7">
        <v>18.022338467591908</v>
      </c>
      <c r="S41" s="7">
        <v>17.089798235543409</v>
      </c>
      <c r="T41" s="7">
        <v>18.615184247815492</v>
      </c>
      <c r="U41" s="7"/>
      <c r="V41" s="7">
        <f t="shared" si="0"/>
        <v>22.244923900102243</v>
      </c>
      <c r="W41" s="7">
        <f t="shared" si="1"/>
        <v>3.3085186716365063</v>
      </c>
      <c r="X41" s="7"/>
      <c r="Y41" s="7">
        <f t="shared" si="2"/>
        <v>25.553442571738749</v>
      </c>
      <c r="Z41" s="7">
        <f t="shared" si="3"/>
        <v>18.936405228465738</v>
      </c>
    </row>
    <row r="42" spans="1:26" x14ac:dyDescent="0.55000000000000004">
      <c r="A42" s="2">
        <v>40</v>
      </c>
      <c r="B42" s="7">
        <v>23.581470806364507</v>
      </c>
      <c r="C42" s="7">
        <v>25.070913460963979</v>
      </c>
      <c r="D42" s="7">
        <v>22.2391189577136</v>
      </c>
      <c r="E42" s="7">
        <v>25.655489678922848</v>
      </c>
      <c r="F42" s="7">
        <v>25.2225195708419</v>
      </c>
      <c r="G42" s="7">
        <v>21.375849877000149</v>
      </c>
      <c r="H42" s="7">
        <v>21.451670428196408</v>
      </c>
      <c r="I42" s="7">
        <v>20.868843501975089</v>
      </c>
      <c r="J42" s="7">
        <v>19.984962082570615</v>
      </c>
      <c r="K42" s="7">
        <v>21.578619201347411</v>
      </c>
      <c r="L42" s="7">
        <v>26.857150741697925</v>
      </c>
      <c r="M42" s="7">
        <v>33.399362029971897</v>
      </c>
      <c r="N42" s="7">
        <v>22.022205144914853</v>
      </c>
      <c r="O42" s="7">
        <v>22.4168635729425</v>
      </c>
      <c r="P42" s="7">
        <v>24.233959318521144</v>
      </c>
      <c r="Q42" s="7">
        <v>22.703230836528636</v>
      </c>
      <c r="R42" s="7">
        <v>17.701609042783438</v>
      </c>
      <c r="S42" s="7">
        <v>17.4894322847897</v>
      </c>
      <c r="T42" s="7">
        <v>18.731814368545454</v>
      </c>
      <c r="U42" s="7"/>
      <c r="V42" s="7">
        <f t="shared" si="0"/>
        <v>22.767636047715364</v>
      </c>
      <c r="W42" s="7">
        <f t="shared" si="1"/>
        <v>3.6472728643603989</v>
      </c>
      <c r="X42" s="7"/>
      <c r="Y42" s="7">
        <f t="shared" si="2"/>
        <v>26.414908912075763</v>
      </c>
      <c r="Z42" s="7">
        <f t="shared" si="3"/>
        <v>19.120363183354964</v>
      </c>
    </row>
    <row r="43" spans="1:26" x14ac:dyDescent="0.55000000000000004">
      <c r="A43" s="2">
        <v>41</v>
      </c>
      <c r="B43" s="7">
        <v>24.188827806915196</v>
      </c>
      <c r="C43" s="7">
        <v>25.281651820855533</v>
      </c>
      <c r="D43" s="7">
        <v>21.760669310380234</v>
      </c>
      <c r="E43" s="7">
        <v>26.932394475444426</v>
      </c>
      <c r="F43" s="7">
        <v>24.928111949360993</v>
      </c>
      <c r="G43" s="7">
        <v>21.379176102329119</v>
      </c>
      <c r="H43" s="7">
        <v>22.050624447031328</v>
      </c>
      <c r="I43" s="7">
        <v>21.760739968676916</v>
      </c>
      <c r="J43" s="7">
        <v>20.753397775963215</v>
      </c>
      <c r="K43" s="7">
        <v>21.559116272974176</v>
      </c>
      <c r="L43" s="7">
        <v>26.534302003188586</v>
      </c>
      <c r="M43" s="7">
        <v>33.860741940992874</v>
      </c>
      <c r="N43" s="7">
        <v>21.831092472770866</v>
      </c>
      <c r="O43" s="7">
        <v>23.148495975336576</v>
      </c>
      <c r="P43" s="7">
        <v>24.873414726004295</v>
      </c>
      <c r="Q43" s="7">
        <v>23.687632695031176</v>
      </c>
      <c r="R43" s="7">
        <v>17.976727154131243</v>
      </c>
      <c r="S43" s="7">
        <v>18.70300309030436</v>
      </c>
      <c r="T43" s="7">
        <v>18.950454643722761</v>
      </c>
      <c r="U43" s="7"/>
      <c r="V43" s="7">
        <f t="shared" si="0"/>
        <v>23.166346033232312</v>
      </c>
      <c r="W43" s="7">
        <f t="shared" si="1"/>
        <v>3.6125744177668588</v>
      </c>
      <c r="X43" s="7"/>
      <c r="Y43" s="7">
        <f t="shared" si="2"/>
        <v>26.77892045099917</v>
      </c>
      <c r="Z43" s="7">
        <f t="shared" si="3"/>
        <v>19.553771615465454</v>
      </c>
    </row>
    <row r="44" spans="1:26" x14ac:dyDescent="0.55000000000000004">
      <c r="A44" s="2">
        <v>42</v>
      </c>
      <c r="B44" s="7">
        <v>24.449766422888629</v>
      </c>
      <c r="C44" s="7">
        <v>25.37972837084725</v>
      </c>
      <c r="D44" s="7">
        <v>21.092191758125029</v>
      </c>
      <c r="E44" s="7">
        <v>24.12399254923066</v>
      </c>
      <c r="F44" s="7">
        <v>25.241383603767201</v>
      </c>
      <c r="G44" s="7">
        <v>21.500057846369518</v>
      </c>
      <c r="H44" s="7">
        <v>21.872757903012513</v>
      </c>
      <c r="I44" s="7">
        <v>21.746598620234419</v>
      </c>
      <c r="J44" s="7">
        <v>21.094357447495401</v>
      </c>
      <c r="K44" s="7">
        <v>22.401121490297221</v>
      </c>
      <c r="L44" s="7">
        <v>27.245128055043146</v>
      </c>
      <c r="M44" s="7">
        <v>34.580724537087647</v>
      </c>
      <c r="N44" s="7">
        <v>21.711060808554297</v>
      </c>
      <c r="O44" s="7">
        <v>23.88227674444602</v>
      </c>
      <c r="P44" s="7">
        <v>25.681053901987656</v>
      </c>
      <c r="Q44" s="7">
        <v>23.787669908382107</v>
      </c>
      <c r="R44" s="7">
        <v>18.972639807279169</v>
      </c>
      <c r="S44" s="7">
        <v>20.228588280794835</v>
      </c>
      <c r="T44" s="7">
        <v>19.322032118795082</v>
      </c>
      <c r="U44" s="7"/>
      <c r="V44" s="7">
        <f t="shared" si="0"/>
        <v>23.384901588138831</v>
      </c>
      <c r="W44" s="7">
        <f t="shared" si="1"/>
        <v>3.5258488008781828</v>
      </c>
      <c r="X44" s="7"/>
      <c r="Y44" s="7">
        <f t="shared" si="2"/>
        <v>26.910750389017014</v>
      </c>
      <c r="Z44" s="7">
        <f t="shared" si="3"/>
        <v>19.859052787260648</v>
      </c>
    </row>
    <row r="45" spans="1:26" x14ac:dyDescent="0.55000000000000004">
      <c r="A45" s="2">
        <v>43</v>
      </c>
      <c r="B45" s="7">
        <v>24.484866922067631</v>
      </c>
      <c r="C45" s="7">
        <v>25.637536453014235</v>
      </c>
      <c r="D45" s="7">
        <v>20.951724230453301</v>
      </c>
      <c r="E45" s="7">
        <v>23.08844510794907</v>
      </c>
      <c r="F45" s="7">
        <v>27.909606416000457</v>
      </c>
      <c r="G45" s="7">
        <v>21.780370417864912</v>
      </c>
      <c r="H45" s="7">
        <v>22.047850894843489</v>
      </c>
      <c r="I45" s="7">
        <v>21.447191073978598</v>
      </c>
      <c r="J45" s="7">
        <v>21.218612054956228</v>
      </c>
      <c r="K45" s="7">
        <v>23.351347809967773</v>
      </c>
      <c r="L45" s="7">
        <v>27.81786583414247</v>
      </c>
      <c r="M45" s="7">
        <v>35.621917700909052</v>
      </c>
      <c r="N45" s="7">
        <v>21.661473714748588</v>
      </c>
      <c r="O45" s="7">
        <v>24.212637381004992</v>
      </c>
      <c r="P45" s="7">
        <v>26.379513208316258</v>
      </c>
      <c r="Q45" s="7">
        <v>23.038042393781545</v>
      </c>
      <c r="R45" s="7">
        <v>20.187861498226749</v>
      </c>
      <c r="S45" s="7">
        <v>21.331201212710024</v>
      </c>
      <c r="T45" s="7">
        <v>19.807330267317518</v>
      </c>
      <c r="U45" s="7"/>
      <c r="V45" s="7">
        <f t="shared" si="0"/>
        <v>23.788178662750155</v>
      </c>
      <c r="W45" s="7">
        <f t="shared" si="1"/>
        <v>3.740641730777988</v>
      </c>
      <c r="X45" s="7"/>
      <c r="Y45" s="7">
        <f t="shared" si="2"/>
        <v>27.528820393528143</v>
      </c>
      <c r="Z45" s="7">
        <f t="shared" si="3"/>
        <v>20.047536931972168</v>
      </c>
    </row>
    <row r="46" spans="1:26" x14ac:dyDescent="0.55000000000000004">
      <c r="A46" s="2">
        <v>44</v>
      </c>
      <c r="B46" s="7">
        <v>24.456341091110311</v>
      </c>
      <c r="C46" s="7">
        <v>25.846186339018136</v>
      </c>
      <c r="D46" s="7">
        <v>21.726503051739197</v>
      </c>
      <c r="E46" s="7">
        <v>25.780779315902713</v>
      </c>
      <c r="F46" s="7">
        <v>30.438070764396802</v>
      </c>
      <c r="G46" s="7">
        <v>22.354263125021031</v>
      </c>
      <c r="H46" s="7">
        <v>23.154085540704621</v>
      </c>
      <c r="I46" s="7">
        <v>21.806799736305518</v>
      </c>
      <c r="J46" s="7">
        <v>21.722377904953113</v>
      </c>
      <c r="K46" s="7">
        <v>23.882226696767418</v>
      </c>
      <c r="L46" s="7">
        <v>27.543396054121605</v>
      </c>
      <c r="M46" s="7">
        <v>35.9888771107548</v>
      </c>
      <c r="N46" s="7">
        <v>21.732747577151152</v>
      </c>
      <c r="O46" s="7">
        <v>24.743806634799331</v>
      </c>
      <c r="P46" s="7">
        <v>26.796337958618246</v>
      </c>
      <c r="Q46" s="7">
        <v>22.797458296793348</v>
      </c>
      <c r="R46" s="7">
        <v>21.143999434414422</v>
      </c>
      <c r="S46" s="7">
        <v>21.350500284963744</v>
      </c>
      <c r="T46" s="7">
        <v>20.36019518923672</v>
      </c>
      <c r="U46" s="7"/>
      <c r="V46" s="7">
        <f t="shared" si="0"/>
        <v>24.401313268777486</v>
      </c>
      <c r="W46" s="7">
        <f t="shared" si="1"/>
        <v>3.8257450118904197</v>
      </c>
      <c r="X46" s="7"/>
      <c r="Y46" s="7">
        <f t="shared" si="2"/>
        <v>28.227058280667904</v>
      </c>
      <c r="Z46" s="7">
        <f t="shared" si="3"/>
        <v>20.575568256887067</v>
      </c>
    </row>
    <row r="47" spans="1:26" x14ac:dyDescent="0.55000000000000004">
      <c r="A47" s="2">
        <v>45</v>
      </c>
      <c r="B47" s="7">
        <v>24.616434223131996</v>
      </c>
      <c r="C47" s="7">
        <v>25.635965585660163</v>
      </c>
      <c r="D47" s="7">
        <v>22.935735925018623</v>
      </c>
      <c r="E47" s="7">
        <v>26.508649773155824</v>
      </c>
      <c r="F47" s="7">
        <v>30.258962168998828</v>
      </c>
      <c r="G47" s="7">
        <v>23.456995183353175</v>
      </c>
      <c r="H47" s="7">
        <v>24.200925538841968</v>
      </c>
      <c r="I47" s="7">
        <v>23.029637136444173</v>
      </c>
      <c r="J47" s="7">
        <v>22.406844673783642</v>
      </c>
      <c r="K47" s="7">
        <v>24.150767452341007</v>
      </c>
      <c r="L47" s="7">
        <v>27.758487522426215</v>
      </c>
      <c r="M47" s="7">
        <v>36.153099224485466</v>
      </c>
      <c r="N47" s="7">
        <v>22.107272131203398</v>
      </c>
      <c r="O47" s="7">
        <v>24.928183697241899</v>
      </c>
      <c r="P47" s="7">
        <v>26.886896260749786</v>
      </c>
      <c r="Q47" s="7">
        <v>23.891879074568202</v>
      </c>
      <c r="R47" s="7">
        <v>21.48700015270105</v>
      </c>
      <c r="S47" s="7">
        <v>20.493892515124337</v>
      </c>
      <c r="T47" s="7">
        <v>20.898481258061757</v>
      </c>
      <c r="U47" s="7"/>
      <c r="V47" s="7">
        <f t="shared" si="0"/>
        <v>24.831900499857444</v>
      </c>
      <c r="W47" s="7">
        <f t="shared" si="1"/>
        <v>3.6756464810903049</v>
      </c>
      <c r="X47" s="7"/>
      <c r="Y47" s="7">
        <f t="shared" si="2"/>
        <v>28.507546980947748</v>
      </c>
      <c r="Z47" s="7">
        <f t="shared" si="3"/>
        <v>21.15625401876714</v>
      </c>
    </row>
    <row r="48" spans="1:26" x14ac:dyDescent="0.55000000000000004">
      <c r="A48" s="2">
        <v>46</v>
      </c>
      <c r="B48" s="7">
        <v>25.195597245305713</v>
      </c>
      <c r="C48" s="7">
        <v>25.027423084335648</v>
      </c>
      <c r="D48" s="7">
        <v>23.961426812690696</v>
      </c>
      <c r="E48" s="7">
        <v>25.949367461986043</v>
      </c>
      <c r="F48" s="7">
        <v>28.754028220279199</v>
      </c>
      <c r="G48" s="7">
        <v>24.829811902437811</v>
      </c>
      <c r="H48" s="7">
        <v>24.142595847536406</v>
      </c>
      <c r="I48" s="7">
        <v>24.384108511433698</v>
      </c>
      <c r="J48" s="7">
        <v>22.825939703251034</v>
      </c>
      <c r="K48" s="7">
        <v>24.42508923900526</v>
      </c>
      <c r="L48" s="7">
        <v>29.316804134154651</v>
      </c>
      <c r="M48" s="7">
        <v>35.985181463547129</v>
      </c>
      <c r="N48" s="7">
        <v>23.214100440718187</v>
      </c>
      <c r="O48" s="7">
        <v>24.17784107075509</v>
      </c>
      <c r="P48" s="7">
        <v>26.737299316977104</v>
      </c>
      <c r="Q48" s="7">
        <v>24.591941551677554</v>
      </c>
      <c r="R48" s="7">
        <v>20.95233592455126</v>
      </c>
      <c r="S48" s="7">
        <v>19.528622739246941</v>
      </c>
      <c r="T48" s="7">
        <v>21.270141560418814</v>
      </c>
      <c r="U48" s="7"/>
      <c r="V48" s="7">
        <f t="shared" si="0"/>
        <v>25.014192433174124</v>
      </c>
      <c r="W48" s="7">
        <f t="shared" si="1"/>
        <v>3.5660345479936773</v>
      </c>
      <c r="X48" s="7"/>
      <c r="Y48" s="7">
        <f t="shared" si="2"/>
        <v>28.580226981167801</v>
      </c>
      <c r="Z48" s="7">
        <f t="shared" si="3"/>
        <v>21.448157885180446</v>
      </c>
    </row>
    <row r="49" spans="1:26" x14ac:dyDescent="0.55000000000000004">
      <c r="A49" s="2">
        <v>47</v>
      </c>
      <c r="B49" s="7">
        <v>26.119880657938662</v>
      </c>
      <c r="C49" s="7">
        <v>24.772485101390167</v>
      </c>
      <c r="D49" s="7">
        <v>24.486340402054733</v>
      </c>
      <c r="E49" s="7">
        <v>26.877186902485143</v>
      </c>
      <c r="F49" s="7">
        <v>27.835699266964816</v>
      </c>
      <c r="G49" s="7">
        <v>25.412159753394704</v>
      </c>
      <c r="H49" s="7">
        <v>23.597887843169932</v>
      </c>
      <c r="I49" s="7">
        <v>25.180144316813379</v>
      </c>
      <c r="J49" s="7">
        <v>22.810147225433894</v>
      </c>
      <c r="K49" s="7">
        <v>24.974821521211076</v>
      </c>
      <c r="L49" s="7">
        <v>30.665713381467363</v>
      </c>
      <c r="M49" s="7">
        <v>36.202122413320964</v>
      </c>
      <c r="N49" s="7">
        <v>25.07156308107642</v>
      </c>
      <c r="O49" s="7">
        <v>24.896723738241338</v>
      </c>
      <c r="P49" s="7">
        <v>26.632435789152357</v>
      </c>
      <c r="Q49" s="7">
        <v>24.459873192411475</v>
      </c>
      <c r="R49" s="7">
        <v>19.855924651421621</v>
      </c>
      <c r="S49" s="7">
        <v>19.223068364798554</v>
      </c>
      <c r="T49" s="7">
        <v>21.315273528387205</v>
      </c>
      <c r="U49" s="7"/>
      <c r="V49" s="7">
        <f t="shared" si="0"/>
        <v>25.283655322691253</v>
      </c>
      <c r="W49" s="7">
        <f t="shared" si="1"/>
        <v>3.7456807471041622</v>
      </c>
      <c r="X49" s="7"/>
      <c r="Y49" s="7">
        <f t="shared" si="2"/>
        <v>29.029336069795416</v>
      </c>
      <c r="Z49" s="7">
        <f t="shared" si="3"/>
        <v>21.537974575587089</v>
      </c>
    </row>
    <row r="50" spans="1:26" x14ac:dyDescent="0.55000000000000004">
      <c r="A50" s="2">
        <v>48</v>
      </c>
      <c r="B50" s="7">
        <v>27.160650082808321</v>
      </c>
      <c r="C50" s="7">
        <v>25.626366409550556</v>
      </c>
      <c r="D50" s="7">
        <v>24.723132585829635</v>
      </c>
      <c r="E50" s="7">
        <v>27.343323277021572</v>
      </c>
      <c r="F50" s="7">
        <v>27.589574620369401</v>
      </c>
      <c r="G50" s="7">
        <v>24.827179043166197</v>
      </c>
      <c r="H50" s="7">
        <v>23.988787215501819</v>
      </c>
      <c r="I50" s="7">
        <v>25.376247301041857</v>
      </c>
      <c r="J50" s="7">
        <v>22.406560290065102</v>
      </c>
      <c r="K50" s="7">
        <v>26.058829221925475</v>
      </c>
      <c r="L50" s="7">
        <v>30.557812645713877</v>
      </c>
      <c r="M50" s="7">
        <v>37.052675286738499</v>
      </c>
      <c r="N50" s="7">
        <v>26.621538506795872</v>
      </c>
      <c r="O50" s="7">
        <v>27.021852469778597</v>
      </c>
      <c r="P50" s="7">
        <v>26.749288405969622</v>
      </c>
      <c r="Q50" s="7">
        <v>25.197100213402742</v>
      </c>
      <c r="R50" s="7">
        <v>18.807552238093187</v>
      </c>
      <c r="S50" s="7">
        <v>19.853723265470403</v>
      </c>
      <c r="T50" s="7">
        <v>21.00125351878842</v>
      </c>
      <c r="U50" s="7"/>
      <c r="V50" s="7">
        <f t="shared" si="0"/>
        <v>25.682286663054271</v>
      </c>
      <c r="W50" s="7">
        <f t="shared" si="1"/>
        <v>3.9743877608490865</v>
      </c>
      <c r="X50" s="7"/>
      <c r="Y50" s="7">
        <f t="shared" si="2"/>
        <v>29.656674423903358</v>
      </c>
      <c r="Z50" s="7">
        <f t="shared" si="3"/>
        <v>21.707898902205184</v>
      </c>
    </row>
    <row r="51" spans="1:26" x14ac:dyDescent="0.55000000000000004">
      <c r="A51" s="2">
        <v>49</v>
      </c>
      <c r="B51" s="7">
        <v>27.957068808904619</v>
      </c>
      <c r="C51" s="7">
        <v>27.323294483936902</v>
      </c>
      <c r="D51" s="7">
        <v>24.936301944581384</v>
      </c>
      <c r="E51" s="7">
        <v>27.004111523393028</v>
      </c>
      <c r="F51" s="7">
        <v>27.703286728166134</v>
      </c>
      <c r="G51" s="7">
        <v>24.426720956349481</v>
      </c>
      <c r="H51" s="7">
        <v>25.59805464373926</v>
      </c>
      <c r="I51" s="7">
        <v>25.186384767472358</v>
      </c>
      <c r="J51" s="7">
        <v>22.253752046768209</v>
      </c>
      <c r="K51" s="7">
        <v>27.433436188159636</v>
      </c>
      <c r="L51" s="7">
        <v>30.235354272050287</v>
      </c>
      <c r="M51" s="7">
        <v>37.630751066210308</v>
      </c>
      <c r="N51" s="7">
        <v>27.079928430180615</v>
      </c>
      <c r="O51" s="7">
        <v>26.057335148925489</v>
      </c>
      <c r="P51" s="7">
        <v>26.977045471127578</v>
      </c>
      <c r="Q51" s="7">
        <v>26.373242362613134</v>
      </c>
      <c r="R51" s="7">
        <v>18.621415078497897</v>
      </c>
      <c r="S51" s="7">
        <v>20.934661837601283</v>
      </c>
      <c r="T51" s="7">
        <v>20.647098835007331</v>
      </c>
      <c r="U51" s="7"/>
      <c r="V51" s="7">
        <f t="shared" si="0"/>
        <v>26.019960241772896</v>
      </c>
      <c r="W51" s="7">
        <f t="shared" si="1"/>
        <v>4.0430541221801244</v>
      </c>
      <c r="X51" s="7"/>
      <c r="Y51" s="7">
        <f t="shared" si="2"/>
        <v>30.06301436395302</v>
      </c>
      <c r="Z51" s="7">
        <f t="shared" si="3"/>
        <v>21.976906119592773</v>
      </c>
    </row>
    <row r="52" spans="1:26" x14ac:dyDescent="0.55000000000000004">
      <c r="A52" s="2">
        <v>50</v>
      </c>
      <c r="B52" s="7">
        <v>27.969239052776398</v>
      </c>
      <c r="C52" s="7">
        <v>28.874384855510002</v>
      </c>
      <c r="D52" s="7">
        <v>25.321109715375535</v>
      </c>
      <c r="E52" s="7">
        <v>27.908503905752951</v>
      </c>
      <c r="F52" s="7">
        <v>28.099431620879201</v>
      </c>
      <c r="G52" s="7">
        <v>25.232437221573374</v>
      </c>
      <c r="H52" s="7">
        <v>27.144068095241899</v>
      </c>
      <c r="I52" s="7">
        <v>24.859741324744078</v>
      </c>
      <c r="J52" s="7">
        <v>22.896015972070337</v>
      </c>
      <c r="K52" s="7">
        <v>28.168528256702501</v>
      </c>
      <c r="L52" s="7">
        <v>30.926167562169983</v>
      </c>
      <c r="M52" s="7">
        <v>39.08783056249441</v>
      </c>
      <c r="N52" s="7">
        <v>27.0230415591701</v>
      </c>
      <c r="O52" s="7">
        <v>23.7751910146632</v>
      </c>
      <c r="P52" s="7">
        <v>27.218487456967587</v>
      </c>
      <c r="Q52" s="7">
        <v>26.381743076132793</v>
      </c>
      <c r="R52" s="7">
        <v>20.388025791695402</v>
      </c>
      <c r="S52" s="7">
        <v>21.9143740063599</v>
      </c>
      <c r="T52" s="7">
        <v>20.632042878617199</v>
      </c>
      <c r="U52" s="7"/>
      <c r="V52" s="7">
        <f t="shared" si="0"/>
        <v>26.516861259415624</v>
      </c>
      <c r="W52" s="7">
        <f t="shared" si="1"/>
        <v>4.1719793159461434</v>
      </c>
      <c r="X52" s="7"/>
      <c r="Y52" s="7">
        <f t="shared" si="2"/>
        <v>30.688840575361766</v>
      </c>
      <c r="Z52" s="7">
        <f t="shared" si="3"/>
        <v>22.344881943469481</v>
      </c>
    </row>
    <row r="53" spans="1:26" x14ac:dyDescent="0.55000000000000004">
      <c r="A53" s="2">
        <v>51</v>
      </c>
      <c r="B53" s="7">
        <v>26.976116016921203</v>
      </c>
      <c r="C53" s="7">
        <v>29.536524250521403</v>
      </c>
      <c r="D53" s="7">
        <v>25.989375269512028</v>
      </c>
      <c r="E53" s="7">
        <v>29.503846854938491</v>
      </c>
      <c r="F53" s="7">
        <v>28.777992042661115</v>
      </c>
      <c r="G53" s="7">
        <v>26.379893987743124</v>
      </c>
      <c r="H53" s="7">
        <v>27.591460162760921</v>
      </c>
      <c r="I53" s="7">
        <v>24.707082090930356</v>
      </c>
      <c r="J53" s="7">
        <v>23.729862183511692</v>
      </c>
      <c r="K53" s="7">
        <v>27.641521114402558</v>
      </c>
      <c r="L53" s="7">
        <v>31.855664831894494</v>
      </c>
      <c r="M53" s="7">
        <v>39.455407122585314</v>
      </c>
      <c r="N53" s="7">
        <v>27.084068066436998</v>
      </c>
      <c r="O53" s="7">
        <v>24.725200380953812</v>
      </c>
      <c r="P53" s="7">
        <v>27.553604408204926</v>
      </c>
      <c r="Q53" s="7">
        <v>26.186953660262304</v>
      </c>
      <c r="R53" s="7">
        <v>24.420521456716315</v>
      </c>
      <c r="S53" s="7">
        <v>22.356286700330987</v>
      </c>
      <c r="T53" s="7">
        <v>21.211136604060304</v>
      </c>
      <c r="U53" s="7"/>
      <c r="V53" s="7">
        <f t="shared" si="0"/>
        <v>27.141185116070968</v>
      </c>
      <c r="W53" s="7">
        <f t="shared" si="1"/>
        <v>3.9454440238340478</v>
      </c>
      <c r="X53" s="7"/>
      <c r="Y53" s="7">
        <f t="shared" si="2"/>
        <v>31.086629139905014</v>
      </c>
      <c r="Z53" s="7">
        <f t="shared" si="3"/>
        <v>23.195741092236922</v>
      </c>
    </row>
    <row r="54" spans="1:26" x14ac:dyDescent="0.55000000000000004">
      <c r="A54" s="2">
        <v>52</v>
      </c>
      <c r="B54" s="7">
        <v>26.083632868886291</v>
      </c>
      <c r="C54" s="7">
        <v>29.610910391356359</v>
      </c>
      <c r="D54" s="7">
        <v>27.030044591966369</v>
      </c>
      <c r="E54" s="7">
        <v>30.342434453243257</v>
      </c>
      <c r="F54" s="7">
        <v>29.813534009326599</v>
      </c>
      <c r="G54" s="7">
        <v>26.870090416669708</v>
      </c>
      <c r="H54" s="7">
        <v>27.340392992904835</v>
      </c>
      <c r="I54" s="7">
        <v>25.003028497508897</v>
      </c>
      <c r="J54" s="7">
        <v>24.084679561633262</v>
      </c>
      <c r="K54" s="7">
        <v>26.657630318717146</v>
      </c>
      <c r="L54" s="7">
        <v>32.077347647135419</v>
      </c>
      <c r="M54" s="7">
        <v>38.345850226636102</v>
      </c>
      <c r="N54" s="7">
        <v>27.065298315785824</v>
      </c>
      <c r="O54" s="7">
        <v>27.364572417888919</v>
      </c>
      <c r="P54" s="7">
        <v>28.04897493415001</v>
      </c>
      <c r="Q54" s="7">
        <v>26.994788509856416</v>
      </c>
      <c r="R54" s="7">
        <v>27.842963424955776</v>
      </c>
      <c r="S54" s="7">
        <v>22.283574861763466</v>
      </c>
      <c r="T54" s="7">
        <v>22.142701177255081</v>
      </c>
      <c r="U54" s="7"/>
      <c r="V54" s="7">
        <f t="shared" si="0"/>
        <v>27.631707874612612</v>
      </c>
      <c r="W54" s="7">
        <f t="shared" si="1"/>
        <v>3.6070468669998417</v>
      </c>
      <c r="X54" s="7"/>
      <c r="Y54" s="7">
        <f t="shared" si="2"/>
        <v>31.238754741612453</v>
      </c>
      <c r="Z54" s="7">
        <f t="shared" si="3"/>
        <v>24.024661007612771</v>
      </c>
    </row>
    <row r="55" spans="1:26" x14ac:dyDescent="0.55000000000000004">
      <c r="A55" s="2">
        <v>53</v>
      </c>
      <c r="B55" s="7">
        <v>26.600137297556593</v>
      </c>
      <c r="C55" s="7">
        <v>29.653126614210581</v>
      </c>
      <c r="D55" s="7">
        <v>28.231304122561749</v>
      </c>
      <c r="E55" s="7">
        <v>29.704515646629719</v>
      </c>
      <c r="F55" s="7">
        <v>31.11094714525537</v>
      </c>
      <c r="G55" s="7">
        <v>26.937946968836471</v>
      </c>
      <c r="H55" s="7">
        <v>27.11970951600502</v>
      </c>
      <c r="I55" s="7">
        <v>25.609993788909776</v>
      </c>
      <c r="J55" s="7">
        <v>24.184500095103644</v>
      </c>
      <c r="K55" s="7">
        <v>26.31245797453191</v>
      </c>
      <c r="L55" s="7">
        <v>31.916064633855054</v>
      </c>
      <c r="M55" s="7">
        <v>39.598736921612584</v>
      </c>
      <c r="N55" s="7">
        <v>26.744216227842006</v>
      </c>
      <c r="O55" s="7">
        <v>29.302261006312577</v>
      </c>
      <c r="P55" s="7">
        <v>28.528971007321573</v>
      </c>
      <c r="Q55" s="7">
        <v>28.086341632511939</v>
      </c>
      <c r="R55" s="7">
        <v>27.284154243851454</v>
      </c>
      <c r="S55" s="7">
        <v>21.834350436322268</v>
      </c>
      <c r="T55" s="7">
        <v>23.060875316989012</v>
      </c>
      <c r="U55" s="7"/>
      <c r="V55" s="7">
        <f t="shared" si="0"/>
        <v>27.990558452432591</v>
      </c>
      <c r="W55" s="7">
        <f t="shared" si="1"/>
        <v>3.7910528925326541</v>
      </c>
      <c r="X55" s="7"/>
      <c r="Y55" s="7">
        <f t="shared" si="2"/>
        <v>31.781611344965246</v>
      </c>
      <c r="Z55" s="7">
        <f t="shared" si="3"/>
        <v>24.199505559899936</v>
      </c>
    </row>
    <row r="56" spans="1:26" x14ac:dyDescent="0.55000000000000004">
      <c r="A56" s="2">
        <v>54</v>
      </c>
      <c r="B56" s="7">
        <v>28.037603135547911</v>
      </c>
      <c r="C56" s="7">
        <v>29.902606520139791</v>
      </c>
      <c r="D56" s="7">
        <v>29.131779822725186</v>
      </c>
      <c r="E56" s="7">
        <v>28.7659466371727</v>
      </c>
      <c r="F56" s="7">
        <v>31.8218322374248</v>
      </c>
      <c r="G56" s="7">
        <v>27.111718101053398</v>
      </c>
      <c r="H56" s="7">
        <v>27.238756908960706</v>
      </c>
      <c r="I56" s="7">
        <v>26.158921458516282</v>
      </c>
      <c r="J56" s="7">
        <v>24.370630227063838</v>
      </c>
      <c r="K56" s="7">
        <v>26.777050277969373</v>
      </c>
      <c r="L56" s="7">
        <v>31.948012828463689</v>
      </c>
      <c r="M56" s="7">
        <v>40.01081421002759</v>
      </c>
      <c r="N56" s="7">
        <v>26.838734992462296</v>
      </c>
      <c r="O56" s="7">
        <v>29.385222477265142</v>
      </c>
      <c r="P56" s="7">
        <v>28.818016977074983</v>
      </c>
      <c r="Q56" s="7">
        <v>28.81274551169389</v>
      </c>
      <c r="R56" s="7">
        <v>23.567771774707662</v>
      </c>
      <c r="S56" s="7">
        <v>21.159142457201344</v>
      </c>
      <c r="T56" s="7">
        <v>23.653425639997003</v>
      </c>
      <c r="U56" s="7"/>
      <c r="V56" s="7">
        <f t="shared" si="0"/>
        <v>28.079512220814081</v>
      </c>
      <c r="W56" s="7">
        <f t="shared" si="1"/>
        <v>4.0081824502974062</v>
      </c>
      <c r="X56" s="7"/>
      <c r="Y56" s="7">
        <f t="shared" si="2"/>
        <v>32.087694671111485</v>
      </c>
      <c r="Z56" s="7">
        <f t="shared" si="3"/>
        <v>24.071329770516677</v>
      </c>
    </row>
    <row r="57" spans="1:26" x14ac:dyDescent="0.55000000000000004">
      <c r="A57" s="2">
        <v>55</v>
      </c>
      <c r="B57" s="7">
        <v>28.602119435236855</v>
      </c>
      <c r="C57" s="7">
        <v>30.15240073128907</v>
      </c>
      <c r="D57" s="7">
        <v>29.324241103199746</v>
      </c>
      <c r="E57" s="7">
        <v>29.652552166844689</v>
      </c>
      <c r="F57" s="7">
        <v>31.362397158645337</v>
      </c>
      <c r="G57" s="7">
        <v>27.344703772548293</v>
      </c>
      <c r="H57" s="7">
        <v>27.698282233369383</v>
      </c>
      <c r="I57" s="7">
        <v>26.354287516295638</v>
      </c>
      <c r="J57" s="7">
        <v>24.670304770406762</v>
      </c>
      <c r="K57" s="7">
        <v>27.54692255589892</v>
      </c>
      <c r="L57" s="7">
        <v>32.333245036441937</v>
      </c>
      <c r="M57" s="7">
        <v>39.434198632150242</v>
      </c>
      <c r="N57" s="7">
        <v>28.093881250594482</v>
      </c>
      <c r="O57" s="7">
        <v>28.407622766388002</v>
      </c>
      <c r="P57" s="7">
        <v>29.267874437876792</v>
      </c>
      <c r="Q57" s="7">
        <v>29.105370713550169</v>
      </c>
      <c r="R57" s="7">
        <v>20.575451227509216</v>
      </c>
      <c r="S57" s="7">
        <v>20.552828600119039</v>
      </c>
      <c r="T57" s="7">
        <v>23.92128692508016</v>
      </c>
      <c r="U57" s="7"/>
      <c r="V57" s="7">
        <f t="shared" si="0"/>
        <v>28.126314264918147</v>
      </c>
      <c r="W57" s="7">
        <f t="shared" si="1"/>
        <v>4.1816123112571022</v>
      </c>
      <c r="X57" s="7"/>
      <c r="Y57" s="7">
        <f t="shared" si="2"/>
        <v>32.307926576175248</v>
      </c>
      <c r="Z57" s="7">
        <f t="shared" si="3"/>
        <v>23.944701953661045</v>
      </c>
    </row>
    <row r="58" spans="1:26" x14ac:dyDescent="0.55000000000000004">
      <c r="A58" s="2">
        <v>56</v>
      </c>
      <c r="B58" s="7">
        <v>27.733865531994891</v>
      </c>
      <c r="C58" s="7">
        <v>30.198527741028578</v>
      </c>
      <c r="D58" s="7">
        <v>29.007572730420843</v>
      </c>
      <c r="E58" s="7">
        <v>30.948062803011165</v>
      </c>
      <c r="F58" s="7">
        <v>30.960566962462003</v>
      </c>
      <c r="G58" s="7">
        <v>27.378759037466686</v>
      </c>
      <c r="H58" s="7">
        <v>28.289264599437185</v>
      </c>
      <c r="I58" s="7">
        <v>26.094084414051675</v>
      </c>
      <c r="J58" s="7">
        <v>25.036005014329881</v>
      </c>
      <c r="K58" s="7">
        <v>28.285634457666745</v>
      </c>
      <c r="L58" s="7">
        <v>33.042769235266363</v>
      </c>
      <c r="M58" s="7">
        <v>39.879278870200309</v>
      </c>
      <c r="N58" s="7">
        <v>29.43147752228305</v>
      </c>
      <c r="O58" s="7">
        <v>27.956827136504685</v>
      </c>
      <c r="P58" s="7">
        <v>30.360434911181027</v>
      </c>
      <c r="Q58" s="7">
        <v>29.086243764741344</v>
      </c>
      <c r="R58" s="7">
        <v>20.463720937441916</v>
      </c>
      <c r="S58" s="7">
        <v>20.403414697261102</v>
      </c>
      <c r="T58" s="7">
        <v>23.978747379645689</v>
      </c>
      <c r="U58" s="7"/>
      <c r="V58" s="7">
        <f t="shared" si="0"/>
        <v>28.343960934020796</v>
      </c>
      <c r="W58" s="7">
        <f t="shared" si="1"/>
        <v>4.3469026997863223</v>
      </c>
      <c r="X58" s="7"/>
      <c r="Y58" s="7">
        <f t="shared" si="2"/>
        <v>32.690863633807119</v>
      </c>
      <c r="Z58" s="7">
        <f t="shared" si="3"/>
        <v>23.997058234234473</v>
      </c>
    </row>
    <row r="59" spans="1:26" x14ac:dyDescent="0.55000000000000004">
      <c r="A59" s="2">
        <v>57</v>
      </c>
      <c r="B59" s="7">
        <v>27.410142900860201</v>
      </c>
      <c r="C59" s="7">
        <v>30.17068826675602</v>
      </c>
      <c r="D59" s="7">
        <v>28.724684228900124</v>
      </c>
      <c r="E59" s="7">
        <v>31.126769334493012</v>
      </c>
      <c r="F59" s="7">
        <v>31.767226578198692</v>
      </c>
      <c r="G59" s="7">
        <v>27.398745494995982</v>
      </c>
      <c r="H59" s="7">
        <v>28.395834837337102</v>
      </c>
      <c r="I59" s="7">
        <v>25.337886638514298</v>
      </c>
      <c r="J59" s="7">
        <v>25.393377223617748</v>
      </c>
      <c r="K59" s="7">
        <v>29.025116509019227</v>
      </c>
      <c r="L59" s="7">
        <v>33.698590408942017</v>
      </c>
      <c r="M59" s="7">
        <v>41.354371272356403</v>
      </c>
      <c r="N59" s="7">
        <v>29.295961048348502</v>
      </c>
      <c r="O59" s="7">
        <v>28.030290046722484</v>
      </c>
      <c r="P59" s="7">
        <v>31.466760088910597</v>
      </c>
      <c r="Q59" s="7">
        <v>28.96978172646461</v>
      </c>
      <c r="R59" s="7">
        <v>21.785829362542806</v>
      </c>
      <c r="S59" s="7">
        <v>21.093689281706752</v>
      </c>
      <c r="T59" s="7">
        <v>23.933502510536965</v>
      </c>
      <c r="U59" s="7"/>
      <c r="V59" s="7">
        <f t="shared" si="0"/>
        <v>28.651539355748607</v>
      </c>
      <c r="W59" s="7">
        <f t="shared" si="1"/>
        <v>4.5045682564291445</v>
      </c>
      <c r="X59" s="7"/>
      <c r="Y59" s="7">
        <f t="shared" si="2"/>
        <v>33.156107612177749</v>
      </c>
      <c r="Z59" s="7">
        <f t="shared" si="3"/>
        <v>24.146971099319462</v>
      </c>
    </row>
    <row r="60" spans="1:26" x14ac:dyDescent="0.55000000000000004">
      <c r="A60" s="2">
        <v>58</v>
      </c>
      <c r="B60" s="7">
        <v>29.374552092231305</v>
      </c>
      <c r="C60" s="7">
        <v>30.376590851248078</v>
      </c>
      <c r="D60" s="7">
        <v>28.937599005565691</v>
      </c>
      <c r="E60" s="7">
        <v>30.757023229094436</v>
      </c>
      <c r="F60" s="7">
        <v>32.813383257560304</v>
      </c>
      <c r="G60" s="7">
        <v>27.837444638250069</v>
      </c>
      <c r="H60" s="7">
        <v>27.579956479394355</v>
      </c>
      <c r="I60" s="7">
        <v>24.532857721798415</v>
      </c>
      <c r="J60" s="7">
        <v>25.634419434756946</v>
      </c>
      <c r="K60" s="7">
        <v>29.825265797343555</v>
      </c>
      <c r="L60" s="7">
        <v>33.918366800413501</v>
      </c>
      <c r="M60" s="7">
        <v>42.575995149343456</v>
      </c>
      <c r="N60" s="7">
        <v>28.448526663249851</v>
      </c>
      <c r="O60" s="7">
        <v>28.401996053722335</v>
      </c>
      <c r="P60" s="7">
        <v>31.358010520620809</v>
      </c>
      <c r="Q60" s="7">
        <v>28.868262830547973</v>
      </c>
      <c r="R60" s="7">
        <v>22.914948518418875</v>
      </c>
      <c r="S60" s="7">
        <v>22.600274783676888</v>
      </c>
      <c r="T60" s="7">
        <v>23.834506092066867</v>
      </c>
      <c r="U60" s="7"/>
      <c r="V60" s="7">
        <f t="shared" si="0"/>
        <v>28.978419995752819</v>
      </c>
      <c r="W60" s="7">
        <f t="shared" si="1"/>
        <v>4.560670713923753</v>
      </c>
      <c r="X60" s="7"/>
      <c r="Y60" s="7">
        <f t="shared" si="2"/>
        <v>33.539090709676572</v>
      </c>
      <c r="Z60" s="7">
        <f t="shared" si="3"/>
        <v>24.417749281829067</v>
      </c>
    </row>
    <row r="61" spans="1:26" x14ac:dyDescent="0.55000000000000004">
      <c r="A61" s="2">
        <v>59</v>
      </c>
      <c r="B61" s="7">
        <v>32.057014359695145</v>
      </c>
      <c r="C61" s="7">
        <v>30.999505986344953</v>
      </c>
      <c r="D61" s="7">
        <v>29.584800077625925</v>
      </c>
      <c r="E61" s="7">
        <v>31.04490059679798</v>
      </c>
      <c r="F61" s="7">
        <v>32.975845621580604</v>
      </c>
      <c r="G61" s="7">
        <v>28.625786008133808</v>
      </c>
      <c r="H61" s="7">
        <v>26.801152324005077</v>
      </c>
      <c r="I61" s="7">
        <v>24.511761827604527</v>
      </c>
      <c r="J61" s="7">
        <v>25.575559910905522</v>
      </c>
      <c r="K61" s="7">
        <v>30.646850226646293</v>
      </c>
      <c r="L61" s="7">
        <v>34.021980405396626</v>
      </c>
      <c r="M61" s="7">
        <v>43.659010403029718</v>
      </c>
      <c r="N61" s="7">
        <v>28.68261189413079</v>
      </c>
      <c r="O61" s="7">
        <v>29.076858043357433</v>
      </c>
      <c r="P61" s="7">
        <v>30.439172703283621</v>
      </c>
      <c r="Q61" s="7">
        <v>28.989880961610051</v>
      </c>
      <c r="R61" s="7">
        <v>23.770810294729824</v>
      </c>
      <c r="S61" s="7">
        <v>24.270236173962001</v>
      </c>
      <c r="T61" s="7">
        <v>23.700466155415555</v>
      </c>
      <c r="U61" s="7"/>
      <c r="V61" s="7">
        <f t="shared" si="0"/>
        <v>29.443905472329231</v>
      </c>
      <c r="W61" s="7">
        <f t="shared" si="1"/>
        <v>4.6522006154102167</v>
      </c>
      <c r="X61" s="7"/>
      <c r="Y61" s="7">
        <f t="shared" si="2"/>
        <v>34.09610608773945</v>
      </c>
      <c r="Z61" s="7">
        <f t="shared" si="3"/>
        <v>24.791704856919015</v>
      </c>
    </row>
    <row r="62" spans="1:26" x14ac:dyDescent="0.55000000000000004">
      <c r="A62" s="2">
        <v>60</v>
      </c>
      <c r="B62" s="7">
        <v>32.727496689976959</v>
      </c>
      <c r="C62" s="7">
        <v>31.853709766327093</v>
      </c>
      <c r="D62" s="7">
        <v>30.4052516941139</v>
      </c>
      <c r="E62" s="7">
        <v>32.744944508112724</v>
      </c>
      <c r="F62" s="7">
        <v>32.634505446227799</v>
      </c>
      <c r="G62" s="7">
        <v>29.265456013089135</v>
      </c>
      <c r="H62" s="7">
        <v>27.484041516240055</v>
      </c>
      <c r="I62" s="7">
        <v>25.79642200077695</v>
      </c>
      <c r="J62" s="7">
        <v>25.276126002078833</v>
      </c>
      <c r="K62" s="7">
        <v>31.4114885603896</v>
      </c>
      <c r="L62" s="7">
        <v>34.529194901621622</v>
      </c>
      <c r="M62" s="7">
        <v>44.535303434287698</v>
      </c>
      <c r="N62" s="7">
        <v>29.920937061838412</v>
      </c>
      <c r="O62" s="7">
        <v>29.529574308543602</v>
      </c>
      <c r="P62" s="7">
        <v>30.501231295363198</v>
      </c>
      <c r="Q62" s="7">
        <v>29.922411891703405</v>
      </c>
      <c r="R62" s="7">
        <v>24.841856293834436</v>
      </c>
      <c r="S62" s="7">
        <v>25.396482942971495</v>
      </c>
      <c r="T62" s="7">
        <v>23.557769106318297</v>
      </c>
      <c r="U62" s="7"/>
      <c r="V62" s="7">
        <f t="shared" si="0"/>
        <v>30.122852812306064</v>
      </c>
      <c r="W62" s="7">
        <f t="shared" si="1"/>
        <v>4.6883416245611231</v>
      </c>
      <c r="X62" s="7"/>
      <c r="Y62" s="7">
        <f t="shared" si="2"/>
        <v>34.81119443686719</v>
      </c>
      <c r="Z62" s="7">
        <f t="shared" si="3"/>
        <v>25.434511187744942</v>
      </c>
    </row>
    <row r="63" spans="1:26" x14ac:dyDescent="0.55000000000000004">
      <c r="A63" s="2">
        <v>61</v>
      </c>
      <c r="B63" s="7">
        <v>31.306684233855091</v>
      </c>
      <c r="C63" s="7">
        <v>32.692955289148848</v>
      </c>
      <c r="D63" s="7">
        <v>31.157701130363463</v>
      </c>
      <c r="E63" s="7">
        <v>33.518621384463898</v>
      </c>
      <c r="F63" s="7">
        <v>32.475345850869502</v>
      </c>
      <c r="G63" s="7">
        <v>29.617733992173953</v>
      </c>
      <c r="H63" s="7">
        <v>29.313221574429754</v>
      </c>
      <c r="I63" s="7">
        <v>27.717912215522389</v>
      </c>
      <c r="J63" s="7">
        <v>25.401894964458844</v>
      </c>
      <c r="K63" s="7">
        <v>32.00535342652946</v>
      </c>
      <c r="L63" s="7">
        <v>35.484896480403741</v>
      </c>
      <c r="M63" s="7">
        <v>43.937092446782827</v>
      </c>
      <c r="N63" s="7">
        <v>30.925201103756759</v>
      </c>
      <c r="O63" s="7">
        <v>29.363331234924875</v>
      </c>
      <c r="P63" s="7">
        <v>31.870992502864251</v>
      </c>
      <c r="Q63" s="7">
        <v>31.420302351819796</v>
      </c>
      <c r="R63" s="7">
        <v>26.084409214286847</v>
      </c>
      <c r="S63" s="7">
        <v>25.482750987967052</v>
      </c>
      <c r="T63" s="7">
        <v>23.540436485857033</v>
      </c>
      <c r="U63" s="7"/>
      <c r="V63" s="7">
        <f t="shared" si="0"/>
        <v>30.70088615107781</v>
      </c>
      <c r="W63" s="7">
        <f t="shared" si="1"/>
        <v>4.4661260956258992</v>
      </c>
      <c r="X63" s="7"/>
      <c r="Y63" s="7">
        <f t="shared" si="2"/>
        <v>35.167012246703706</v>
      </c>
      <c r="Z63" s="7">
        <f t="shared" si="3"/>
        <v>26.234760055451911</v>
      </c>
    </row>
    <row r="64" spans="1:26" x14ac:dyDescent="0.55000000000000004">
      <c r="A64" s="2">
        <v>62</v>
      </c>
      <c r="B64" s="7">
        <v>30.537778474008508</v>
      </c>
      <c r="C64" s="7">
        <v>33.443608875302623</v>
      </c>
      <c r="D64" s="7">
        <v>31.681598780834122</v>
      </c>
      <c r="E64" s="7">
        <v>32.750688854259757</v>
      </c>
      <c r="F64" s="7">
        <v>32.905632173536603</v>
      </c>
      <c r="G64" s="7">
        <v>29.995228752788975</v>
      </c>
      <c r="H64" s="7">
        <v>30.12133097980016</v>
      </c>
      <c r="I64" s="7">
        <v>29.351289753799055</v>
      </c>
      <c r="J64" s="7">
        <v>26.237429365409685</v>
      </c>
      <c r="K64" s="7">
        <v>32.27709578109679</v>
      </c>
      <c r="L64" s="7">
        <v>36.696351160004006</v>
      </c>
      <c r="M64" s="7">
        <v>43.504230529294105</v>
      </c>
      <c r="N64" s="7">
        <v>31.272878328384923</v>
      </c>
      <c r="O64" s="7">
        <v>30.089061547258403</v>
      </c>
      <c r="P64" s="7">
        <v>33.049185797515612</v>
      </c>
      <c r="Q64" s="7">
        <v>32.014535379501773</v>
      </c>
      <c r="R64" s="7">
        <v>26.887509904209097</v>
      </c>
      <c r="S64" s="7">
        <v>24.876081833619565</v>
      </c>
      <c r="T64" s="7">
        <v>23.860060707552726</v>
      </c>
      <c r="U64" s="7"/>
      <c r="V64" s="7">
        <f t="shared" si="0"/>
        <v>31.13429352516718</v>
      </c>
      <c r="W64" s="7">
        <f t="shared" si="1"/>
        <v>4.3598334129515299</v>
      </c>
      <c r="X64" s="7"/>
      <c r="Y64" s="7">
        <f t="shared" si="2"/>
        <v>35.494126938118711</v>
      </c>
      <c r="Z64" s="7">
        <f t="shared" si="3"/>
        <v>26.77446011221565</v>
      </c>
    </row>
    <row r="65" spans="1:26" x14ac:dyDescent="0.55000000000000004">
      <c r="A65" s="2">
        <v>63</v>
      </c>
      <c r="B65" s="7">
        <v>32.182666728386216</v>
      </c>
      <c r="C65" s="7">
        <v>34.216918700414659</v>
      </c>
      <c r="D65" s="7">
        <v>31.836883264016734</v>
      </c>
      <c r="E65" s="7">
        <v>33.307274630874183</v>
      </c>
      <c r="F65" s="7">
        <v>34.091584422439226</v>
      </c>
      <c r="G65" s="7">
        <v>30.473207346068381</v>
      </c>
      <c r="H65" s="7">
        <v>28.712819307333149</v>
      </c>
      <c r="I65" s="7">
        <v>30.316214317345693</v>
      </c>
      <c r="J65" s="7">
        <v>27.067444262449897</v>
      </c>
      <c r="K65" s="7">
        <v>32.251243071229851</v>
      </c>
      <c r="L65" s="7">
        <v>37.697167624257204</v>
      </c>
      <c r="M65" s="7">
        <v>43.915890470103925</v>
      </c>
      <c r="N65" s="7">
        <v>31.219834190456581</v>
      </c>
      <c r="O65" s="7">
        <v>31.880354110869586</v>
      </c>
      <c r="P65" s="7">
        <v>33.263255866625386</v>
      </c>
      <c r="Q65" s="7">
        <v>31.887618901265249</v>
      </c>
      <c r="R65" s="7">
        <v>26.880035052834813</v>
      </c>
      <c r="S65" s="7">
        <v>24.134343411452257</v>
      </c>
      <c r="T65" s="7">
        <v>24.713695650133523</v>
      </c>
      <c r="U65" s="7"/>
      <c r="V65" s="7">
        <f t="shared" si="0"/>
        <v>31.581497438345082</v>
      </c>
      <c r="W65" s="7">
        <f t="shared" si="1"/>
        <v>4.5089175640422319</v>
      </c>
      <c r="X65" s="7"/>
      <c r="Y65" s="7">
        <f t="shared" si="2"/>
        <v>36.090415002387317</v>
      </c>
      <c r="Z65" s="7">
        <f t="shared" si="3"/>
        <v>27.07257987430285</v>
      </c>
    </row>
    <row r="66" spans="1:26" x14ac:dyDescent="0.55000000000000004">
      <c r="A66" s="2">
        <v>64</v>
      </c>
      <c r="B66" s="7">
        <v>34.633869098509642</v>
      </c>
      <c r="C66" s="7">
        <v>35.075752041510107</v>
      </c>
      <c r="D66" s="7">
        <v>31.642214877367447</v>
      </c>
      <c r="E66" s="7">
        <v>34.753454053161569</v>
      </c>
      <c r="F66" s="7">
        <v>35.513959067841</v>
      </c>
      <c r="G66" s="7">
        <v>30.676579540120567</v>
      </c>
      <c r="H66" s="7">
        <v>27.091034941089696</v>
      </c>
      <c r="I66" s="7">
        <v>30.834451502530843</v>
      </c>
      <c r="J66" s="7">
        <v>27.500683127077306</v>
      </c>
      <c r="K66" s="7">
        <v>32.487756882616772</v>
      </c>
      <c r="L66" s="7">
        <v>37.97010312699193</v>
      </c>
      <c r="M66" s="7">
        <v>44.559510705669801</v>
      </c>
      <c r="N66" s="7">
        <v>31.179635975455501</v>
      </c>
      <c r="O66" s="7">
        <v>32.331293209663286</v>
      </c>
      <c r="P66" s="7">
        <v>33.167257973306285</v>
      </c>
      <c r="Q66" s="7">
        <v>32.316428253341613</v>
      </c>
      <c r="R66" s="7">
        <v>26.496434986849884</v>
      </c>
      <c r="S66" s="7">
        <v>23.775118326531437</v>
      </c>
      <c r="T66" s="7">
        <v>25.924620902081227</v>
      </c>
      <c r="U66" s="7"/>
      <c r="V66" s="7">
        <f t="shared" si="0"/>
        <v>31.996324136406098</v>
      </c>
      <c r="W66" s="7">
        <f t="shared" si="1"/>
        <v>4.7994286613874957</v>
      </c>
      <c r="X66" s="7"/>
      <c r="Y66" s="7">
        <f t="shared" si="2"/>
        <v>36.795752797793597</v>
      </c>
      <c r="Z66" s="7">
        <f t="shared" si="3"/>
        <v>27.196895475018604</v>
      </c>
    </row>
    <row r="67" spans="1:26" x14ac:dyDescent="0.55000000000000004">
      <c r="A67" s="2">
        <v>65</v>
      </c>
      <c r="B67" s="7">
        <v>35.834486397680124</v>
      </c>
      <c r="C67" s="7">
        <v>35.71142551620224</v>
      </c>
      <c r="D67" s="7">
        <v>31.532742103501327</v>
      </c>
      <c r="E67" s="7">
        <v>35.366276192201482</v>
      </c>
      <c r="F67" s="7">
        <v>36.61790533407337</v>
      </c>
      <c r="G67" s="7">
        <v>30.508018373606237</v>
      </c>
      <c r="H67" s="7">
        <v>27.57626839639623</v>
      </c>
      <c r="I67" s="7">
        <v>31.127025557493202</v>
      </c>
      <c r="J67" s="7">
        <v>28.009925352143938</v>
      </c>
      <c r="K67" s="7">
        <v>33.54434734712801</v>
      </c>
      <c r="L67" s="7">
        <v>37.731046242242016</v>
      </c>
      <c r="M67" s="7">
        <v>44.818084670009171</v>
      </c>
      <c r="N67" s="7">
        <v>31.685382668885865</v>
      </c>
      <c r="O67" s="7">
        <v>31.660910568295002</v>
      </c>
      <c r="P67" s="7">
        <v>33.204786444977479</v>
      </c>
      <c r="Q67" s="7">
        <v>32.850253674070231</v>
      </c>
      <c r="R67" s="7">
        <v>26.283692941158126</v>
      </c>
      <c r="S67" s="7">
        <v>23.847672263862087</v>
      </c>
      <c r="T67" s="7">
        <v>26.942341761631297</v>
      </c>
      <c r="U67" s="7"/>
      <c r="V67" s="7">
        <f t="shared" ref="V67:V102" si="4">AVERAGE(B67:T67)</f>
        <v>32.36066272660829</v>
      </c>
      <c r="W67" s="7">
        <f t="shared" ref="W67:W102" si="5">STDEV(B67:T67)</f>
        <v>4.8533951400835127</v>
      </c>
      <c r="X67" s="7"/>
      <c r="Y67" s="7">
        <f t="shared" ref="Y67:Y102" si="6">V67+W67</f>
        <v>37.214057866691803</v>
      </c>
      <c r="Z67" s="7">
        <f t="shared" ref="Z67:Z102" si="7">V67-W67</f>
        <v>27.507267586524776</v>
      </c>
    </row>
    <row r="68" spans="1:26" x14ac:dyDescent="0.55000000000000004">
      <c r="A68" s="2">
        <v>66</v>
      </c>
      <c r="B68" s="7">
        <v>35.521840924883492</v>
      </c>
      <c r="C68" s="7">
        <v>35.66992541157768</v>
      </c>
      <c r="D68" s="7">
        <v>32.006172652748326</v>
      </c>
      <c r="E68" s="7">
        <v>36.051057522451686</v>
      </c>
      <c r="F68" s="7">
        <v>37.3916069996856</v>
      </c>
      <c r="G68" s="7">
        <v>30.651130484110141</v>
      </c>
      <c r="H68" s="7">
        <v>29.707284773791006</v>
      </c>
      <c r="I68" s="7">
        <v>31.241062338340441</v>
      </c>
      <c r="J68" s="7">
        <v>28.81946781288633</v>
      </c>
      <c r="K68" s="7">
        <v>34.969869085414885</v>
      </c>
      <c r="L68" s="7">
        <v>37.565397635167614</v>
      </c>
      <c r="M68" s="7">
        <v>45.030418921886934</v>
      </c>
      <c r="N68" s="7">
        <v>32.601006107204768</v>
      </c>
      <c r="O68" s="7">
        <v>31.634733891214292</v>
      </c>
      <c r="P68" s="7">
        <v>32.970612843010272</v>
      </c>
      <c r="Q68" s="7">
        <v>32.848022188955952</v>
      </c>
      <c r="R68" s="7">
        <v>26.409745366964412</v>
      </c>
      <c r="S68" s="7">
        <v>24.09913096002251</v>
      </c>
      <c r="T68" s="7">
        <v>27.210837291967717</v>
      </c>
      <c r="U68" s="7"/>
      <c r="V68" s="7">
        <f t="shared" si="4"/>
        <v>32.757859116436002</v>
      </c>
      <c r="W68" s="7">
        <f t="shared" si="5"/>
        <v>4.7525406029460067</v>
      </c>
      <c r="X68" s="7"/>
      <c r="Y68" s="7">
        <f t="shared" si="6"/>
        <v>37.510399719382008</v>
      </c>
      <c r="Z68" s="7">
        <f t="shared" si="7"/>
        <v>28.005318513489996</v>
      </c>
    </row>
    <row r="69" spans="1:26" x14ac:dyDescent="0.55000000000000004">
      <c r="A69" s="2">
        <v>67</v>
      </c>
      <c r="B69" s="7">
        <v>34.45432215384151</v>
      </c>
      <c r="C69" s="7">
        <v>34.961926667518114</v>
      </c>
      <c r="D69" s="7">
        <v>33.130798610634095</v>
      </c>
      <c r="E69" s="7">
        <v>37.018557020214708</v>
      </c>
      <c r="F69" s="7">
        <v>37.963775097622054</v>
      </c>
      <c r="G69" s="7">
        <v>31.62280955266629</v>
      </c>
      <c r="H69" s="7">
        <v>31.462575281818875</v>
      </c>
      <c r="I69" s="7">
        <v>31.167016340197282</v>
      </c>
      <c r="J69" s="7">
        <v>29.559899208058784</v>
      </c>
      <c r="K69" s="7">
        <v>35.752797766823349</v>
      </c>
      <c r="L69" s="7">
        <v>37.803111556809917</v>
      </c>
      <c r="M69" s="7">
        <v>45.498570423769067</v>
      </c>
      <c r="N69" s="7">
        <v>32.963573138198676</v>
      </c>
      <c r="O69" s="7">
        <v>32.815218800266393</v>
      </c>
      <c r="P69" s="7">
        <v>32.268156232008288</v>
      </c>
      <c r="Q69" s="7">
        <v>33.227656562196373</v>
      </c>
      <c r="R69" s="7">
        <v>26.826853721579781</v>
      </c>
      <c r="S69" s="7">
        <v>24.274188084512861</v>
      </c>
      <c r="T69" s="7">
        <v>26.659881228108691</v>
      </c>
      <c r="U69" s="7"/>
      <c r="V69" s="7">
        <f t="shared" si="4"/>
        <v>33.127983549833949</v>
      </c>
      <c r="W69" s="7">
        <f t="shared" si="5"/>
        <v>4.7600302478241083</v>
      </c>
      <c r="X69" s="7"/>
      <c r="Y69" s="7">
        <f t="shared" si="6"/>
        <v>37.888013797658061</v>
      </c>
      <c r="Z69" s="7">
        <f t="shared" si="7"/>
        <v>28.367953302009841</v>
      </c>
    </row>
    <row r="70" spans="1:26" x14ac:dyDescent="0.55000000000000004">
      <c r="A70" s="2">
        <v>68</v>
      </c>
      <c r="B70" s="7">
        <v>33.563153984253695</v>
      </c>
      <c r="C70" s="7">
        <v>34.605626489435473</v>
      </c>
      <c r="D70" s="7">
        <v>34.218351966185502</v>
      </c>
      <c r="E70" s="7">
        <v>37.214259807200236</v>
      </c>
      <c r="F70" s="7">
        <v>38.482195124189801</v>
      </c>
      <c r="G70" s="7">
        <v>32.943785789623405</v>
      </c>
      <c r="H70" s="7">
        <v>31.911966862781782</v>
      </c>
      <c r="I70" s="7">
        <v>31.032934808831989</v>
      </c>
      <c r="J70" s="7">
        <v>29.997845305091285</v>
      </c>
      <c r="K70" s="7">
        <v>35.609251978385217</v>
      </c>
      <c r="L70" s="7">
        <v>38.586893775382627</v>
      </c>
      <c r="M70" s="7">
        <v>46.1018051471058</v>
      </c>
      <c r="N70" s="7">
        <v>32.516932311005704</v>
      </c>
      <c r="O70" s="7">
        <v>34.354421856775581</v>
      </c>
      <c r="P70" s="7">
        <v>32.080235590311837</v>
      </c>
      <c r="Q70" s="7">
        <v>34.342264486682033</v>
      </c>
      <c r="R70" s="7">
        <v>27.452890675606781</v>
      </c>
      <c r="S70" s="7">
        <v>24.273753230571881</v>
      </c>
      <c r="T70" s="7">
        <v>25.893322168606819</v>
      </c>
      <c r="U70" s="7"/>
      <c r="V70" s="7">
        <f t="shared" si="4"/>
        <v>33.430625860948808</v>
      </c>
      <c r="W70" s="7">
        <f t="shared" si="5"/>
        <v>4.9134562045711121</v>
      </c>
      <c r="X70" s="7"/>
      <c r="Y70" s="7">
        <f t="shared" si="6"/>
        <v>38.34408206551992</v>
      </c>
      <c r="Z70" s="7">
        <f t="shared" si="7"/>
        <v>28.517169656377696</v>
      </c>
    </row>
    <row r="71" spans="1:26" x14ac:dyDescent="0.55000000000000004">
      <c r="A71" s="2">
        <v>69</v>
      </c>
      <c r="B71" s="7">
        <v>34.029336130138404</v>
      </c>
      <c r="C71" s="7">
        <v>35.665011392618155</v>
      </c>
      <c r="D71" s="7">
        <v>34.525117247978585</v>
      </c>
      <c r="E71" s="7">
        <v>37.394026060517142</v>
      </c>
      <c r="F71" s="7">
        <v>38.968006928097331</v>
      </c>
      <c r="G71" s="7">
        <v>34.007696741885489</v>
      </c>
      <c r="H71" s="7">
        <v>31.844943910754118</v>
      </c>
      <c r="I71" s="7">
        <v>31.18020756159374</v>
      </c>
      <c r="J71" s="7">
        <v>30.20197217237644</v>
      </c>
      <c r="K71" s="7">
        <v>35.393383969886678</v>
      </c>
      <c r="L71" s="7">
        <v>39.669053161986781</v>
      </c>
      <c r="M71" s="7">
        <v>46.568829540305778</v>
      </c>
      <c r="N71" s="7">
        <v>32.177921199474717</v>
      </c>
      <c r="O71" s="7">
        <v>33.935045684209143</v>
      </c>
      <c r="P71" s="7">
        <v>33.315480594694364</v>
      </c>
      <c r="Q71" s="7">
        <v>35.26005830737256</v>
      </c>
      <c r="R71" s="7">
        <v>28.156253788489089</v>
      </c>
      <c r="S71" s="7">
        <v>24.240870673233058</v>
      </c>
      <c r="T71" s="7">
        <v>25.561951654337637</v>
      </c>
      <c r="U71" s="7"/>
      <c r="V71" s="7">
        <f t="shared" si="4"/>
        <v>33.794482458944699</v>
      </c>
      <c r="W71" s="7">
        <f t="shared" si="5"/>
        <v>5.0744114817376422</v>
      </c>
      <c r="X71" s="7"/>
      <c r="Y71" s="7">
        <f t="shared" si="6"/>
        <v>38.868893940682341</v>
      </c>
      <c r="Z71" s="7">
        <f t="shared" si="7"/>
        <v>28.720070977207058</v>
      </c>
    </row>
    <row r="72" spans="1:26" x14ac:dyDescent="0.55000000000000004">
      <c r="A72" s="2">
        <v>70</v>
      </c>
      <c r="B72" s="7">
        <v>36.546607953990666</v>
      </c>
      <c r="C72" s="7">
        <v>37.803706600451832</v>
      </c>
      <c r="D72" s="7">
        <v>34.019788000178671</v>
      </c>
      <c r="E72" s="7">
        <v>38.280009601427615</v>
      </c>
      <c r="F72" s="7">
        <v>38.916693304295997</v>
      </c>
      <c r="G72" s="7">
        <v>34.684100774039912</v>
      </c>
      <c r="H72" s="7">
        <v>32.013814018344675</v>
      </c>
      <c r="I72" s="7">
        <v>31.891092769735888</v>
      </c>
      <c r="J72" s="7">
        <v>30.253020637316251</v>
      </c>
      <c r="K72" s="7">
        <v>35.824725871413911</v>
      </c>
      <c r="L72" s="7">
        <v>40.578028332153529</v>
      </c>
      <c r="M72" s="7">
        <v>47.408845847788797</v>
      </c>
      <c r="N72" s="7">
        <v>32.496841852457202</v>
      </c>
      <c r="O72" s="7">
        <v>31.9493346339342</v>
      </c>
      <c r="P72" s="7">
        <v>35.157791521721549</v>
      </c>
      <c r="Q72" s="7">
        <v>35.897609051492552</v>
      </c>
      <c r="R72" s="7">
        <v>28.811963322096538</v>
      </c>
      <c r="S72" s="7">
        <v>24.339413477361699</v>
      </c>
      <c r="T72" s="7">
        <v>25.988771383395449</v>
      </c>
      <c r="U72" s="7"/>
      <c r="V72" s="7">
        <f t="shared" si="4"/>
        <v>34.361166260715628</v>
      </c>
      <c r="W72" s="7">
        <f t="shared" si="5"/>
        <v>5.3024827415154467</v>
      </c>
      <c r="X72" s="7"/>
      <c r="Y72" s="7">
        <f t="shared" si="6"/>
        <v>39.663649002231075</v>
      </c>
      <c r="Z72" s="7">
        <f t="shared" si="7"/>
        <v>29.05868351920018</v>
      </c>
    </row>
    <row r="73" spans="1:26" x14ac:dyDescent="0.55000000000000004">
      <c r="A73" s="2">
        <v>71</v>
      </c>
      <c r="B73" s="7">
        <v>39.460780390196653</v>
      </c>
      <c r="C73" s="7">
        <v>39.546041738301177</v>
      </c>
      <c r="D73" s="7">
        <v>33.52962244381024</v>
      </c>
      <c r="E73" s="7">
        <v>38.309999693751195</v>
      </c>
      <c r="F73" s="7">
        <v>38.025465068135183</v>
      </c>
      <c r="G73" s="7">
        <v>34.992312780755029</v>
      </c>
      <c r="H73" s="7">
        <v>32.316605183944738</v>
      </c>
      <c r="I73" s="7">
        <v>32.815039265290281</v>
      </c>
      <c r="J73" s="7">
        <v>30.21136332763631</v>
      </c>
      <c r="K73" s="7">
        <v>36.549721769009096</v>
      </c>
      <c r="L73" s="7">
        <v>41.349320017833158</v>
      </c>
      <c r="M73" s="7">
        <v>48.348980361477963</v>
      </c>
      <c r="N73" s="7">
        <v>33.116137658743604</v>
      </c>
      <c r="O73" s="7">
        <v>30.69163180873355</v>
      </c>
      <c r="P73" s="7">
        <v>36.391388673113497</v>
      </c>
      <c r="Q73" s="7">
        <v>36.761246807413897</v>
      </c>
      <c r="R73" s="7">
        <v>29.345245756963457</v>
      </c>
      <c r="S73" s="7">
        <v>24.683391139580994</v>
      </c>
      <c r="T73" s="7">
        <v>26.860166417068108</v>
      </c>
      <c r="U73" s="7"/>
      <c r="V73" s="7">
        <f t="shared" si="4"/>
        <v>34.910761068513587</v>
      </c>
      <c r="W73" s="7">
        <f t="shared" si="5"/>
        <v>5.5292973113625505</v>
      </c>
      <c r="X73" s="7"/>
      <c r="Y73" s="7">
        <f t="shared" si="6"/>
        <v>40.440058379876135</v>
      </c>
      <c r="Z73" s="7">
        <f t="shared" si="7"/>
        <v>29.381463757151035</v>
      </c>
    </row>
    <row r="74" spans="1:26" x14ac:dyDescent="0.55000000000000004">
      <c r="A74" s="2">
        <v>72</v>
      </c>
      <c r="B74" s="7">
        <v>40.570657894184002</v>
      </c>
      <c r="C74" s="7">
        <v>39.765815900055117</v>
      </c>
      <c r="D74" s="7">
        <v>33.883036112414452</v>
      </c>
      <c r="E74" s="7">
        <v>37.511257193549689</v>
      </c>
      <c r="F74" s="7">
        <v>37.324102170313402</v>
      </c>
      <c r="G74" s="7">
        <v>34.924291494471412</v>
      </c>
      <c r="H74" s="7">
        <v>32.429362507019043</v>
      </c>
      <c r="I74" s="7">
        <v>33.294802805259231</v>
      </c>
      <c r="J74" s="7">
        <v>30.102923108871153</v>
      </c>
      <c r="K74" s="7">
        <v>36.940283051834101</v>
      </c>
      <c r="L74" s="7">
        <v>42.351619370859694</v>
      </c>
      <c r="M74" s="7">
        <v>48.9381797093424</v>
      </c>
      <c r="N74" s="7">
        <v>33.784377059735995</v>
      </c>
      <c r="O74" s="7">
        <v>32.660992087514998</v>
      </c>
      <c r="P74" s="7">
        <v>37.001182781304479</v>
      </c>
      <c r="Q74" s="7">
        <v>37.050933329606138</v>
      </c>
      <c r="R74" s="7">
        <v>29.699972997749441</v>
      </c>
      <c r="S74" s="7">
        <v>25.187358883545688</v>
      </c>
      <c r="T74" s="7">
        <v>27.789538868459939</v>
      </c>
      <c r="U74" s="7"/>
      <c r="V74" s="7">
        <f t="shared" si="4"/>
        <v>35.326878280320543</v>
      </c>
      <c r="W74" s="7">
        <f t="shared" si="5"/>
        <v>5.4862763645773009</v>
      </c>
      <c r="X74" s="7"/>
      <c r="Y74" s="7">
        <f t="shared" si="6"/>
        <v>40.813154644897843</v>
      </c>
      <c r="Z74" s="7">
        <f t="shared" si="7"/>
        <v>29.840601915743243</v>
      </c>
    </row>
    <row r="75" spans="1:26" x14ac:dyDescent="0.55000000000000004">
      <c r="A75" s="2">
        <v>73</v>
      </c>
      <c r="B75" s="7">
        <v>39.856570598747304</v>
      </c>
      <c r="C75" s="7">
        <v>39.129196534949038</v>
      </c>
      <c r="D75" s="7">
        <v>35.069319096350902</v>
      </c>
      <c r="E75" s="7">
        <v>37.597320272984412</v>
      </c>
      <c r="F75" s="7">
        <v>37.797803251697175</v>
      </c>
      <c r="G75" s="7">
        <v>34.496334964423362</v>
      </c>
      <c r="H75" s="7">
        <v>32.436245210730753</v>
      </c>
      <c r="I75" s="7">
        <v>33.13060527796592</v>
      </c>
      <c r="J75" s="7">
        <v>29.920901276160301</v>
      </c>
      <c r="K75" s="7">
        <v>36.9533131019191</v>
      </c>
      <c r="L75" s="7">
        <v>43.151290347856467</v>
      </c>
      <c r="M75" s="7">
        <v>49.168598308243006</v>
      </c>
      <c r="N75" s="7">
        <v>34.766011981703677</v>
      </c>
      <c r="O75" s="7">
        <v>36.737492647008651</v>
      </c>
      <c r="P75" s="7">
        <v>37.485578479509456</v>
      </c>
      <c r="Q75" s="7">
        <v>36.171709528090958</v>
      </c>
      <c r="R75" s="7">
        <v>29.890084999525566</v>
      </c>
      <c r="S75" s="7">
        <v>25.716008364668415</v>
      </c>
      <c r="T75" s="7">
        <v>28.506464760133884</v>
      </c>
      <c r="U75" s="7"/>
      <c r="V75" s="7">
        <f t="shared" si="4"/>
        <v>35.683202579087812</v>
      </c>
      <c r="W75" s="7">
        <f t="shared" si="5"/>
        <v>5.3674299759761599</v>
      </c>
      <c r="X75" s="7"/>
      <c r="Y75" s="7">
        <f t="shared" si="6"/>
        <v>41.05063255506397</v>
      </c>
      <c r="Z75" s="7">
        <f t="shared" si="7"/>
        <v>30.315772603111654</v>
      </c>
    </row>
    <row r="76" spans="1:26" x14ac:dyDescent="0.55000000000000004">
      <c r="A76" s="2">
        <v>74</v>
      </c>
      <c r="B76" s="7">
        <v>39.105868265284414</v>
      </c>
      <c r="C76" s="7">
        <v>38.817237938619655</v>
      </c>
      <c r="D76" s="7">
        <v>36.381482513590406</v>
      </c>
      <c r="E76" s="7">
        <v>38.920312560191249</v>
      </c>
      <c r="F76" s="7">
        <v>38.920872578475901</v>
      </c>
      <c r="G76" s="7">
        <v>34.167016278337194</v>
      </c>
      <c r="H76" s="7">
        <v>32.75893714886017</v>
      </c>
      <c r="I76" s="7">
        <v>33.133385027262797</v>
      </c>
      <c r="J76" s="7">
        <v>29.915048655117292</v>
      </c>
      <c r="K76" s="7">
        <v>37.030500665176078</v>
      </c>
      <c r="L76" s="7">
        <v>42.728651216336566</v>
      </c>
      <c r="M76" s="7">
        <v>48.216686381222509</v>
      </c>
      <c r="N76" s="7">
        <v>36.11874658474607</v>
      </c>
      <c r="O76" s="7">
        <v>36.812914937865287</v>
      </c>
      <c r="P76" s="7">
        <v>37.817146496599548</v>
      </c>
      <c r="Q76" s="7">
        <v>35.973046080031452</v>
      </c>
      <c r="R76" s="7">
        <v>29.987559436419474</v>
      </c>
      <c r="S76" s="7">
        <v>26.143363182441679</v>
      </c>
      <c r="T76" s="7">
        <v>29.061480584508772</v>
      </c>
      <c r="U76" s="7"/>
      <c r="V76" s="7">
        <f t="shared" si="4"/>
        <v>35.895276659530872</v>
      </c>
      <c r="W76" s="7">
        <f t="shared" si="5"/>
        <v>5.1353682359718897</v>
      </c>
      <c r="X76" s="7"/>
      <c r="Y76" s="7">
        <f t="shared" si="6"/>
        <v>41.030644895502761</v>
      </c>
      <c r="Z76" s="7">
        <f t="shared" si="7"/>
        <v>30.759908423558983</v>
      </c>
    </row>
    <row r="77" spans="1:26" x14ac:dyDescent="0.55000000000000004">
      <c r="A77" s="2">
        <v>75</v>
      </c>
      <c r="B77" s="7">
        <v>39.394136437245891</v>
      </c>
      <c r="C77" s="7">
        <v>39.354579665706986</v>
      </c>
      <c r="D77" s="7">
        <v>37.16607172236089</v>
      </c>
      <c r="E77" s="7">
        <v>40.437766610544742</v>
      </c>
      <c r="F77" s="7">
        <v>39.902652809456853</v>
      </c>
      <c r="G77" s="7">
        <v>34.643234438022702</v>
      </c>
      <c r="H77" s="7">
        <v>33.556962106086225</v>
      </c>
      <c r="I77" s="7">
        <v>34.160646885573492</v>
      </c>
      <c r="J77" s="7">
        <v>30.59985497990732</v>
      </c>
      <c r="K77" s="7">
        <v>37.473082241818965</v>
      </c>
      <c r="L77" s="7">
        <v>41.789188158536632</v>
      </c>
      <c r="M77" s="7">
        <v>47.947784738469608</v>
      </c>
      <c r="N77" s="7">
        <v>37.012950836510299</v>
      </c>
      <c r="O77" s="7">
        <v>34.569078891412701</v>
      </c>
      <c r="P77" s="7">
        <v>37.65197501369839</v>
      </c>
      <c r="Q77" s="7">
        <v>37.264062505320382</v>
      </c>
      <c r="R77" s="7">
        <v>30.041798054641355</v>
      </c>
      <c r="S77" s="7">
        <v>26.451930786286596</v>
      </c>
      <c r="T77" s="7">
        <v>29.560085111168</v>
      </c>
      <c r="U77" s="7"/>
      <c r="V77" s="7">
        <f t="shared" si="4"/>
        <v>36.261991683829898</v>
      </c>
      <c r="W77" s="7">
        <f t="shared" si="5"/>
        <v>5.0115447408588203</v>
      </c>
      <c r="X77" s="7"/>
      <c r="Y77" s="7">
        <f t="shared" si="6"/>
        <v>41.273536424688714</v>
      </c>
      <c r="Z77" s="7">
        <f t="shared" si="7"/>
        <v>31.250446942971077</v>
      </c>
    </row>
    <row r="78" spans="1:26" x14ac:dyDescent="0.55000000000000004">
      <c r="A78" s="2">
        <v>76</v>
      </c>
      <c r="B78" s="7">
        <v>40.040297278681301</v>
      </c>
      <c r="C78" s="7">
        <v>40.199375365829766</v>
      </c>
      <c r="D78" s="7">
        <v>37.502600220480787</v>
      </c>
      <c r="E78" s="7">
        <v>39.636323363720656</v>
      </c>
      <c r="F78" s="7">
        <v>40.4035345485959</v>
      </c>
      <c r="G78" s="7">
        <v>35.791544885368609</v>
      </c>
      <c r="H78" s="7">
        <v>34.365579831875905</v>
      </c>
      <c r="I78" s="7">
        <v>35.94610407872468</v>
      </c>
      <c r="J78" s="7">
        <v>31.786655826175551</v>
      </c>
      <c r="K78" s="7">
        <v>38.226758187891789</v>
      </c>
      <c r="L78" s="7">
        <v>42.545822142518915</v>
      </c>
      <c r="M78" s="7">
        <v>49.607091222495228</v>
      </c>
      <c r="N78" s="7">
        <v>36.814685252296115</v>
      </c>
      <c r="O78" s="7">
        <v>35.132259936896837</v>
      </c>
      <c r="P78" s="7">
        <v>37.261961950093692</v>
      </c>
      <c r="Q78" s="7">
        <v>38.435555485201121</v>
      </c>
      <c r="R78" s="7">
        <v>30.046434180214593</v>
      </c>
      <c r="S78" s="7">
        <v>26.694208206223394</v>
      </c>
      <c r="T78" s="7">
        <v>30.078591226950092</v>
      </c>
      <c r="U78" s="7"/>
      <c r="V78" s="7">
        <f t="shared" si="4"/>
        <v>36.869230694222885</v>
      </c>
      <c r="W78" s="7">
        <f t="shared" si="5"/>
        <v>5.1313358073497515</v>
      </c>
      <c r="X78" s="7"/>
      <c r="Y78" s="7">
        <f t="shared" si="6"/>
        <v>42.000566501572635</v>
      </c>
      <c r="Z78" s="7">
        <f t="shared" si="7"/>
        <v>31.737894886873136</v>
      </c>
    </row>
    <row r="79" spans="1:26" x14ac:dyDescent="0.55000000000000004">
      <c r="A79" s="2">
        <v>77</v>
      </c>
      <c r="B79" s="7">
        <v>40.262045364155483</v>
      </c>
      <c r="C79" s="7">
        <v>40.761630752022036</v>
      </c>
      <c r="D79" s="7">
        <v>37.886606581741397</v>
      </c>
      <c r="E79" s="7">
        <v>38.582983069692823</v>
      </c>
      <c r="F79" s="7">
        <v>40.344092388024315</v>
      </c>
      <c r="G79" s="7">
        <v>36.716216185580173</v>
      </c>
      <c r="H79" s="7">
        <v>34.742236971196235</v>
      </c>
      <c r="I79" s="7">
        <v>37.447342861135461</v>
      </c>
      <c r="J79" s="7">
        <v>32.575155781531073</v>
      </c>
      <c r="K79" s="7">
        <v>39.153004878737008</v>
      </c>
      <c r="L79" s="7">
        <v>44.758754273905026</v>
      </c>
      <c r="M79" s="7">
        <v>50.858421112765456</v>
      </c>
      <c r="N79" s="7">
        <v>36.363137471612504</v>
      </c>
      <c r="O79" s="7">
        <v>36.16684756898443</v>
      </c>
      <c r="P79" s="7">
        <v>37.473266951247069</v>
      </c>
      <c r="Q79" s="7">
        <v>39.113808451560942</v>
      </c>
      <c r="R79" s="7">
        <v>30.03591981913879</v>
      </c>
      <c r="S79" s="7">
        <v>26.923394561006731</v>
      </c>
      <c r="T79" s="7">
        <v>30.576568287714146</v>
      </c>
      <c r="U79" s="7"/>
      <c r="V79" s="7">
        <f t="shared" si="4"/>
        <v>37.407443859565852</v>
      </c>
      <c r="W79" s="7">
        <f t="shared" si="5"/>
        <v>5.3491804108875112</v>
      </c>
      <c r="X79" s="7"/>
      <c r="Y79" s="7">
        <f t="shared" si="6"/>
        <v>42.756624270453365</v>
      </c>
      <c r="Z79" s="7">
        <f t="shared" si="7"/>
        <v>32.058263448678339</v>
      </c>
    </row>
    <row r="80" spans="1:26" x14ac:dyDescent="0.55000000000000004">
      <c r="A80" s="2">
        <v>78</v>
      </c>
      <c r="B80" s="7">
        <v>40.308064782042607</v>
      </c>
      <c r="C80" s="7">
        <v>40.992308302920819</v>
      </c>
      <c r="D80" s="7">
        <v>38.714352937196857</v>
      </c>
      <c r="E80" s="7">
        <v>41.391975891290386</v>
      </c>
      <c r="F80" s="7">
        <v>40.234588927426501</v>
      </c>
      <c r="G80" s="7">
        <v>37.08394870084183</v>
      </c>
      <c r="H80" s="7">
        <v>35.027696200870118</v>
      </c>
      <c r="I80" s="7">
        <v>37.920700527677518</v>
      </c>
      <c r="J80" s="7">
        <v>32.556565013212527</v>
      </c>
      <c r="K80" s="7">
        <v>39.865055350800041</v>
      </c>
      <c r="L80" s="7">
        <v>45.687583736608339</v>
      </c>
      <c r="M80" s="7">
        <v>50.672382128716286</v>
      </c>
      <c r="N80" s="7">
        <v>36.658590085069449</v>
      </c>
      <c r="O80" s="7">
        <v>35.843079303639811</v>
      </c>
      <c r="P80" s="7">
        <v>38.452812340443558</v>
      </c>
      <c r="Q80" s="7">
        <v>40.027528750405878</v>
      </c>
      <c r="R80" s="7">
        <v>30.393093738484392</v>
      </c>
      <c r="S80" s="7">
        <v>27.164824712859378</v>
      </c>
      <c r="T80" s="7">
        <v>30.984399766574366</v>
      </c>
      <c r="U80" s="7"/>
      <c r="V80" s="7">
        <f t="shared" si="4"/>
        <v>37.893660589320028</v>
      </c>
      <c r="W80" s="7">
        <f t="shared" si="5"/>
        <v>5.4201545485173419</v>
      </c>
      <c r="X80" s="7"/>
      <c r="Y80" s="7">
        <f t="shared" si="6"/>
        <v>43.313815137837366</v>
      </c>
      <c r="Z80" s="7">
        <f t="shared" si="7"/>
        <v>32.47350604080269</v>
      </c>
    </row>
    <row r="81" spans="1:26" x14ac:dyDescent="0.55000000000000004">
      <c r="A81" s="2">
        <v>79</v>
      </c>
      <c r="B81" s="7">
        <v>40.857064224780331</v>
      </c>
      <c r="C81" s="7">
        <v>41.175348164976761</v>
      </c>
      <c r="D81" s="7">
        <v>39.739968907979915</v>
      </c>
      <c r="E81" s="7">
        <v>44.238609336349228</v>
      </c>
      <c r="F81" s="7">
        <v>40.583936019726906</v>
      </c>
      <c r="G81" s="7">
        <v>37.317924887091998</v>
      </c>
      <c r="H81" s="7">
        <v>35.885627183683077</v>
      </c>
      <c r="I81" s="7">
        <v>37.621637756111447</v>
      </c>
      <c r="J81" s="7">
        <v>31.846211254505278</v>
      </c>
      <c r="K81" s="7">
        <v>39.886679230672961</v>
      </c>
      <c r="L81" s="7">
        <v>44.852914768114331</v>
      </c>
      <c r="M81" s="7">
        <v>50.607759921226837</v>
      </c>
      <c r="N81" s="7">
        <v>37.636126977524498</v>
      </c>
      <c r="O81" s="7">
        <v>35.894073395650757</v>
      </c>
      <c r="P81" s="7">
        <v>39.495154405548163</v>
      </c>
      <c r="Q81" s="7">
        <v>40.895524976851547</v>
      </c>
      <c r="R81" s="7">
        <v>31.624504343354168</v>
      </c>
      <c r="S81" s="7">
        <v>27.400643926379594</v>
      </c>
      <c r="T81" s="7">
        <v>31.249415208696419</v>
      </c>
      <c r="U81" s="7"/>
      <c r="V81" s="7">
        <f t="shared" si="4"/>
        <v>38.358374994169694</v>
      </c>
      <c r="W81" s="7">
        <f t="shared" si="5"/>
        <v>5.4293755979757474</v>
      </c>
      <c r="X81" s="7"/>
      <c r="Y81" s="7">
        <f t="shared" si="6"/>
        <v>43.787750592145443</v>
      </c>
      <c r="Z81" s="7">
        <f t="shared" si="7"/>
        <v>32.928999396193944</v>
      </c>
    </row>
    <row r="82" spans="1:26" x14ac:dyDescent="0.55000000000000004">
      <c r="A82" s="2">
        <v>80</v>
      </c>
      <c r="B82" s="7">
        <v>41.933189411100024</v>
      </c>
      <c r="C82" s="7">
        <v>41.513420128882792</v>
      </c>
      <c r="D82" s="7">
        <v>40.472870450527097</v>
      </c>
      <c r="E82" s="7">
        <v>44.05148344077373</v>
      </c>
      <c r="F82" s="7">
        <v>41.3059545232571</v>
      </c>
      <c r="G82" s="7">
        <v>37.587701800802499</v>
      </c>
      <c r="H82" s="7">
        <v>37.356402137046025</v>
      </c>
      <c r="I82" s="7">
        <v>37.00370691824461</v>
      </c>
      <c r="J82" s="7">
        <v>31.220602722897379</v>
      </c>
      <c r="K82" s="7">
        <v>39.364368665078466</v>
      </c>
      <c r="L82" s="7">
        <v>44.449342332393435</v>
      </c>
      <c r="M82" s="7">
        <v>51.857038503697403</v>
      </c>
      <c r="N82" s="7">
        <v>38.865877714496342</v>
      </c>
      <c r="O82" s="7">
        <v>36.482162763818302</v>
      </c>
      <c r="P82" s="7">
        <v>40.011812808769356</v>
      </c>
      <c r="Q82" s="7">
        <v>41.167283194064254</v>
      </c>
      <c r="R82" s="7">
        <v>33.301844025116417</v>
      </c>
      <c r="S82" s="7">
        <v>27.609282231961402</v>
      </c>
      <c r="T82" s="7">
        <v>31.417903291371335</v>
      </c>
      <c r="U82" s="7"/>
      <c r="V82" s="7">
        <f t="shared" si="4"/>
        <v>38.788013003384108</v>
      </c>
      <c r="W82" s="7">
        <f t="shared" si="5"/>
        <v>5.4933649366374935</v>
      </c>
      <c r="X82" s="7"/>
      <c r="Y82" s="7">
        <f t="shared" si="6"/>
        <v>44.281377940021599</v>
      </c>
      <c r="Z82" s="7">
        <f t="shared" si="7"/>
        <v>33.294648066746618</v>
      </c>
    </row>
    <row r="83" spans="1:26" x14ac:dyDescent="0.55000000000000004">
      <c r="A83" s="2">
        <v>81</v>
      </c>
      <c r="B83" s="7">
        <v>42.769504287939021</v>
      </c>
      <c r="C83" s="7">
        <v>41.914814518292225</v>
      </c>
      <c r="D83" s="7">
        <v>40.570792396000499</v>
      </c>
      <c r="E83" s="7">
        <v>42.785619583016562</v>
      </c>
      <c r="F83" s="7">
        <v>42.145084821684144</v>
      </c>
      <c r="G83" s="7">
        <v>37.515216709947332</v>
      </c>
      <c r="H83" s="7">
        <v>38.72752430792525</v>
      </c>
      <c r="I83" s="7">
        <v>36.519186172108618</v>
      </c>
      <c r="J83" s="7">
        <v>31.8641206366121</v>
      </c>
      <c r="K83" s="7">
        <v>39.195606666583018</v>
      </c>
      <c r="L83" s="7">
        <v>45.204673842511177</v>
      </c>
      <c r="M83" s="7">
        <v>52.907225226999508</v>
      </c>
      <c r="N83" s="7">
        <v>39.761013898896138</v>
      </c>
      <c r="O83" s="7">
        <v>36.868320864488219</v>
      </c>
      <c r="P83" s="7">
        <v>39.730105788848633</v>
      </c>
      <c r="Q83" s="7">
        <v>40.948922756824579</v>
      </c>
      <c r="R83" s="7">
        <v>33.869467142263218</v>
      </c>
      <c r="S83" s="7">
        <v>27.821730278620304</v>
      </c>
      <c r="T83" s="7">
        <v>31.57197164885018</v>
      </c>
      <c r="U83" s="7"/>
      <c r="V83" s="7">
        <f t="shared" si="4"/>
        <v>39.088994818337405</v>
      </c>
      <c r="W83" s="7">
        <f t="shared" si="5"/>
        <v>5.5600365488599728</v>
      </c>
      <c r="X83" s="7"/>
      <c r="Y83" s="7">
        <f t="shared" si="6"/>
        <v>44.649031367197381</v>
      </c>
      <c r="Z83" s="7">
        <f t="shared" si="7"/>
        <v>33.528958269477428</v>
      </c>
    </row>
    <row r="84" spans="1:26" x14ac:dyDescent="0.55000000000000004">
      <c r="A84" s="2">
        <v>82</v>
      </c>
      <c r="B84" s="7">
        <v>42.841078866046765</v>
      </c>
      <c r="C84" s="7">
        <v>42.230607518863074</v>
      </c>
      <c r="D84" s="7">
        <v>40.286671953714112</v>
      </c>
      <c r="E84" s="7">
        <v>42.180861239485608</v>
      </c>
      <c r="F84" s="7">
        <v>42.763336394609802</v>
      </c>
      <c r="G84" s="7">
        <v>36.931107547728026</v>
      </c>
      <c r="H84" s="7">
        <v>39.430086124542278</v>
      </c>
      <c r="I84" s="7">
        <v>36.619121375000518</v>
      </c>
      <c r="J84" s="7">
        <v>33.09939770102396</v>
      </c>
      <c r="K84" s="7">
        <v>39.991047099608487</v>
      </c>
      <c r="L84" s="7">
        <v>45.8159578220707</v>
      </c>
      <c r="M84" s="7">
        <v>52.588014315843523</v>
      </c>
      <c r="N84" s="7">
        <v>39.783495347354787</v>
      </c>
      <c r="O84" s="7">
        <v>37.553123281145247</v>
      </c>
      <c r="P84" s="7">
        <v>38.781484152718249</v>
      </c>
      <c r="Q84" s="7">
        <v>40.676252322814761</v>
      </c>
      <c r="R84" s="7">
        <v>32.483105654381333</v>
      </c>
      <c r="S84" s="7">
        <v>28.279221189857736</v>
      </c>
      <c r="T84" s="7">
        <v>31.784445283779917</v>
      </c>
      <c r="U84" s="7"/>
      <c r="V84" s="7">
        <f t="shared" si="4"/>
        <v>39.16412711529415</v>
      </c>
      <c r="W84" s="7">
        <f t="shared" si="5"/>
        <v>5.490768496943641</v>
      </c>
      <c r="X84" s="7"/>
      <c r="Y84" s="7">
        <f t="shared" si="6"/>
        <v>44.654895612237794</v>
      </c>
      <c r="Z84" s="7">
        <f t="shared" si="7"/>
        <v>33.673358618350505</v>
      </c>
    </row>
    <row r="85" spans="1:26" x14ac:dyDescent="0.55000000000000004">
      <c r="A85" s="2">
        <v>83</v>
      </c>
      <c r="B85" s="7">
        <v>42.62580469816205</v>
      </c>
      <c r="C85" s="7">
        <v>42.505293505307741</v>
      </c>
      <c r="D85" s="7">
        <v>40.021981920378266</v>
      </c>
      <c r="E85" s="7">
        <v>43.048168229261726</v>
      </c>
      <c r="F85" s="7">
        <v>42.993301400036103</v>
      </c>
      <c r="G85" s="7">
        <v>36.352641574102236</v>
      </c>
      <c r="H85" s="7">
        <v>39.548728201828425</v>
      </c>
      <c r="I85" s="7">
        <v>37.586099617473124</v>
      </c>
      <c r="J85" s="7">
        <v>33.015171557177631</v>
      </c>
      <c r="K85" s="7">
        <v>41.211322122806429</v>
      </c>
      <c r="L85" s="7">
        <v>45.940296357066771</v>
      </c>
      <c r="M85" s="7">
        <v>52.28187160712713</v>
      </c>
      <c r="N85" s="7">
        <v>39.376474900958272</v>
      </c>
      <c r="O85" s="7">
        <v>38.437572847113174</v>
      </c>
      <c r="P85" s="7">
        <v>38.254197281885631</v>
      </c>
      <c r="Q85" s="7">
        <v>41.064754382098712</v>
      </c>
      <c r="R85" s="7">
        <v>30.998878664053521</v>
      </c>
      <c r="S85" s="7">
        <v>29.275548707796617</v>
      </c>
      <c r="T85" s="7">
        <v>32.046925913268041</v>
      </c>
      <c r="U85" s="7"/>
      <c r="V85" s="7">
        <f t="shared" si="4"/>
        <v>39.293949130942195</v>
      </c>
      <c r="W85" s="7">
        <f t="shared" si="5"/>
        <v>5.497315951064957</v>
      </c>
      <c r="X85" s="7"/>
      <c r="Y85" s="7">
        <f t="shared" si="6"/>
        <v>44.791265082007151</v>
      </c>
      <c r="Z85" s="7">
        <f t="shared" si="7"/>
        <v>33.79663317987724</v>
      </c>
    </row>
    <row r="86" spans="1:26" x14ac:dyDescent="0.55000000000000004">
      <c r="A86" s="2">
        <v>84</v>
      </c>
      <c r="B86" s="7">
        <v>42.767850930261446</v>
      </c>
      <c r="C86" s="7">
        <v>43.021106158601306</v>
      </c>
      <c r="D86" s="7">
        <v>40.043571464758372</v>
      </c>
      <c r="E86" s="7">
        <v>44.424043241538179</v>
      </c>
      <c r="F86" s="7">
        <v>43.432333613631201</v>
      </c>
      <c r="G86" s="7">
        <v>36.335996335122374</v>
      </c>
      <c r="H86" s="7">
        <v>39.315524228038718</v>
      </c>
      <c r="I86" s="7">
        <v>38.916857732239073</v>
      </c>
      <c r="J86" s="7">
        <v>31.944652066677367</v>
      </c>
      <c r="K86" s="7">
        <v>42.110646135300037</v>
      </c>
      <c r="L86" s="7">
        <v>46.764396908195742</v>
      </c>
      <c r="M86" s="7">
        <v>53.183624281243901</v>
      </c>
      <c r="N86" s="7">
        <v>39.42645197432487</v>
      </c>
      <c r="O86" s="7">
        <v>38.223644050871833</v>
      </c>
      <c r="P86" s="7">
        <v>39.12261720082379</v>
      </c>
      <c r="Q86" s="7">
        <v>42.044163140918641</v>
      </c>
      <c r="R86" s="7">
        <v>31.626824563305146</v>
      </c>
      <c r="S86" s="7">
        <v>31.053007179987461</v>
      </c>
      <c r="T86" s="7">
        <v>32.309193903144291</v>
      </c>
      <c r="U86" s="7"/>
      <c r="V86" s="7">
        <f t="shared" si="4"/>
        <v>39.792973953104415</v>
      </c>
      <c r="W86" s="7">
        <f t="shared" si="5"/>
        <v>5.6225926346141497</v>
      </c>
      <c r="X86" s="7"/>
      <c r="Y86" s="7">
        <f t="shared" si="6"/>
        <v>45.415566587718565</v>
      </c>
      <c r="Z86" s="7">
        <f t="shared" si="7"/>
        <v>34.170381318490264</v>
      </c>
    </row>
    <row r="87" spans="1:26" x14ac:dyDescent="0.55000000000000004">
      <c r="A87" s="2">
        <v>85</v>
      </c>
      <c r="B87" s="7">
        <v>43.318364883389293</v>
      </c>
      <c r="C87" s="7">
        <v>44.006355379414302</v>
      </c>
      <c r="D87" s="7">
        <v>40.265035235835178</v>
      </c>
      <c r="E87" s="7">
        <v>45.484901612254234</v>
      </c>
      <c r="F87" s="7">
        <v>44.59746517286063</v>
      </c>
      <c r="G87" s="7">
        <v>37.173651190973764</v>
      </c>
      <c r="H87" s="7">
        <v>39.030240273829129</v>
      </c>
      <c r="I87" s="7">
        <v>39.889852984249885</v>
      </c>
      <c r="J87" s="7">
        <v>31.618032890492444</v>
      </c>
      <c r="K87" s="7">
        <v>42.44040719698625</v>
      </c>
      <c r="L87" s="7">
        <v>48.462761994052023</v>
      </c>
      <c r="M87" s="7">
        <v>53.995058425529585</v>
      </c>
      <c r="N87" s="7">
        <v>40.10381001036324</v>
      </c>
      <c r="O87" s="7">
        <v>38.100286047912682</v>
      </c>
      <c r="P87" s="7">
        <v>41.362824349770641</v>
      </c>
      <c r="Q87" s="7">
        <v>42.889900809534261</v>
      </c>
      <c r="R87" s="7">
        <v>33.889310755981811</v>
      </c>
      <c r="S87" s="7">
        <v>33.255210492076586</v>
      </c>
      <c r="T87" s="7">
        <v>32.52847790260472</v>
      </c>
      <c r="U87" s="7"/>
      <c r="V87" s="7">
        <f t="shared" si="4"/>
        <v>40.65326040042688</v>
      </c>
      <c r="W87" s="7">
        <f t="shared" si="5"/>
        <v>5.6537298536994118</v>
      </c>
      <c r="X87" s="7"/>
      <c r="Y87" s="7">
        <f t="shared" si="6"/>
        <v>46.306990254126291</v>
      </c>
      <c r="Z87" s="7">
        <f t="shared" si="7"/>
        <v>34.99953054672747</v>
      </c>
    </row>
    <row r="88" spans="1:26" x14ac:dyDescent="0.55000000000000004">
      <c r="A88" s="2">
        <v>86</v>
      </c>
      <c r="B88" s="7">
        <v>43.947442119689008</v>
      </c>
      <c r="C88" s="7">
        <v>45.165457232636925</v>
      </c>
      <c r="D88" s="7">
        <v>40.544089469122099</v>
      </c>
      <c r="E88" s="7">
        <v>46.150302897958419</v>
      </c>
      <c r="F88" s="7">
        <v>45.919680044713303</v>
      </c>
      <c r="G88" s="7">
        <v>38.886699954230984</v>
      </c>
      <c r="H88" s="7">
        <v>39.033768691168021</v>
      </c>
      <c r="I88" s="7">
        <v>40.242445877547198</v>
      </c>
      <c r="J88" s="7">
        <v>32.14444252225703</v>
      </c>
      <c r="K88" s="7">
        <v>42.273670320555055</v>
      </c>
      <c r="L88" s="7">
        <v>49.440447220597989</v>
      </c>
      <c r="M88" s="7">
        <v>54.249328842046708</v>
      </c>
      <c r="N88" s="7">
        <v>41.100829592195112</v>
      </c>
      <c r="O88" s="7">
        <v>39.811195399900555</v>
      </c>
      <c r="P88" s="7">
        <v>44.500705469584801</v>
      </c>
      <c r="Q88" s="7">
        <v>43.421547731190564</v>
      </c>
      <c r="R88" s="7">
        <v>35.588512507122545</v>
      </c>
      <c r="S88" s="7">
        <v>35.139527070417266</v>
      </c>
      <c r="T88" s="7">
        <v>32.767816742313578</v>
      </c>
      <c r="U88" s="7"/>
      <c r="V88" s="7">
        <f t="shared" si="4"/>
        <v>41.596205773960364</v>
      </c>
      <c r="W88" s="7">
        <f t="shared" si="5"/>
        <v>5.5622579118869968</v>
      </c>
      <c r="X88" s="7"/>
      <c r="Y88" s="7">
        <f t="shared" si="6"/>
        <v>47.158463685847359</v>
      </c>
      <c r="Z88" s="7">
        <f t="shared" si="7"/>
        <v>36.033947862073369</v>
      </c>
    </row>
    <row r="89" spans="1:26" x14ac:dyDescent="0.55000000000000004">
      <c r="A89" s="2">
        <v>87</v>
      </c>
      <c r="B89" s="7">
        <v>44.453232610382422</v>
      </c>
      <c r="C89" s="7">
        <v>45.961734882479156</v>
      </c>
      <c r="D89" s="7">
        <v>40.857213025012491</v>
      </c>
      <c r="E89" s="7">
        <v>46.603146234393385</v>
      </c>
      <c r="F89" s="7">
        <v>46.700736700634337</v>
      </c>
      <c r="G89" s="7">
        <v>40.340570265188717</v>
      </c>
      <c r="H89" s="7">
        <v>39.445889987946671</v>
      </c>
      <c r="I89" s="7">
        <v>40.332826044960839</v>
      </c>
      <c r="J89" s="7">
        <v>32.700664890211051</v>
      </c>
      <c r="K89" s="7">
        <v>41.768979890646442</v>
      </c>
      <c r="L89" s="7">
        <v>49.122250877895823</v>
      </c>
      <c r="M89" s="7">
        <v>54.060474010173557</v>
      </c>
      <c r="N89" s="7">
        <v>41.887712452408557</v>
      </c>
      <c r="O89" s="7">
        <v>40.657962227340633</v>
      </c>
      <c r="P89" s="7">
        <v>46.870528866921759</v>
      </c>
      <c r="Q89" s="7">
        <v>43.643136070913066</v>
      </c>
      <c r="R89" s="7">
        <v>35.699084555147437</v>
      </c>
      <c r="S89" s="7">
        <v>35.965723735850908</v>
      </c>
      <c r="T89" s="7">
        <v>33.166504911117563</v>
      </c>
      <c r="U89" s="7"/>
      <c r="V89" s="7">
        <f t="shared" si="4"/>
        <v>42.117809065243421</v>
      </c>
      <c r="W89" s="7">
        <f t="shared" si="5"/>
        <v>5.4933862606088155</v>
      </c>
      <c r="X89" s="7"/>
      <c r="Y89" s="7">
        <f t="shared" si="6"/>
        <v>47.611195325852236</v>
      </c>
      <c r="Z89" s="7">
        <f t="shared" si="7"/>
        <v>36.624422804634605</v>
      </c>
    </row>
    <row r="90" spans="1:26" x14ac:dyDescent="0.55000000000000004">
      <c r="A90" s="2">
        <v>88</v>
      </c>
      <c r="B90" s="7">
        <v>44.870731739989537</v>
      </c>
      <c r="C90" s="7">
        <v>46.143715717712489</v>
      </c>
      <c r="D90" s="7">
        <v>41.390125084348043</v>
      </c>
      <c r="E90" s="7">
        <v>46.996289233645541</v>
      </c>
      <c r="F90" s="7">
        <v>46.811539800370298</v>
      </c>
      <c r="G90" s="7">
        <v>40.299339598716891</v>
      </c>
      <c r="H90" s="7">
        <v>39.995539370586691</v>
      </c>
      <c r="I90" s="7">
        <v>40.517447964622463</v>
      </c>
      <c r="J90" s="7">
        <v>33.187441380263763</v>
      </c>
      <c r="K90" s="7">
        <v>41.226062269018009</v>
      </c>
      <c r="L90" s="7">
        <v>48.999530997862948</v>
      </c>
      <c r="M90" s="7">
        <v>54.056061086973102</v>
      </c>
      <c r="N90" s="7">
        <v>41.803895719930367</v>
      </c>
      <c r="O90" s="7">
        <v>39.504291718212514</v>
      </c>
      <c r="P90" s="7">
        <v>46.736899568566791</v>
      </c>
      <c r="Q90" s="7">
        <v>43.284824311159412</v>
      </c>
      <c r="R90" s="7">
        <v>35.312315225608792</v>
      </c>
      <c r="S90" s="7">
        <v>35.523716437800182</v>
      </c>
      <c r="T90" s="7">
        <v>33.854545339071478</v>
      </c>
      <c r="U90" s="7"/>
      <c r="V90" s="7">
        <f t="shared" si="4"/>
        <v>42.132332240234696</v>
      </c>
      <c r="W90" s="7">
        <f t="shared" si="5"/>
        <v>5.4703576032993873</v>
      </c>
      <c r="X90" s="7"/>
      <c r="Y90" s="7">
        <f t="shared" si="6"/>
        <v>47.60268984353408</v>
      </c>
      <c r="Z90" s="7">
        <f t="shared" si="7"/>
        <v>36.661974636935312</v>
      </c>
    </row>
    <row r="91" spans="1:26" x14ac:dyDescent="0.55000000000000004">
      <c r="A91" s="2">
        <v>89</v>
      </c>
      <c r="B91" s="7">
        <v>45.269093546742688</v>
      </c>
      <c r="C91" s="7">
        <v>46.180018872128798</v>
      </c>
      <c r="D91" s="7">
        <v>42.341486483966079</v>
      </c>
      <c r="E91" s="7">
        <v>47.112070072963469</v>
      </c>
      <c r="F91" s="7">
        <v>46.449627426790123</v>
      </c>
      <c r="G91" s="7">
        <v>39.961314563465493</v>
      </c>
      <c r="H91" s="7">
        <v>40.404133726138966</v>
      </c>
      <c r="I91" s="7">
        <v>40.835688305599845</v>
      </c>
      <c r="J91" s="7">
        <v>33.860984698635043</v>
      </c>
      <c r="K91" s="7">
        <v>40.93402078071162</v>
      </c>
      <c r="L91" s="7">
        <v>49.882676599698485</v>
      </c>
      <c r="M91" s="7">
        <v>54.844326312305263</v>
      </c>
      <c r="N91" s="7">
        <v>41.141112553785653</v>
      </c>
      <c r="O91" s="7">
        <v>39.229765643168292</v>
      </c>
      <c r="P91" s="7">
        <v>45.161995669919875</v>
      </c>
      <c r="Q91" s="7">
        <v>42.691665123058492</v>
      </c>
      <c r="R91" s="7">
        <v>35.551781388595401</v>
      </c>
      <c r="S91" s="7">
        <v>34.425152274988648</v>
      </c>
      <c r="T91" s="7">
        <v>34.709514937433326</v>
      </c>
      <c r="U91" s="7"/>
      <c r="V91" s="7">
        <f t="shared" si="4"/>
        <v>42.157180472636604</v>
      </c>
      <c r="W91" s="7">
        <f t="shared" si="5"/>
        <v>5.5140655326843797</v>
      </c>
      <c r="X91" s="7"/>
      <c r="Y91" s="7">
        <f t="shared" si="6"/>
        <v>47.671246005320981</v>
      </c>
      <c r="Z91" s="7">
        <f t="shared" si="7"/>
        <v>36.643114939952227</v>
      </c>
    </row>
    <row r="92" spans="1:26" x14ac:dyDescent="0.55000000000000004">
      <c r="A92" s="2">
        <v>90</v>
      </c>
      <c r="B92" s="7">
        <v>45.771045586742915</v>
      </c>
      <c r="C92" s="7">
        <v>46.625767713232243</v>
      </c>
      <c r="D92" s="7">
        <v>43.633859727004456</v>
      </c>
      <c r="E92" s="7">
        <v>47.298718843634596</v>
      </c>
      <c r="F92" s="7">
        <v>46.549925166950707</v>
      </c>
      <c r="G92" s="7">
        <v>41.496289754271643</v>
      </c>
      <c r="H92" s="7">
        <v>40.56509598661151</v>
      </c>
      <c r="I92" s="7">
        <v>41.193393879509024</v>
      </c>
      <c r="J92" s="7">
        <v>34.557851225397208</v>
      </c>
      <c r="K92" s="7">
        <v>41.048719693049598</v>
      </c>
      <c r="L92" s="7">
        <v>50.827457034901236</v>
      </c>
      <c r="M92" s="7">
        <v>55.198389337517654</v>
      </c>
      <c r="N92" s="7">
        <v>41.123612924859806</v>
      </c>
      <c r="O92" s="7">
        <v>41.2712318386763</v>
      </c>
      <c r="P92" s="7">
        <v>44.444196143762198</v>
      </c>
      <c r="Q92" s="7">
        <v>43.318343044475526</v>
      </c>
      <c r="R92" s="7">
        <v>36.564633040557219</v>
      </c>
      <c r="S92" s="7">
        <v>33.352364896617402</v>
      </c>
      <c r="T92" s="7">
        <v>35.356564598664278</v>
      </c>
      <c r="U92" s="7"/>
      <c r="V92" s="7">
        <f t="shared" si="4"/>
        <v>42.641971601917646</v>
      </c>
      <c r="W92" s="7">
        <f t="shared" si="5"/>
        <v>5.518063399460134</v>
      </c>
      <c r="X92" s="7"/>
      <c r="Y92" s="7">
        <f t="shared" si="6"/>
        <v>48.160035001377778</v>
      </c>
      <c r="Z92" s="7">
        <f t="shared" si="7"/>
        <v>37.123908202457514</v>
      </c>
    </row>
    <row r="93" spans="1:26" x14ac:dyDescent="0.55000000000000004">
      <c r="A93" s="2">
        <v>91</v>
      </c>
      <c r="B93" s="7">
        <v>46.509937708179649</v>
      </c>
      <c r="C93" s="7">
        <v>47.5297185228712</v>
      </c>
      <c r="D93" s="7">
        <v>44.857065490673989</v>
      </c>
      <c r="E93" s="7">
        <v>48.340028318380476</v>
      </c>
      <c r="F93" s="7">
        <v>47.817617063297533</v>
      </c>
      <c r="G93" s="7">
        <v>44.137422380222567</v>
      </c>
      <c r="H93" s="7">
        <v>40.444892702298255</v>
      </c>
      <c r="I93" s="7">
        <v>41.565209714028548</v>
      </c>
      <c r="J93" s="7">
        <v>34.952204386794648</v>
      </c>
      <c r="K93" s="7">
        <v>41.664559823199362</v>
      </c>
      <c r="L93" s="7">
        <v>51.152940244231004</v>
      </c>
      <c r="M93" s="7">
        <v>55.001634335822935</v>
      </c>
      <c r="N93" s="7">
        <v>42.146596679700082</v>
      </c>
      <c r="O93" s="7">
        <v>44.965620459260123</v>
      </c>
      <c r="P93" s="7">
        <v>45.052390271226329</v>
      </c>
      <c r="Q93" s="7">
        <v>44.661970321292934</v>
      </c>
      <c r="R93" s="7">
        <v>38.147666713849574</v>
      </c>
      <c r="S93" s="7">
        <v>32.843986550516362</v>
      </c>
      <c r="T93" s="7">
        <v>35.417856111442617</v>
      </c>
      <c r="U93" s="7"/>
      <c r="V93" s="7">
        <f t="shared" si="4"/>
        <v>43.537332515646746</v>
      </c>
      <c r="W93" s="7">
        <f t="shared" si="5"/>
        <v>5.6036313170820815</v>
      </c>
      <c r="X93" s="7"/>
      <c r="Y93" s="7">
        <f t="shared" si="6"/>
        <v>49.140963832728829</v>
      </c>
      <c r="Z93" s="7">
        <f t="shared" si="7"/>
        <v>37.933701198564663</v>
      </c>
    </row>
    <row r="94" spans="1:26" x14ac:dyDescent="0.55000000000000004">
      <c r="A94" s="2">
        <v>92</v>
      </c>
      <c r="B94" s="7">
        <v>47.471542315325095</v>
      </c>
      <c r="C94" s="7">
        <v>48.46786266835467</v>
      </c>
      <c r="D94" s="7">
        <v>45.60258640475223</v>
      </c>
      <c r="E94" s="7">
        <v>49.457244408161337</v>
      </c>
      <c r="F94" s="7">
        <v>49.301533475642401</v>
      </c>
      <c r="G94" s="7">
        <v>45.184847289913151</v>
      </c>
      <c r="H94" s="7">
        <v>40.339059039491531</v>
      </c>
      <c r="I94" s="7">
        <v>42.057983168989324</v>
      </c>
      <c r="J94" s="7">
        <v>35.061198847574424</v>
      </c>
      <c r="K94" s="7">
        <v>42.520366379305607</v>
      </c>
      <c r="L94" s="7">
        <v>51.211695093350365</v>
      </c>
      <c r="M94" s="7">
        <v>55.155306822049603</v>
      </c>
      <c r="N94" s="7">
        <v>43.524783514750915</v>
      </c>
      <c r="O94" s="7">
        <v>45.951989316605044</v>
      </c>
      <c r="P94" s="7">
        <v>46.177380229020635</v>
      </c>
      <c r="Q94" s="7">
        <v>44.656875061849775</v>
      </c>
      <c r="R94" s="7">
        <v>39.555323967459223</v>
      </c>
      <c r="S94" s="7">
        <v>32.863843879030817</v>
      </c>
      <c r="T94" s="7">
        <v>34.877284792109279</v>
      </c>
      <c r="U94" s="7"/>
      <c r="V94" s="7">
        <f t="shared" si="4"/>
        <v>44.180984561775546</v>
      </c>
      <c r="W94" s="7">
        <f t="shared" si="5"/>
        <v>5.7983110553966526</v>
      </c>
      <c r="X94" s="7"/>
      <c r="Y94" s="7">
        <f t="shared" si="6"/>
        <v>49.979295617172198</v>
      </c>
      <c r="Z94" s="7">
        <f t="shared" si="7"/>
        <v>38.382673506378893</v>
      </c>
    </row>
    <row r="95" spans="1:26" x14ac:dyDescent="0.55000000000000004">
      <c r="A95" s="2">
        <v>93</v>
      </c>
      <c r="B95" s="7">
        <v>48.502842546163379</v>
      </c>
      <c r="C95" s="7">
        <v>49.064021902262191</v>
      </c>
      <c r="D95" s="7">
        <v>45.822562534463316</v>
      </c>
      <c r="E95" s="7">
        <v>49.75309933012619</v>
      </c>
      <c r="F95" s="7">
        <v>49.957038820108494</v>
      </c>
      <c r="G95" s="7">
        <v>44.436444200626767</v>
      </c>
      <c r="H95" s="7">
        <v>40.851602907115193</v>
      </c>
      <c r="I95" s="7">
        <v>42.773837918726414</v>
      </c>
      <c r="J95" s="7">
        <v>35.079881845457678</v>
      </c>
      <c r="K95" s="7">
        <v>43.021530513116133</v>
      </c>
      <c r="L95" s="7">
        <v>51.435680306842983</v>
      </c>
      <c r="M95" s="7">
        <v>56.087913844398173</v>
      </c>
      <c r="N95" s="7">
        <v>44.63015194437579</v>
      </c>
      <c r="O95" s="7">
        <v>43.257449807195421</v>
      </c>
      <c r="P95" s="7">
        <v>47.017059902290995</v>
      </c>
      <c r="Q95" s="7">
        <v>44.255622107516679</v>
      </c>
      <c r="R95" s="7">
        <v>39.534175548196487</v>
      </c>
      <c r="S95" s="7">
        <v>33.23206212313486</v>
      </c>
      <c r="T95" s="7">
        <v>34.220677107000007</v>
      </c>
      <c r="U95" s="7"/>
      <c r="V95" s="7">
        <f t="shared" si="4"/>
        <v>44.364929221532485</v>
      </c>
      <c r="W95" s="7">
        <f t="shared" si="5"/>
        <v>6.0114648945333338</v>
      </c>
      <c r="X95" s="7"/>
      <c r="Y95" s="7">
        <f t="shared" si="6"/>
        <v>50.376394116065818</v>
      </c>
      <c r="Z95" s="7">
        <f t="shared" si="7"/>
        <v>38.353464326999152</v>
      </c>
    </row>
    <row r="96" spans="1:26" x14ac:dyDescent="0.55000000000000004">
      <c r="A96" s="2">
        <v>94</v>
      </c>
      <c r="B96" s="7">
        <v>49.399899623115715</v>
      </c>
      <c r="C96" s="7">
        <v>49.304427401583773</v>
      </c>
      <c r="D96" s="7">
        <v>45.76839574262987</v>
      </c>
      <c r="E96" s="7">
        <v>49.547338917251878</v>
      </c>
      <c r="F96" s="7">
        <v>50.021987420698103</v>
      </c>
      <c r="G96" s="7">
        <v>44.125406907926191</v>
      </c>
      <c r="H96" s="7">
        <v>42.222535701649811</v>
      </c>
      <c r="I96" s="7">
        <v>43.60711338044986</v>
      </c>
      <c r="J96" s="7">
        <v>35.366342928910143</v>
      </c>
      <c r="K96" s="7">
        <v>42.914674395546406</v>
      </c>
      <c r="L96" s="7">
        <v>52.111324632654082</v>
      </c>
      <c r="M96" s="7">
        <v>56.585472082011215</v>
      </c>
      <c r="N96" s="7">
        <v>45.032398568995532</v>
      </c>
      <c r="O96" s="7">
        <v>42.146716284889941</v>
      </c>
      <c r="P96" s="7">
        <v>46.825722796687842</v>
      </c>
      <c r="Q96" s="7">
        <v>45.131787080195465</v>
      </c>
      <c r="R96" s="7">
        <v>37.632171928147272</v>
      </c>
      <c r="S96" s="7">
        <v>33.775025048510024</v>
      </c>
      <c r="T96" s="7">
        <v>33.968683327099598</v>
      </c>
      <c r="U96" s="7"/>
      <c r="V96" s="7">
        <f t="shared" si="4"/>
        <v>44.499338114155407</v>
      </c>
      <c r="W96" s="7">
        <f t="shared" si="5"/>
        <v>6.1709485384452876</v>
      </c>
      <c r="X96" s="7"/>
      <c r="Y96" s="7">
        <f t="shared" si="6"/>
        <v>50.670286652600694</v>
      </c>
      <c r="Z96" s="7">
        <f t="shared" si="7"/>
        <v>38.328389575710119</v>
      </c>
    </row>
    <row r="97" spans="1:26" x14ac:dyDescent="0.55000000000000004">
      <c r="A97" s="2">
        <v>95</v>
      </c>
      <c r="B97" s="7">
        <v>49.839266370759518</v>
      </c>
      <c r="C97" s="7">
        <v>49.299642023021804</v>
      </c>
      <c r="D97" s="7">
        <v>45.684859040665117</v>
      </c>
      <c r="E97" s="7">
        <v>49.84323688234096</v>
      </c>
      <c r="F97" s="7">
        <v>49.990743100427473</v>
      </c>
      <c r="G97" s="7">
        <v>45.102949607978182</v>
      </c>
      <c r="H97" s="7">
        <v>43.705276448634834</v>
      </c>
      <c r="I97" s="7">
        <v>44.327143624056049</v>
      </c>
      <c r="J97" s="7">
        <v>36.188410665838951</v>
      </c>
      <c r="K97" s="7">
        <v>42.875810791850036</v>
      </c>
      <c r="L97" s="7">
        <v>53.223058943821705</v>
      </c>
      <c r="M97" s="7">
        <v>56.982516918394076</v>
      </c>
      <c r="N97" s="7">
        <v>44.810901520052383</v>
      </c>
      <c r="O97" s="7">
        <v>43.029643290174398</v>
      </c>
      <c r="P97" s="7">
        <v>45.905476339183508</v>
      </c>
      <c r="Q97" s="7">
        <v>46.027387865082453</v>
      </c>
      <c r="R97" s="7">
        <v>35.551932606722723</v>
      </c>
      <c r="S97" s="7">
        <v>34.391871770561529</v>
      </c>
      <c r="T97" s="7">
        <v>34.38202852100968</v>
      </c>
      <c r="U97" s="7"/>
      <c r="V97" s="7">
        <f t="shared" si="4"/>
        <v>44.798008227925017</v>
      </c>
      <c r="W97" s="7">
        <f t="shared" si="5"/>
        <v>6.2618429884678894</v>
      </c>
      <c r="X97" s="7"/>
      <c r="Y97" s="7">
        <f t="shared" si="6"/>
        <v>51.059851216392907</v>
      </c>
      <c r="Z97" s="7">
        <f t="shared" si="7"/>
        <v>38.536165239457127</v>
      </c>
    </row>
    <row r="98" spans="1:26" x14ac:dyDescent="0.55000000000000004">
      <c r="A98" s="2">
        <v>96</v>
      </c>
      <c r="B98" s="7">
        <v>49.557678735588198</v>
      </c>
      <c r="C98" s="7">
        <v>49.210766670997593</v>
      </c>
      <c r="D98" s="7">
        <v>45.662614149376182</v>
      </c>
      <c r="E98" s="7">
        <v>51.499302222998573</v>
      </c>
      <c r="F98" s="7">
        <v>50.101217770489399</v>
      </c>
      <c r="G98" s="7">
        <v>46.208818363829764</v>
      </c>
      <c r="H98" s="7">
        <v>44.487620015248453</v>
      </c>
      <c r="I98" s="7">
        <v>44.79879493363643</v>
      </c>
      <c r="J98" s="7">
        <v>36.931069338129262</v>
      </c>
      <c r="K98" s="7">
        <v>43.618838692296109</v>
      </c>
      <c r="L98" s="7">
        <v>53.976391441703591</v>
      </c>
      <c r="M98" s="7">
        <v>57.810240546315399</v>
      </c>
      <c r="N98" s="7">
        <v>45.000736931723935</v>
      </c>
      <c r="O98" s="7">
        <v>43.649345578597362</v>
      </c>
      <c r="P98" s="7">
        <v>45.970201012803436</v>
      </c>
      <c r="Q98" s="7">
        <v>46.142255626205234</v>
      </c>
      <c r="R98" s="7">
        <v>35.111052819317685</v>
      </c>
      <c r="S98" s="7">
        <v>35.028680340000186</v>
      </c>
      <c r="T98" s="7">
        <v>35.216624347744819</v>
      </c>
      <c r="U98" s="7"/>
      <c r="V98" s="7">
        <f t="shared" si="4"/>
        <v>45.262223659842199</v>
      </c>
      <c r="W98" s="7">
        <f t="shared" si="5"/>
        <v>6.3085460014793044</v>
      </c>
      <c r="X98" s="7"/>
      <c r="Y98" s="7">
        <f t="shared" si="6"/>
        <v>51.570769661321506</v>
      </c>
      <c r="Z98" s="7">
        <f t="shared" si="7"/>
        <v>38.953677658362892</v>
      </c>
    </row>
    <row r="99" spans="1:26" x14ac:dyDescent="0.55000000000000004">
      <c r="A99" s="2">
        <v>97</v>
      </c>
      <c r="B99" s="7">
        <v>48.957410140596565</v>
      </c>
      <c r="C99" s="7">
        <v>49.293378404219936</v>
      </c>
      <c r="D99" s="7">
        <v>45.704850827393905</v>
      </c>
      <c r="E99" s="7">
        <v>52.373662715654021</v>
      </c>
      <c r="F99" s="7">
        <v>50.4897864230484</v>
      </c>
      <c r="G99" s="7">
        <v>46.69471349402297</v>
      </c>
      <c r="H99" s="7">
        <v>44.545847559473309</v>
      </c>
      <c r="I99" s="7">
        <v>45.15313659613706</v>
      </c>
      <c r="J99" s="7">
        <v>36.945671804076149</v>
      </c>
      <c r="K99" s="7">
        <v>44.914651337512879</v>
      </c>
      <c r="L99" s="7">
        <v>53.878595974918262</v>
      </c>
      <c r="M99" s="7">
        <v>58.25652085924353</v>
      </c>
      <c r="N99" s="7">
        <v>46.127303831973144</v>
      </c>
      <c r="O99" s="7">
        <v>45.011407523596333</v>
      </c>
      <c r="P99" s="7">
        <v>47.684933636634206</v>
      </c>
      <c r="Q99" s="7">
        <v>46.773458935997816</v>
      </c>
      <c r="R99" s="7">
        <v>36.167972314499323</v>
      </c>
      <c r="S99" s="7">
        <v>35.632766190386597</v>
      </c>
      <c r="T99" s="7">
        <v>36.17049608509052</v>
      </c>
      <c r="U99" s="7"/>
      <c r="V99" s="7">
        <f t="shared" si="4"/>
        <v>45.830345508130272</v>
      </c>
      <c r="W99" s="7">
        <f t="shared" si="5"/>
        <v>6.1638760079780122</v>
      </c>
      <c r="X99" s="7"/>
      <c r="Y99" s="7">
        <f t="shared" si="6"/>
        <v>51.994221516108283</v>
      </c>
      <c r="Z99" s="7">
        <f t="shared" si="7"/>
        <v>39.66646950015226</v>
      </c>
    </row>
    <row r="100" spans="1:26" x14ac:dyDescent="0.55000000000000004">
      <c r="A100" s="2">
        <v>98</v>
      </c>
      <c r="B100" s="7">
        <v>48.762210884897925</v>
      </c>
      <c r="C100" s="7">
        <v>49.793729514945362</v>
      </c>
      <c r="D100" s="7">
        <v>45.811064965000348</v>
      </c>
      <c r="E100" s="7">
        <v>51.385329549331992</v>
      </c>
      <c r="F100" s="7">
        <v>51.143128285979103</v>
      </c>
      <c r="G100" s="7">
        <v>46.876337458707759</v>
      </c>
      <c r="H100" s="7">
        <v>44.246191437148731</v>
      </c>
      <c r="I100" s="7">
        <v>45.55952007619323</v>
      </c>
      <c r="J100" s="7">
        <v>36.997621159590047</v>
      </c>
      <c r="K100" s="7">
        <v>46.072970040392057</v>
      </c>
      <c r="L100" s="7">
        <v>53.80498586008239</v>
      </c>
      <c r="M100" s="7">
        <v>58.712716009920449</v>
      </c>
      <c r="N100" s="7">
        <v>47.197108738995375</v>
      </c>
      <c r="O100" s="7">
        <v>47.20388334176198</v>
      </c>
      <c r="P100" s="7">
        <v>49.513672454542274</v>
      </c>
      <c r="Q100" s="7">
        <v>47.86222151979856</v>
      </c>
      <c r="R100" s="7">
        <v>37.616487443086932</v>
      </c>
      <c r="S100" s="7">
        <v>36.178748790960938</v>
      </c>
      <c r="T100" s="7">
        <v>37.023925567291833</v>
      </c>
      <c r="U100" s="7"/>
      <c r="V100" s="7">
        <f t="shared" si="4"/>
        <v>46.408518584138285</v>
      </c>
      <c r="W100" s="7">
        <f t="shared" si="5"/>
        <v>5.9998326134896205</v>
      </c>
      <c r="X100" s="7"/>
      <c r="Y100" s="7">
        <f t="shared" si="6"/>
        <v>52.408351197627908</v>
      </c>
      <c r="Z100" s="7">
        <f t="shared" si="7"/>
        <v>40.408685970648662</v>
      </c>
    </row>
    <row r="101" spans="1:26" x14ac:dyDescent="0.55000000000000004">
      <c r="A101" s="2">
        <v>99</v>
      </c>
      <c r="B101" s="7">
        <v>49.255115775454556</v>
      </c>
      <c r="C101" s="7">
        <v>50.697099815437667</v>
      </c>
      <c r="D101" s="7">
        <v>45.964152368970822</v>
      </c>
      <c r="E101" s="7">
        <v>50.923583520879703</v>
      </c>
      <c r="F101" s="7">
        <v>52.001120390185484</v>
      </c>
      <c r="G101" s="7">
        <v>47.077402126393793</v>
      </c>
      <c r="H101" s="7">
        <v>43.829214841343735</v>
      </c>
      <c r="I101" s="7">
        <v>46.068590366390346</v>
      </c>
      <c r="J101" s="7">
        <v>38.022110295026543</v>
      </c>
      <c r="K101" s="7">
        <v>46.780622113278497</v>
      </c>
      <c r="L101" s="7">
        <v>54.580504600822991</v>
      </c>
      <c r="M101" s="7">
        <v>59.334866351371552</v>
      </c>
      <c r="N101" s="7">
        <v>47.366190269115521</v>
      </c>
      <c r="O101" s="7">
        <v>47.817725728307835</v>
      </c>
      <c r="P101" s="7">
        <v>50.257398623380851</v>
      </c>
      <c r="Q101" s="7">
        <v>47.97599671695469</v>
      </c>
      <c r="R101" s="7">
        <v>38.848971158484431</v>
      </c>
      <c r="S101" s="7">
        <v>36.683568866266832</v>
      </c>
      <c r="T101" s="7">
        <v>37.784449639060682</v>
      </c>
      <c r="U101" s="7"/>
      <c r="V101" s="7">
        <f t="shared" si="4"/>
        <v>46.908878082480342</v>
      </c>
      <c r="W101" s="7">
        <f t="shared" si="5"/>
        <v>5.9227733984012341</v>
      </c>
      <c r="X101" s="7"/>
      <c r="Y101" s="7">
        <f t="shared" si="6"/>
        <v>52.831651480881575</v>
      </c>
      <c r="Z101" s="7">
        <f t="shared" si="7"/>
        <v>40.986104684079109</v>
      </c>
    </row>
    <row r="102" spans="1:26" x14ac:dyDescent="0.55000000000000004">
      <c r="A102" s="2">
        <v>100</v>
      </c>
      <c r="B102" s="7">
        <v>50.113861947817703</v>
      </c>
      <c r="C102" s="7">
        <v>51.803935949299301</v>
      </c>
      <c r="D102" s="7">
        <v>46.140682632711297</v>
      </c>
      <c r="E102" s="7">
        <v>51.506248842469397</v>
      </c>
      <c r="F102" s="7">
        <v>52.966126742978801</v>
      </c>
      <c r="G102" s="7">
        <v>47.314286589457403</v>
      </c>
      <c r="H102" s="7">
        <v>43.359898538856797</v>
      </c>
      <c r="I102" s="7">
        <v>46.630585514177298</v>
      </c>
      <c r="J102" s="7">
        <v>39.708087903981003</v>
      </c>
      <c r="K102" s="7">
        <v>47.244229556932602</v>
      </c>
      <c r="L102" s="7">
        <v>55.905001592514097</v>
      </c>
      <c r="M102" s="7">
        <v>59.980767602394899</v>
      </c>
      <c r="N102" s="7">
        <v>46.970190525714401</v>
      </c>
      <c r="O102" s="7">
        <v>46.805087444530002</v>
      </c>
      <c r="P102" s="7">
        <v>50.322300392686401</v>
      </c>
      <c r="Q102" s="7">
        <v>47.199749682980801</v>
      </c>
      <c r="R102" s="7">
        <v>39.948572932983602</v>
      </c>
      <c r="S102" s="7">
        <v>37.167807678938502</v>
      </c>
      <c r="T102" s="7">
        <v>38.498521005613298</v>
      </c>
      <c r="U102" s="7"/>
      <c r="V102" s="7">
        <f t="shared" si="4"/>
        <v>47.34662858300198</v>
      </c>
      <c r="W102" s="7">
        <f t="shared" si="5"/>
        <v>5.9228055510898452</v>
      </c>
      <c r="X102" s="7"/>
      <c r="Y102" s="7">
        <f t="shared" si="6"/>
        <v>53.269434134091824</v>
      </c>
      <c r="Z102" s="7">
        <f t="shared" si="7"/>
        <v>41.423823031912136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96962-52C5-444A-AADB-2F3E71C43F9C}">
  <sheetPr>
    <tabColor theme="4"/>
  </sheetPr>
  <dimension ref="A1:AB103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D17" sqref="AD17"/>
    </sheetView>
  </sheetViews>
  <sheetFormatPr defaultRowHeight="18" x14ac:dyDescent="0.55000000000000004"/>
  <cols>
    <col min="1" max="1" width="25.58203125" style="2" customWidth="1"/>
    <col min="20" max="20" width="8.6640625" customWidth="1"/>
    <col min="26" max="27" width="15.58203125" style="2" customWidth="1"/>
  </cols>
  <sheetData>
    <row r="1" spans="1:28" x14ac:dyDescent="0.55000000000000004">
      <c r="A1" s="3" t="s">
        <v>4</v>
      </c>
      <c r="B1" s="4">
        <v>1</v>
      </c>
      <c r="C1" s="4">
        <v>2</v>
      </c>
      <c r="D1" s="4">
        <v>3</v>
      </c>
      <c r="E1" s="4">
        <v>4</v>
      </c>
      <c r="F1" s="4">
        <v>5</v>
      </c>
      <c r="G1" s="4">
        <v>6</v>
      </c>
      <c r="H1" s="4">
        <v>7</v>
      </c>
      <c r="I1" s="4">
        <v>8</v>
      </c>
      <c r="J1" s="4">
        <v>9</v>
      </c>
      <c r="K1" s="4">
        <v>10</v>
      </c>
      <c r="L1" s="4">
        <v>11</v>
      </c>
      <c r="M1" s="4">
        <v>12</v>
      </c>
      <c r="N1" s="4">
        <v>13</v>
      </c>
      <c r="O1" s="4">
        <v>14</v>
      </c>
      <c r="P1" s="4">
        <v>15</v>
      </c>
      <c r="Q1" s="4">
        <v>16</v>
      </c>
      <c r="R1" s="4">
        <v>17</v>
      </c>
      <c r="S1" s="4">
        <v>18</v>
      </c>
      <c r="T1" s="4">
        <v>19</v>
      </c>
      <c r="U1" s="4">
        <v>20</v>
      </c>
      <c r="W1" s="1" t="s">
        <v>0</v>
      </c>
      <c r="X1" s="1" t="s">
        <v>1</v>
      </c>
      <c r="Y1" s="1"/>
      <c r="Z1" s="3" t="s">
        <v>2</v>
      </c>
      <c r="AA1" s="3" t="s">
        <v>3</v>
      </c>
    </row>
    <row r="2" spans="1:28" x14ac:dyDescent="0.55000000000000004">
      <c r="A2" s="2">
        <v>0</v>
      </c>
      <c r="B2" s="7">
        <v>20.587568693932173</v>
      </c>
      <c r="C2" s="7">
        <v>13.286634955115206</v>
      </c>
      <c r="D2" s="7">
        <v>15.290750440644302</v>
      </c>
      <c r="E2" s="7">
        <v>17.6377116115871</v>
      </c>
      <c r="F2" s="7">
        <v>32.076954438219509</v>
      </c>
      <c r="G2" s="7">
        <v>15.589784103969487</v>
      </c>
      <c r="H2" s="7">
        <v>14.84968372194048</v>
      </c>
      <c r="I2" s="7">
        <v>10.55419216254672</v>
      </c>
      <c r="J2" s="7">
        <v>19.209444435632108</v>
      </c>
      <c r="K2" s="7">
        <v>15.756689844249047</v>
      </c>
      <c r="L2" s="7">
        <v>23.428897063058781</v>
      </c>
      <c r="M2" s="7">
        <v>24.349078355206132</v>
      </c>
      <c r="N2" s="7">
        <v>18.501581966936637</v>
      </c>
      <c r="O2" s="7">
        <v>24.219221637619594</v>
      </c>
      <c r="P2" s="7">
        <v>19.400479312693022</v>
      </c>
      <c r="Q2" s="7">
        <v>22.672187442798826</v>
      </c>
      <c r="R2" s="7">
        <v>18.195603065288193</v>
      </c>
      <c r="S2" s="7">
        <v>23.973041286364971</v>
      </c>
      <c r="T2" s="7">
        <v>23.992517471432784</v>
      </c>
      <c r="U2" s="7">
        <v>27.262535986841325</v>
      </c>
      <c r="V2" s="7"/>
      <c r="W2" s="7">
        <f>AVERAGE(B2:U2)</f>
        <v>20.041727899803821</v>
      </c>
      <c r="X2" s="7">
        <f>STDEV(B2:U2)</f>
        <v>5.2252630373760329</v>
      </c>
      <c r="Y2" s="7"/>
      <c r="Z2" s="7">
        <f>W2+X2</f>
        <v>25.266990937179855</v>
      </c>
      <c r="AA2" s="7">
        <f>W2-X2</f>
        <v>14.816464862427788</v>
      </c>
      <c r="AB2" s="7"/>
    </row>
    <row r="3" spans="1:28" x14ac:dyDescent="0.55000000000000004">
      <c r="A3" s="2">
        <v>1</v>
      </c>
      <c r="B3" s="7">
        <v>22.657547513727536</v>
      </c>
      <c r="C3" s="7">
        <v>15.368515505430368</v>
      </c>
      <c r="D3" s="7">
        <v>18.198250802666038</v>
      </c>
      <c r="E3" s="7">
        <v>19.488384528342966</v>
      </c>
      <c r="F3" s="7">
        <v>33.683997308915316</v>
      </c>
      <c r="G3" s="7">
        <v>17.673142583042459</v>
      </c>
      <c r="H3" s="7">
        <v>18.145385037527358</v>
      </c>
      <c r="I3" s="7">
        <v>13.650979737233421</v>
      </c>
      <c r="J3" s="7">
        <v>21.02776516446567</v>
      </c>
      <c r="K3" s="7">
        <v>16.42317852729046</v>
      </c>
      <c r="L3" s="7">
        <v>26.404087461359321</v>
      </c>
      <c r="M3" s="7">
        <v>21.152333173646099</v>
      </c>
      <c r="N3" s="7">
        <v>20.603671896095573</v>
      </c>
      <c r="O3" s="7">
        <v>23.449404614729193</v>
      </c>
      <c r="P3" s="7">
        <v>19.414230255796696</v>
      </c>
      <c r="Q3" s="7">
        <v>23.803941513670576</v>
      </c>
      <c r="R3" s="7">
        <v>13.776488351110485</v>
      </c>
      <c r="S3" s="7">
        <v>20.710668733201764</v>
      </c>
      <c r="T3" s="7">
        <v>25.108405855041106</v>
      </c>
      <c r="U3" s="7">
        <v>27.875587080378306</v>
      </c>
      <c r="V3" s="7"/>
      <c r="W3" s="7">
        <f t="shared" ref="W3:W66" si="0">AVERAGE(B3:U3)</f>
        <v>20.930798282183535</v>
      </c>
      <c r="X3" s="7">
        <f t="shared" ref="X3:X66" si="1">STDEV(B3:U3)</f>
        <v>4.9296799919167515</v>
      </c>
      <c r="Y3" s="7"/>
      <c r="Z3" s="7">
        <f t="shared" ref="Z3:Z66" si="2">W3+X3</f>
        <v>25.860478274100288</v>
      </c>
      <c r="AA3" s="7">
        <f t="shared" ref="AA3:AA66" si="3">W3-X3</f>
        <v>16.001118290266781</v>
      </c>
      <c r="AB3" s="7"/>
    </row>
    <row r="4" spans="1:28" x14ac:dyDescent="0.55000000000000004">
      <c r="A4" s="2">
        <v>2</v>
      </c>
      <c r="B4" s="7">
        <v>23.876636933516867</v>
      </c>
      <c r="C4" s="7">
        <v>15.304022629429108</v>
      </c>
      <c r="D4" s="7">
        <v>20.228033134083461</v>
      </c>
      <c r="E4" s="7">
        <v>20.607202400814483</v>
      </c>
      <c r="F4" s="7">
        <v>33.922799860091786</v>
      </c>
      <c r="G4" s="7">
        <v>19.768168345573564</v>
      </c>
      <c r="H4" s="7">
        <v>21.770746156903911</v>
      </c>
      <c r="I4" s="7">
        <v>15.944656906155849</v>
      </c>
      <c r="J4" s="7">
        <v>21.88489320110078</v>
      </c>
      <c r="K4" s="7">
        <v>16.588852035572319</v>
      </c>
      <c r="L4" s="7">
        <v>27.16913214007338</v>
      </c>
      <c r="M4" s="7">
        <v>18.695982570061275</v>
      </c>
      <c r="N4" s="7">
        <v>22.253257420038896</v>
      </c>
      <c r="O4" s="7">
        <v>23.151281327136743</v>
      </c>
      <c r="P4" s="7">
        <v>19.626105106846026</v>
      </c>
      <c r="Q4" s="7">
        <v>24.524325207776425</v>
      </c>
      <c r="R4" s="7">
        <v>12.053671690520103</v>
      </c>
      <c r="S4" s="7">
        <v>19.987734820525407</v>
      </c>
      <c r="T4" s="7">
        <v>25.879663389607007</v>
      </c>
      <c r="U4" s="7">
        <v>28.146774541656146</v>
      </c>
      <c r="V4" s="7"/>
      <c r="W4" s="7">
        <f t="shared" si="0"/>
        <v>21.569196990874179</v>
      </c>
      <c r="X4" s="7">
        <f t="shared" si="1"/>
        <v>4.9721353491860301</v>
      </c>
      <c r="Y4" s="7"/>
      <c r="Z4" s="7">
        <f t="shared" si="2"/>
        <v>26.541332340060208</v>
      </c>
      <c r="AA4" s="7">
        <f t="shared" si="3"/>
        <v>16.59706164168815</v>
      </c>
      <c r="AB4" s="7"/>
    </row>
    <row r="5" spans="1:28" x14ac:dyDescent="0.55000000000000004">
      <c r="A5" s="2">
        <v>3</v>
      </c>
      <c r="B5" s="7">
        <v>23.682367513798869</v>
      </c>
      <c r="C5" s="7">
        <v>12.310350007450293</v>
      </c>
      <c r="D5" s="7">
        <v>20.591951782211421</v>
      </c>
      <c r="E5" s="7">
        <v>20.519459030816819</v>
      </c>
      <c r="F5" s="7">
        <v>31.549663847430772</v>
      </c>
      <c r="G5" s="7">
        <v>21.870805310126734</v>
      </c>
      <c r="H5" s="7">
        <v>25.616937611196175</v>
      </c>
      <c r="I5" s="7">
        <v>16.954695406581539</v>
      </c>
      <c r="J5" s="7">
        <v>20.98977625617518</v>
      </c>
      <c r="K5" s="7">
        <v>15.989013126104917</v>
      </c>
      <c r="L5" s="7">
        <v>24.537362175654703</v>
      </c>
      <c r="M5" s="7">
        <v>17.709029275222893</v>
      </c>
      <c r="N5" s="7">
        <v>23.027526421748512</v>
      </c>
      <c r="O5" s="7">
        <v>23.728648915563184</v>
      </c>
      <c r="P5" s="7">
        <v>20.016591364278501</v>
      </c>
      <c r="Q5" s="7">
        <v>24.371135996840621</v>
      </c>
      <c r="R5" s="7">
        <v>14.631790684470525</v>
      </c>
      <c r="S5" s="7">
        <v>22.006039087182234</v>
      </c>
      <c r="T5" s="7">
        <v>25.973153968310179</v>
      </c>
      <c r="U5" s="7">
        <v>27.734277490512518</v>
      </c>
      <c r="V5" s="7"/>
      <c r="W5" s="7">
        <f t="shared" si="0"/>
        <v>21.690528763583828</v>
      </c>
      <c r="X5" s="7">
        <f t="shared" si="1"/>
        <v>4.6299412168507654</v>
      </c>
      <c r="Y5" s="7"/>
      <c r="Z5" s="7">
        <f t="shared" si="2"/>
        <v>26.320469980434595</v>
      </c>
      <c r="AA5" s="7">
        <f t="shared" si="3"/>
        <v>17.060587546733061</v>
      </c>
      <c r="AB5" s="7"/>
    </row>
    <row r="6" spans="1:28" x14ac:dyDescent="0.55000000000000004">
      <c r="A6" s="2">
        <v>4</v>
      </c>
      <c r="B6" s="7">
        <v>22.995108124414092</v>
      </c>
      <c r="C6" s="7">
        <v>11.770169073477813</v>
      </c>
      <c r="D6" s="7">
        <v>19.746007969458706</v>
      </c>
      <c r="E6" s="7">
        <v>19.568619247784842</v>
      </c>
      <c r="F6" s="7">
        <v>27.506042998805221</v>
      </c>
      <c r="G6" s="7">
        <v>23.615360002698932</v>
      </c>
      <c r="H6" s="7">
        <v>26.99342500885578</v>
      </c>
      <c r="I6" s="7">
        <v>17.123562084762465</v>
      </c>
      <c r="J6" s="7">
        <v>19.150083677133214</v>
      </c>
      <c r="K6" s="7">
        <v>15.964938276984157</v>
      </c>
      <c r="L6" s="7">
        <v>21.949840852644932</v>
      </c>
      <c r="M6" s="7">
        <v>18.558839940658668</v>
      </c>
      <c r="N6" s="7">
        <v>22.782669906312524</v>
      </c>
      <c r="O6" s="7">
        <v>25.046090749219907</v>
      </c>
      <c r="P6" s="7">
        <v>20.070448187412897</v>
      </c>
      <c r="Q6" s="7">
        <v>23.02501451064683</v>
      </c>
      <c r="R6" s="7">
        <v>19.232766819370315</v>
      </c>
      <c r="S6" s="7">
        <v>22.988050710187821</v>
      </c>
      <c r="T6" s="7">
        <v>25.420643982993582</v>
      </c>
      <c r="U6" s="7">
        <v>26.545434266988547</v>
      </c>
      <c r="V6" s="7"/>
      <c r="W6" s="7">
        <f t="shared" si="0"/>
        <v>21.502655819540561</v>
      </c>
      <c r="X6" s="7">
        <f t="shared" si="1"/>
        <v>4.0090249855730367</v>
      </c>
      <c r="Y6" s="7"/>
      <c r="Z6" s="7">
        <f t="shared" si="2"/>
        <v>25.511680805113599</v>
      </c>
      <c r="AA6" s="7">
        <f t="shared" si="3"/>
        <v>17.493630833967522</v>
      </c>
      <c r="AB6" s="7"/>
    </row>
    <row r="7" spans="1:28" x14ac:dyDescent="0.55000000000000004">
      <c r="A7" s="2">
        <v>5</v>
      </c>
      <c r="B7" s="7">
        <v>23.002162991516588</v>
      </c>
      <c r="C7" s="7">
        <v>18.572692857114369</v>
      </c>
      <c r="D7" s="7">
        <v>19.052722981872428</v>
      </c>
      <c r="E7" s="7">
        <v>18.451066736704369</v>
      </c>
      <c r="F7" s="7">
        <v>24.595576608143485</v>
      </c>
      <c r="G7" s="7">
        <v>24.274501556720203</v>
      </c>
      <c r="H7" s="7">
        <v>22.98428875060263</v>
      </c>
      <c r="I7" s="7">
        <v>17.171102471536106</v>
      </c>
      <c r="J7" s="7">
        <v>18.008350640523322</v>
      </c>
      <c r="K7" s="7">
        <v>18.257818737776461</v>
      </c>
      <c r="L7" s="7">
        <v>22.935968586492137</v>
      </c>
      <c r="M7" s="7">
        <v>21.185235662411507</v>
      </c>
      <c r="N7" s="7">
        <v>21.56008828386577</v>
      </c>
      <c r="O7" s="7">
        <v>26.670395309975284</v>
      </c>
      <c r="P7" s="7">
        <v>19.946749815524296</v>
      </c>
      <c r="Q7" s="7">
        <v>21.187160366934783</v>
      </c>
      <c r="R7" s="7">
        <v>22.829534912678369</v>
      </c>
      <c r="S7" s="7">
        <v>23.288724646792677</v>
      </c>
      <c r="T7" s="7">
        <v>24.685307117093199</v>
      </c>
      <c r="U7" s="7">
        <v>25.323514960033815</v>
      </c>
      <c r="V7" s="7"/>
      <c r="W7" s="7">
        <f t="shared" si="0"/>
        <v>21.699148199715591</v>
      </c>
      <c r="X7" s="7">
        <f t="shared" si="1"/>
        <v>2.785154600731969</v>
      </c>
      <c r="Y7" s="7"/>
      <c r="Z7" s="7">
        <f t="shared" si="2"/>
        <v>24.484302800447558</v>
      </c>
      <c r="AA7" s="7">
        <f t="shared" si="3"/>
        <v>18.913993598983623</v>
      </c>
      <c r="AB7" s="7"/>
    </row>
    <row r="8" spans="1:28" x14ac:dyDescent="0.55000000000000004">
      <c r="A8" s="2">
        <v>6</v>
      </c>
      <c r="B8" s="7">
        <v>23.506440889720437</v>
      </c>
      <c r="C8" s="7">
        <v>26.174589333577561</v>
      </c>
      <c r="D8" s="7">
        <v>19.304047934854413</v>
      </c>
      <c r="E8" s="7">
        <v>18.342123671288117</v>
      </c>
      <c r="F8" s="7">
        <v>24.675750995778284</v>
      </c>
      <c r="G8" s="7">
        <v>23.455753922474933</v>
      </c>
      <c r="H8" s="7">
        <v>17.018606940046688</v>
      </c>
      <c r="I8" s="7">
        <v>18.038781146281259</v>
      </c>
      <c r="J8" s="7">
        <v>18.033967143194889</v>
      </c>
      <c r="K8" s="7">
        <v>21.315376237625561</v>
      </c>
      <c r="L8" s="7">
        <v>24.790272496396835</v>
      </c>
      <c r="M8" s="7">
        <v>25.223978396899344</v>
      </c>
      <c r="N8" s="7">
        <v>20.333119705179175</v>
      </c>
      <c r="O8" s="7">
        <v>27.436860624150373</v>
      </c>
      <c r="P8" s="7">
        <v>20.787293548819477</v>
      </c>
      <c r="Q8" s="7">
        <v>20.720927867609973</v>
      </c>
      <c r="R8" s="7">
        <v>22.758354009687203</v>
      </c>
      <c r="S8" s="7">
        <v>26.127876186612632</v>
      </c>
      <c r="T8" s="7">
        <v>24.207887376385603</v>
      </c>
      <c r="U8" s="7">
        <v>24.986363197436809</v>
      </c>
      <c r="V8" s="7"/>
      <c r="W8" s="7">
        <f t="shared" si="0"/>
        <v>22.361918581200978</v>
      </c>
      <c r="X8" s="7">
        <f t="shared" si="1"/>
        <v>3.1517703815124229</v>
      </c>
      <c r="Y8" s="7"/>
      <c r="Z8" s="7">
        <f t="shared" si="2"/>
        <v>25.513688962713402</v>
      </c>
      <c r="AA8" s="7">
        <f t="shared" si="3"/>
        <v>19.210148199688554</v>
      </c>
      <c r="AB8" s="7"/>
    </row>
    <row r="9" spans="1:28" x14ac:dyDescent="0.55000000000000004">
      <c r="A9" s="2">
        <v>7</v>
      </c>
      <c r="B9" s="7">
        <v>23.782543078961695</v>
      </c>
      <c r="C9" s="7">
        <v>26.271343702731244</v>
      </c>
      <c r="D9" s="7">
        <v>20.10499238827369</v>
      </c>
      <c r="E9" s="7">
        <v>19.598310507738663</v>
      </c>
      <c r="F9" s="7">
        <v>26.800468366382361</v>
      </c>
      <c r="G9" s="7">
        <v>22.168953777241811</v>
      </c>
      <c r="H9" s="7">
        <v>15.376150202614706</v>
      </c>
      <c r="I9" s="7">
        <v>19.900872586873071</v>
      </c>
      <c r="J9" s="7">
        <v>18.367002959937739</v>
      </c>
      <c r="K9" s="7">
        <v>21.517289188202668</v>
      </c>
      <c r="L9" s="7">
        <v>23.859846196006437</v>
      </c>
      <c r="M9" s="7">
        <v>28.663208471029478</v>
      </c>
      <c r="N9" s="7">
        <v>21.11684178357832</v>
      </c>
      <c r="O9" s="7">
        <v>25.587134608565076</v>
      </c>
      <c r="P9" s="7">
        <v>22.19834761647207</v>
      </c>
      <c r="Q9" s="7">
        <v>23.63381359593102</v>
      </c>
      <c r="R9" s="7">
        <v>18.829736972036869</v>
      </c>
      <c r="S9" s="7">
        <v>27.181489322847963</v>
      </c>
      <c r="T9" s="7">
        <v>24.149920372764409</v>
      </c>
      <c r="U9" s="7">
        <v>25.991811076761692</v>
      </c>
      <c r="V9" s="7"/>
      <c r="W9" s="7">
        <f t="shared" si="0"/>
        <v>22.755003838747548</v>
      </c>
      <c r="X9" s="7">
        <f t="shared" si="1"/>
        <v>3.4476193746166293</v>
      </c>
      <c r="Y9" s="7"/>
      <c r="Z9" s="7">
        <f t="shared" si="2"/>
        <v>26.202623213364177</v>
      </c>
      <c r="AA9" s="7">
        <f t="shared" si="3"/>
        <v>19.307384464130919</v>
      </c>
      <c r="AB9" s="7"/>
    </row>
    <row r="10" spans="1:28" x14ac:dyDescent="0.55000000000000004">
      <c r="A10" s="2">
        <v>8</v>
      </c>
      <c r="B10" s="7">
        <v>23.421388021002208</v>
      </c>
      <c r="C10" s="7">
        <v>21.474802810883396</v>
      </c>
      <c r="D10" s="7">
        <v>20.984462613104974</v>
      </c>
      <c r="E10" s="7">
        <v>20.759760405404425</v>
      </c>
      <c r="F10" s="7">
        <v>29.578086605756027</v>
      </c>
      <c r="G10" s="7">
        <v>21.719922360988505</v>
      </c>
      <c r="H10" s="7">
        <v>17.855320377010393</v>
      </c>
      <c r="I10" s="7">
        <v>21.735253854279382</v>
      </c>
      <c r="J10" s="7">
        <v>18.539951842352568</v>
      </c>
      <c r="K10" s="7">
        <v>18.826390410200265</v>
      </c>
      <c r="L10" s="7">
        <v>22.52079095591785</v>
      </c>
      <c r="M10" s="7">
        <v>28.920414692091018</v>
      </c>
      <c r="N10" s="7">
        <v>24.403254901707243</v>
      </c>
      <c r="O10" s="7">
        <v>21.604036440494809</v>
      </c>
      <c r="P10" s="7">
        <v>22.624654935975762</v>
      </c>
      <c r="Q10" s="7">
        <v>25.67950306077357</v>
      </c>
      <c r="R10" s="7">
        <v>17.625528110216763</v>
      </c>
      <c r="S10" s="7">
        <v>23.01398512614827</v>
      </c>
      <c r="T10" s="7">
        <v>24.568723778366572</v>
      </c>
      <c r="U10" s="7">
        <v>27.499389514327287</v>
      </c>
      <c r="V10" s="7"/>
      <c r="W10" s="7">
        <f t="shared" si="0"/>
        <v>22.667781040850066</v>
      </c>
      <c r="X10" s="7">
        <f t="shared" si="1"/>
        <v>3.3855389411227526</v>
      </c>
      <c r="Y10" s="7"/>
      <c r="Z10" s="7">
        <f t="shared" si="2"/>
        <v>26.05331998197282</v>
      </c>
      <c r="AA10" s="7">
        <f t="shared" si="3"/>
        <v>19.282242099727313</v>
      </c>
      <c r="AB10" s="7"/>
    </row>
    <row r="11" spans="1:28" x14ac:dyDescent="0.55000000000000004">
      <c r="A11" s="2">
        <v>9</v>
      </c>
      <c r="B11" s="7">
        <v>22.28283851759792</v>
      </c>
      <c r="C11" s="7">
        <v>17.818080217765743</v>
      </c>
      <c r="D11" s="7">
        <v>21.877225263099117</v>
      </c>
      <c r="E11" s="7">
        <v>21.303457847924786</v>
      </c>
      <c r="F11" s="7">
        <v>32.045452959642745</v>
      </c>
      <c r="G11" s="7">
        <v>22.158827675311816</v>
      </c>
      <c r="H11" s="7">
        <v>19.63675702254935</v>
      </c>
      <c r="I11" s="7">
        <v>22.926790907810567</v>
      </c>
      <c r="J11" s="7">
        <v>19.173565141515592</v>
      </c>
      <c r="K11" s="7">
        <v>17.012753326592545</v>
      </c>
      <c r="L11" s="7">
        <v>24.406754866179273</v>
      </c>
      <c r="M11" s="7">
        <v>25.687948860604795</v>
      </c>
      <c r="N11" s="7">
        <v>26.976534508686012</v>
      </c>
      <c r="O11" s="7">
        <v>19.474734046637501</v>
      </c>
      <c r="P11" s="7">
        <v>23.04716945359079</v>
      </c>
      <c r="Q11" s="7">
        <v>24.35089857286987</v>
      </c>
      <c r="R11" s="7">
        <v>22.569525248587066</v>
      </c>
      <c r="S11" s="7">
        <v>21.975509030192743</v>
      </c>
      <c r="T11" s="7">
        <v>25.360320292010417</v>
      </c>
      <c r="U11" s="7">
        <v>28.44241119326529</v>
      </c>
      <c r="V11" s="7"/>
      <c r="W11" s="7">
        <f t="shared" si="0"/>
        <v>22.9263777476217</v>
      </c>
      <c r="X11" s="7">
        <f t="shared" si="1"/>
        <v>3.6377242385520527</v>
      </c>
      <c r="Y11" s="7"/>
      <c r="Z11" s="7">
        <f t="shared" si="2"/>
        <v>26.564101986173753</v>
      </c>
      <c r="AA11" s="7">
        <f t="shared" si="3"/>
        <v>19.288653509069647</v>
      </c>
      <c r="AB11" s="7"/>
    </row>
    <row r="12" spans="1:28" x14ac:dyDescent="0.55000000000000004">
      <c r="A12" s="2">
        <v>10</v>
      </c>
      <c r="B12" s="7">
        <v>21.451254816129577</v>
      </c>
      <c r="C12" s="7">
        <v>18.041220976841608</v>
      </c>
      <c r="D12" s="7">
        <v>22.85854796910235</v>
      </c>
      <c r="E12" s="7">
        <v>22.594584553221384</v>
      </c>
      <c r="F12" s="7">
        <v>33.506824863677288</v>
      </c>
      <c r="G12" s="7">
        <v>22.280184483437687</v>
      </c>
      <c r="H12" s="7">
        <v>19.999117697809066</v>
      </c>
      <c r="I12" s="7">
        <v>23.466548144834384</v>
      </c>
      <c r="J12" s="7">
        <v>20.747238876078889</v>
      </c>
      <c r="K12" s="7">
        <v>17.92484827290426</v>
      </c>
      <c r="L12" s="7">
        <v>27.175888985394916</v>
      </c>
      <c r="M12" s="7">
        <v>22.436584607193403</v>
      </c>
      <c r="N12" s="7">
        <v>26.036752865453813</v>
      </c>
      <c r="O12" s="7">
        <v>21.761396283486082</v>
      </c>
      <c r="P12" s="7">
        <v>24.841911248660296</v>
      </c>
      <c r="Q12" s="7">
        <v>23.725992236537358</v>
      </c>
      <c r="R12" s="7">
        <v>26.151659157570997</v>
      </c>
      <c r="S12" s="7">
        <v>26.360225336673292</v>
      </c>
      <c r="T12" s="7">
        <v>26.153185142598314</v>
      </c>
      <c r="U12" s="7">
        <v>28.103002127012701</v>
      </c>
      <c r="V12" s="7"/>
      <c r="W12" s="7">
        <f t="shared" si="0"/>
        <v>23.780848432230879</v>
      </c>
      <c r="X12" s="7">
        <f t="shared" si="1"/>
        <v>3.667661094350628</v>
      </c>
      <c r="Y12" s="7"/>
      <c r="Z12" s="7">
        <f t="shared" si="2"/>
        <v>27.448509526581507</v>
      </c>
      <c r="AA12" s="7">
        <f t="shared" si="3"/>
        <v>20.113187337880252</v>
      </c>
      <c r="AB12" s="7"/>
    </row>
    <row r="13" spans="1:28" x14ac:dyDescent="0.55000000000000004">
      <c r="A13" s="2">
        <v>11</v>
      </c>
      <c r="B13" s="7">
        <v>22.653670653425273</v>
      </c>
      <c r="C13" s="7">
        <v>22.885774765656912</v>
      </c>
      <c r="D13" s="7">
        <v>23.638531555277261</v>
      </c>
      <c r="E13" s="7">
        <v>24.484216057374258</v>
      </c>
      <c r="F13" s="7">
        <v>33.623032365335661</v>
      </c>
      <c r="G13" s="7">
        <v>21.324082250064336</v>
      </c>
      <c r="H13" s="7">
        <v>22.47386884107522</v>
      </c>
      <c r="I13" s="7">
        <v>23.899550581331265</v>
      </c>
      <c r="J13" s="7">
        <v>22.175738661739</v>
      </c>
      <c r="K13" s="7">
        <v>19.883845740273966</v>
      </c>
      <c r="L13" s="7">
        <v>26.895964030026189</v>
      </c>
      <c r="M13" s="7">
        <v>22.553429716919197</v>
      </c>
      <c r="N13" s="7">
        <v>23.769125120939723</v>
      </c>
      <c r="O13" s="7">
        <v>26.05962376527982</v>
      </c>
      <c r="P13" s="7">
        <v>24.025304983049715</v>
      </c>
      <c r="Q13" s="7">
        <v>24.695496930925788</v>
      </c>
      <c r="R13" s="7">
        <v>23.979573687984445</v>
      </c>
      <c r="S13" s="7">
        <v>27.8621416421961</v>
      </c>
      <c r="T13" s="7">
        <v>26.604008848289471</v>
      </c>
      <c r="U13" s="7">
        <v>26.594880170072713</v>
      </c>
      <c r="V13" s="7"/>
      <c r="W13" s="7">
        <f t="shared" si="0"/>
        <v>24.504093018361811</v>
      </c>
      <c r="X13" s="7">
        <f t="shared" si="1"/>
        <v>2.9415341729920788</v>
      </c>
      <c r="Y13" s="7"/>
      <c r="Z13" s="7">
        <f t="shared" si="2"/>
        <v>27.445627191353889</v>
      </c>
      <c r="AA13" s="7">
        <f t="shared" si="3"/>
        <v>21.562558845369733</v>
      </c>
      <c r="AB13" s="7"/>
    </row>
    <row r="14" spans="1:28" x14ac:dyDescent="0.55000000000000004">
      <c r="A14" s="2">
        <v>12</v>
      </c>
      <c r="B14" s="7">
        <v>25.287468727329092</v>
      </c>
      <c r="C14" s="7">
        <v>28.102470895163453</v>
      </c>
      <c r="D14" s="7">
        <v>23.538724949210192</v>
      </c>
      <c r="E14" s="7">
        <v>24.620472144688165</v>
      </c>
      <c r="F14" s="7">
        <v>32.751407388809739</v>
      </c>
      <c r="G14" s="7">
        <v>20.531283722017474</v>
      </c>
      <c r="H14" s="7">
        <v>27.094844534967425</v>
      </c>
      <c r="I14" s="7">
        <v>25.037130793803119</v>
      </c>
      <c r="J14" s="7">
        <v>22.039294786557811</v>
      </c>
      <c r="K14" s="7">
        <v>21.350754013182812</v>
      </c>
      <c r="L14" s="7">
        <v>25.805310549842375</v>
      </c>
      <c r="M14" s="7">
        <v>25.513761535268337</v>
      </c>
      <c r="N14" s="7">
        <v>23.726599978409158</v>
      </c>
      <c r="O14" s="7">
        <v>29.447254941683386</v>
      </c>
      <c r="P14" s="7">
        <v>18.629186010830825</v>
      </c>
      <c r="Q14" s="7">
        <v>25.797441292754055</v>
      </c>
      <c r="R14" s="7">
        <v>22.496593508156881</v>
      </c>
      <c r="S14" s="7">
        <v>26.027112235011298</v>
      </c>
      <c r="T14" s="7">
        <v>26.844695492662542</v>
      </c>
      <c r="U14" s="7">
        <v>24.157468314734835</v>
      </c>
      <c r="V14" s="7"/>
      <c r="W14" s="7">
        <f t="shared" si="0"/>
        <v>24.939963790754152</v>
      </c>
      <c r="X14" s="7">
        <f t="shared" si="1"/>
        <v>3.1905415901776686</v>
      </c>
      <c r="Y14" s="7"/>
      <c r="Z14" s="7">
        <f t="shared" si="2"/>
        <v>28.130505380931822</v>
      </c>
      <c r="AA14" s="7">
        <f t="shared" si="3"/>
        <v>21.749422200576483</v>
      </c>
      <c r="AB14" s="7"/>
    </row>
    <row r="15" spans="1:28" x14ac:dyDescent="0.55000000000000004">
      <c r="A15" s="2">
        <v>13</v>
      </c>
      <c r="B15" s="7">
        <v>26.944080728071313</v>
      </c>
      <c r="C15" s="7">
        <v>28.062057817397744</v>
      </c>
      <c r="D15" s="7">
        <v>22.382426471858622</v>
      </c>
      <c r="E15" s="7">
        <v>23.01957530173177</v>
      </c>
      <c r="F15" s="7">
        <v>31.368011002972928</v>
      </c>
      <c r="G15" s="7">
        <v>21.576334075265709</v>
      </c>
      <c r="H15" s="7">
        <v>28.609529956699912</v>
      </c>
      <c r="I15" s="7">
        <v>25.77290703854273</v>
      </c>
      <c r="J15" s="7">
        <v>21.234767520910108</v>
      </c>
      <c r="K15" s="7">
        <v>22.082260912353856</v>
      </c>
      <c r="L15" s="7">
        <v>28.20632180843554</v>
      </c>
      <c r="M15" s="7">
        <v>28.746430721788194</v>
      </c>
      <c r="N15" s="7">
        <v>26.005993421013667</v>
      </c>
      <c r="O15" s="7">
        <v>31.071453142298271</v>
      </c>
      <c r="P15" s="7">
        <v>18.129541467419699</v>
      </c>
      <c r="Q15" s="7">
        <v>25.066910706308008</v>
      </c>
      <c r="R15" s="7">
        <v>25.296685302591552</v>
      </c>
      <c r="S15" s="7">
        <v>25.378951252837989</v>
      </c>
      <c r="T15" s="7">
        <v>27.255581291159537</v>
      </c>
      <c r="U15" s="7">
        <v>21.652784283932291</v>
      </c>
      <c r="V15" s="7"/>
      <c r="W15" s="7">
        <f t="shared" si="0"/>
        <v>25.393130211179475</v>
      </c>
      <c r="X15" s="7">
        <f t="shared" si="1"/>
        <v>3.5194895532630408</v>
      </c>
      <c r="Y15" s="7"/>
      <c r="Z15" s="7">
        <f t="shared" si="2"/>
        <v>28.912619764442518</v>
      </c>
      <c r="AA15" s="7">
        <f t="shared" si="3"/>
        <v>21.873640657916432</v>
      </c>
      <c r="AB15" s="7"/>
    </row>
    <row r="16" spans="1:28" x14ac:dyDescent="0.55000000000000004">
      <c r="A16" s="2">
        <v>14</v>
      </c>
      <c r="B16" s="7">
        <v>26.962068150228983</v>
      </c>
      <c r="C16" s="7">
        <v>24.662451300513155</v>
      </c>
      <c r="D16" s="7">
        <v>21.561586763908306</v>
      </c>
      <c r="E16" s="7">
        <v>22.393415398894344</v>
      </c>
      <c r="F16" s="7">
        <v>30.218589419108568</v>
      </c>
      <c r="G16" s="7">
        <v>24.606902983830935</v>
      </c>
      <c r="H16" s="7">
        <v>24.909495741558754</v>
      </c>
      <c r="I16" s="7">
        <v>24.314475426039035</v>
      </c>
      <c r="J16" s="7">
        <v>22.233955781099997</v>
      </c>
      <c r="K16" s="7">
        <v>22.124708642273983</v>
      </c>
      <c r="L16" s="7">
        <v>32.113319395642058</v>
      </c>
      <c r="M16" s="7">
        <v>30.635950902083053</v>
      </c>
      <c r="N16" s="7">
        <v>28.304811897341164</v>
      </c>
      <c r="O16" s="7">
        <v>30.919357830294089</v>
      </c>
      <c r="P16" s="7">
        <v>26.246017967268006</v>
      </c>
      <c r="Q16" s="7">
        <v>25.480209623749801</v>
      </c>
      <c r="R16" s="7">
        <v>27.234759368003541</v>
      </c>
      <c r="S16" s="7">
        <v>26.650695299168621</v>
      </c>
      <c r="T16" s="7">
        <v>28.053321152374927</v>
      </c>
      <c r="U16" s="7">
        <v>21.202001295821297</v>
      </c>
      <c r="V16" s="7"/>
      <c r="W16" s="7">
        <f t="shared" si="0"/>
        <v>26.041404716960123</v>
      </c>
      <c r="X16" s="7">
        <f t="shared" si="1"/>
        <v>3.2947189430671591</v>
      </c>
      <c r="Y16" s="7"/>
      <c r="Z16" s="7">
        <f t="shared" si="2"/>
        <v>29.336123660027283</v>
      </c>
      <c r="AA16" s="7">
        <f t="shared" si="3"/>
        <v>22.746685773892963</v>
      </c>
      <c r="AB16" s="7"/>
    </row>
    <row r="17" spans="1:28" x14ac:dyDescent="0.55000000000000004">
      <c r="A17" s="2">
        <v>15</v>
      </c>
      <c r="B17" s="7">
        <v>26.468941497731166</v>
      </c>
      <c r="C17" s="7">
        <v>23.17458900706562</v>
      </c>
      <c r="D17" s="7">
        <v>22.548796865785807</v>
      </c>
      <c r="E17" s="7">
        <v>23.617665438760451</v>
      </c>
      <c r="F17" s="7">
        <v>30.155217887626538</v>
      </c>
      <c r="G17" s="7">
        <v>28.243784619788372</v>
      </c>
      <c r="H17" s="7">
        <v>21.100350424047527</v>
      </c>
      <c r="I17" s="7">
        <v>22.779857604817181</v>
      </c>
      <c r="J17" s="7">
        <v>25.331701984495368</v>
      </c>
      <c r="K17" s="7">
        <v>21.850181282277035</v>
      </c>
      <c r="L17" s="7">
        <v>32.871384176348101</v>
      </c>
      <c r="M17" s="7">
        <v>31.868460960967894</v>
      </c>
      <c r="N17" s="7">
        <v>29.163829422391718</v>
      </c>
      <c r="O17" s="7">
        <v>30.380663902034417</v>
      </c>
      <c r="P17" s="7">
        <v>32.466773602956508</v>
      </c>
      <c r="Q17" s="7">
        <v>29.417119751747098</v>
      </c>
      <c r="R17" s="7">
        <v>25.451792255855185</v>
      </c>
      <c r="S17" s="7">
        <v>28.891867427019275</v>
      </c>
      <c r="T17" s="7">
        <v>29.06248182455613</v>
      </c>
      <c r="U17" s="7">
        <v>25.04858781518811</v>
      </c>
      <c r="V17" s="7"/>
      <c r="W17" s="7">
        <f t="shared" si="0"/>
        <v>26.994702387572978</v>
      </c>
      <c r="X17" s="7">
        <f t="shared" si="1"/>
        <v>3.7250396538489801</v>
      </c>
      <c r="Y17" s="7"/>
      <c r="Z17" s="7">
        <f t="shared" si="2"/>
        <v>30.719742041421959</v>
      </c>
      <c r="AA17" s="7">
        <f t="shared" si="3"/>
        <v>23.269662733723997</v>
      </c>
      <c r="AB17" s="7"/>
    </row>
    <row r="18" spans="1:28" x14ac:dyDescent="0.55000000000000004">
      <c r="A18" s="2">
        <v>16</v>
      </c>
      <c r="B18" s="7">
        <v>26.262645480398383</v>
      </c>
      <c r="C18" s="7">
        <v>24.435574468885456</v>
      </c>
      <c r="D18" s="7">
        <v>24.718031771303782</v>
      </c>
      <c r="E18" s="7">
        <v>25.770288790783138</v>
      </c>
      <c r="F18" s="7">
        <v>31.410793911972796</v>
      </c>
      <c r="G18" s="7">
        <v>31.170860520513386</v>
      </c>
      <c r="H18" s="7">
        <v>21.249856623527918</v>
      </c>
      <c r="I18" s="7">
        <v>24.210079603855345</v>
      </c>
      <c r="J18" s="7">
        <v>27.662991702229021</v>
      </c>
      <c r="K18" s="7">
        <v>21.715800039805909</v>
      </c>
      <c r="L18" s="7">
        <v>31.011236234284901</v>
      </c>
      <c r="M18" s="7">
        <v>33.358646014853399</v>
      </c>
      <c r="N18" s="7">
        <v>28.400909827005808</v>
      </c>
      <c r="O18" s="7">
        <v>31.672238611160392</v>
      </c>
      <c r="P18" s="7">
        <v>32.596243344730873</v>
      </c>
      <c r="Q18" s="7">
        <v>30.605616122147868</v>
      </c>
      <c r="R18" s="7">
        <v>23.146324635633032</v>
      </c>
      <c r="S18" s="7">
        <v>30.152040073798311</v>
      </c>
      <c r="T18" s="7">
        <v>30.060386234825661</v>
      </c>
      <c r="U18" s="7">
        <v>33.032750191592058</v>
      </c>
      <c r="V18" s="7"/>
      <c r="W18" s="7">
        <f t="shared" si="0"/>
        <v>28.132165710165374</v>
      </c>
      <c r="X18" s="7">
        <f t="shared" si="1"/>
        <v>3.9030638485265952</v>
      </c>
      <c r="Y18" s="7"/>
      <c r="Z18" s="7">
        <f t="shared" si="2"/>
        <v>32.035229558691967</v>
      </c>
      <c r="AA18" s="7">
        <f t="shared" si="3"/>
        <v>24.229101861638778</v>
      </c>
      <c r="AB18" s="7"/>
    </row>
    <row r="19" spans="1:28" x14ac:dyDescent="0.55000000000000004">
      <c r="A19" s="2">
        <v>17</v>
      </c>
      <c r="B19" s="7">
        <v>26.631231623374759</v>
      </c>
      <c r="C19" s="7">
        <v>26.826132757712585</v>
      </c>
      <c r="D19" s="7">
        <v>26.27006664406872</v>
      </c>
      <c r="E19" s="7">
        <v>27.781827888600112</v>
      </c>
      <c r="F19" s="7">
        <v>33.337260716586336</v>
      </c>
      <c r="G19" s="7">
        <v>32.58990525013796</v>
      </c>
      <c r="H19" s="7">
        <v>23.84979589535596</v>
      </c>
      <c r="I19" s="7">
        <v>27.001369173892279</v>
      </c>
      <c r="J19" s="7">
        <v>27.178712594793641</v>
      </c>
      <c r="K19" s="7">
        <v>22.11834462969292</v>
      </c>
      <c r="L19" s="7">
        <v>29.864141090959414</v>
      </c>
      <c r="M19" s="7">
        <v>34.556969596889139</v>
      </c>
      <c r="N19" s="7">
        <v>26.494052549713505</v>
      </c>
      <c r="O19" s="7">
        <v>34.683595671777759</v>
      </c>
      <c r="P19" s="7">
        <v>31.10141247180221</v>
      </c>
      <c r="Q19" s="7">
        <v>29.561500588293519</v>
      </c>
      <c r="R19" s="7">
        <v>22.980706237682149</v>
      </c>
      <c r="S19" s="7">
        <v>30.039495540835127</v>
      </c>
      <c r="T19" s="7">
        <v>30.956716228297942</v>
      </c>
      <c r="U19" s="7">
        <v>40.855769667396849</v>
      </c>
      <c r="V19" s="7"/>
      <c r="W19" s="7">
        <f t="shared" si="0"/>
        <v>29.233950340893152</v>
      </c>
      <c r="X19" s="7">
        <f t="shared" si="1"/>
        <v>4.5172918910096902</v>
      </c>
      <c r="Y19" s="7"/>
      <c r="Z19" s="7">
        <f t="shared" si="2"/>
        <v>33.751242231902843</v>
      </c>
      <c r="AA19" s="7">
        <f t="shared" si="3"/>
        <v>24.716658449883461</v>
      </c>
      <c r="AB19" s="7"/>
    </row>
    <row r="20" spans="1:28" x14ac:dyDescent="0.55000000000000004">
      <c r="A20" s="2">
        <v>18</v>
      </c>
      <c r="B20" s="7">
        <v>27.663898723620122</v>
      </c>
      <c r="C20" s="7">
        <v>29.57443718010645</v>
      </c>
      <c r="D20" s="7">
        <v>26.469170663508489</v>
      </c>
      <c r="E20" s="7">
        <v>28.628573842281181</v>
      </c>
      <c r="F20" s="7">
        <v>35.256818474844984</v>
      </c>
      <c r="G20" s="7">
        <v>31.893420080963942</v>
      </c>
      <c r="H20" s="7">
        <v>26.660484909074562</v>
      </c>
      <c r="I20" s="7">
        <v>28.67179554519296</v>
      </c>
      <c r="J20" s="7">
        <v>25.061302471504831</v>
      </c>
      <c r="K20" s="7">
        <v>23.374701699763051</v>
      </c>
      <c r="L20" s="7">
        <v>31.014184478391044</v>
      </c>
      <c r="M20" s="7">
        <v>33.831628654356827</v>
      </c>
      <c r="N20" s="7">
        <v>25.636102023094626</v>
      </c>
      <c r="O20" s="7">
        <v>36.605555295837569</v>
      </c>
      <c r="P20" s="7">
        <v>30.48338743390822</v>
      </c>
      <c r="Q20" s="7">
        <v>30.875439315551265</v>
      </c>
      <c r="R20" s="7">
        <v>25.648332708587922</v>
      </c>
      <c r="S20" s="7">
        <v>29.887206763737648</v>
      </c>
      <c r="T20" s="7">
        <v>31.75899412819361</v>
      </c>
      <c r="U20" s="7">
        <v>43.875560272134933</v>
      </c>
      <c r="V20" s="7"/>
      <c r="W20" s="7">
        <f t="shared" si="0"/>
        <v>30.143549733232714</v>
      </c>
      <c r="X20" s="7">
        <f t="shared" si="1"/>
        <v>4.7348474253472865</v>
      </c>
      <c r="Y20" s="7"/>
      <c r="Z20" s="7">
        <f t="shared" si="2"/>
        <v>34.87839715858</v>
      </c>
      <c r="AA20" s="7">
        <f t="shared" si="3"/>
        <v>25.408702307885427</v>
      </c>
      <c r="AB20" s="7"/>
    </row>
    <row r="21" spans="1:28" x14ac:dyDescent="0.55000000000000004">
      <c r="A21" s="2">
        <v>19</v>
      </c>
      <c r="B21" s="7">
        <v>29.18914032509463</v>
      </c>
      <c r="C21" s="7">
        <v>32.338386039953228</v>
      </c>
      <c r="D21" s="7">
        <v>26.249219970526898</v>
      </c>
      <c r="E21" s="7">
        <v>28.420272879724067</v>
      </c>
      <c r="F21" s="7">
        <v>36.678330804556559</v>
      </c>
      <c r="G21" s="7">
        <v>29.882735669349625</v>
      </c>
      <c r="H21" s="7">
        <v>28.634114130797954</v>
      </c>
      <c r="I21" s="7">
        <v>29.24251936243364</v>
      </c>
      <c r="J21" s="7">
        <v>23.063339012363542</v>
      </c>
      <c r="K21" s="7">
        <v>25.056946196772429</v>
      </c>
      <c r="L21" s="7">
        <v>34.701066827712964</v>
      </c>
      <c r="M21" s="7">
        <v>30.52898005050476</v>
      </c>
      <c r="N21" s="7">
        <v>27.785388440009875</v>
      </c>
      <c r="O21" s="7">
        <v>36.004137532034484</v>
      </c>
      <c r="P21" s="7">
        <v>31.264025745496074</v>
      </c>
      <c r="Q21" s="7">
        <v>32.908327772169073</v>
      </c>
      <c r="R21" s="7">
        <v>29.394966799513149</v>
      </c>
      <c r="S21" s="7">
        <v>30.659105237755746</v>
      </c>
      <c r="T21" s="7">
        <v>32.459866110420386</v>
      </c>
      <c r="U21" s="7">
        <v>40.8964002292836</v>
      </c>
      <c r="V21" s="7"/>
      <c r="W21" s="7">
        <f t="shared" si="0"/>
        <v>30.767863456823637</v>
      </c>
      <c r="X21" s="7">
        <f t="shared" si="1"/>
        <v>4.1642247220723201</v>
      </c>
      <c r="Y21" s="7"/>
      <c r="Z21" s="7">
        <f t="shared" si="2"/>
        <v>34.93208817889596</v>
      </c>
      <c r="AA21" s="7">
        <f t="shared" si="3"/>
        <v>26.603638734751318</v>
      </c>
      <c r="AB21" s="7"/>
    </row>
    <row r="22" spans="1:28" x14ac:dyDescent="0.55000000000000004">
      <c r="A22" s="2">
        <v>20</v>
      </c>
      <c r="B22" s="7">
        <v>30.817324716323014</v>
      </c>
      <c r="C22" s="7">
        <v>33.128663644929532</v>
      </c>
      <c r="D22" s="7">
        <v>26.545566759272482</v>
      </c>
      <c r="E22" s="7">
        <v>28.011776176442215</v>
      </c>
      <c r="F22" s="7">
        <v>37.201772117286318</v>
      </c>
      <c r="G22" s="7">
        <v>28.768012055709757</v>
      </c>
      <c r="H22" s="7">
        <v>29.180544200251706</v>
      </c>
      <c r="I22" s="7">
        <v>29.460006512578328</v>
      </c>
      <c r="J22" s="7">
        <v>22.629803959243496</v>
      </c>
      <c r="K22" s="7">
        <v>26.200601773517647</v>
      </c>
      <c r="L22" s="7">
        <v>38.298567323056787</v>
      </c>
      <c r="M22" s="7">
        <v>27.438592997954984</v>
      </c>
      <c r="N22" s="7">
        <v>30.991570529484154</v>
      </c>
      <c r="O22" s="7">
        <v>34.645489222588346</v>
      </c>
      <c r="P22" s="7">
        <v>32.017316782496593</v>
      </c>
      <c r="Q22" s="7">
        <v>33.57364572879063</v>
      </c>
      <c r="R22" s="7">
        <v>29.257443630893953</v>
      </c>
      <c r="S22" s="7">
        <v>32.429534487830935</v>
      </c>
      <c r="T22" s="7">
        <v>32.99306695551347</v>
      </c>
      <c r="U22" s="7">
        <v>35.792561906964409</v>
      </c>
      <c r="V22" s="7"/>
      <c r="W22" s="7">
        <f t="shared" si="0"/>
        <v>30.969093074056435</v>
      </c>
      <c r="X22" s="7">
        <f t="shared" si="1"/>
        <v>3.9367303687463679</v>
      </c>
      <c r="Y22" s="7"/>
      <c r="Z22" s="7">
        <f t="shared" si="2"/>
        <v>34.905823442802806</v>
      </c>
      <c r="AA22" s="7">
        <f t="shared" si="3"/>
        <v>27.032362705310067</v>
      </c>
      <c r="AB22" s="7"/>
    </row>
    <row r="23" spans="1:28" x14ac:dyDescent="0.55000000000000004">
      <c r="A23" s="2">
        <v>21</v>
      </c>
      <c r="B23" s="7">
        <v>31.780258764616377</v>
      </c>
      <c r="C23" s="7">
        <v>29.186116111452019</v>
      </c>
      <c r="D23" s="7">
        <v>27.637541430418906</v>
      </c>
      <c r="E23" s="7">
        <v>28.770069951127187</v>
      </c>
      <c r="F23" s="7">
        <v>37.232829500673716</v>
      </c>
      <c r="G23" s="7">
        <v>30.112076930363287</v>
      </c>
      <c r="H23" s="7">
        <v>28.590573295016991</v>
      </c>
      <c r="I23" s="7">
        <v>30.421847634683562</v>
      </c>
      <c r="J23" s="7">
        <v>24.955049998113427</v>
      </c>
      <c r="K23" s="7">
        <v>26.584489116225498</v>
      </c>
      <c r="L23" s="7">
        <v>37.535841355716208</v>
      </c>
      <c r="M23" s="7">
        <v>27.953419831531104</v>
      </c>
      <c r="N23" s="7">
        <v>31.84580735581406</v>
      </c>
      <c r="O23" s="7">
        <v>34.236134914474682</v>
      </c>
      <c r="P23" s="7">
        <v>31.477987843014667</v>
      </c>
      <c r="Q23" s="7">
        <v>32.328392117002004</v>
      </c>
      <c r="R23" s="7">
        <v>25.316773036131721</v>
      </c>
      <c r="S23" s="7">
        <v>32.923051729669311</v>
      </c>
      <c r="T23" s="7">
        <v>33.286714574888492</v>
      </c>
      <c r="U23" s="7">
        <v>32.766214183667842</v>
      </c>
      <c r="V23" s="7"/>
      <c r="W23" s="7">
        <f t="shared" si="0"/>
        <v>30.747059483730048</v>
      </c>
      <c r="X23" s="7">
        <f t="shared" si="1"/>
        <v>3.4810626334092012</v>
      </c>
      <c r="Y23" s="7"/>
      <c r="Z23" s="7">
        <f t="shared" si="2"/>
        <v>34.22812211713925</v>
      </c>
      <c r="AA23" s="7">
        <f t="shared" si="3"/>
        <v>27.265996850320846</v>
      </c>
      <c r="AB23" s="7"/>
    </row>
    <row r="24" spans="1:28" x14ac:dyDescent="0.55000000000000004">
      <c r="A24" s="2">
        <v>22</v>
      </c>
      <c r="B24" s="7">
        <v>31.871348051284826</v>
      </c>
      <c r="C24" s="7">
        <v>23.905484587834756</v>
      </c>
      <c r="D24" s="7">
        <v>29.571014750111871</v>
      </c>
      <c r="E24" s="7">
        <v>31.721953387450153</v>
      </c>
      <c r="F24" s="7">
        <v>38.008868814731038</v>
      </c>
      <c r="G24" s="7">
        <v>32.643414777323216</v>
      </c>
      <c r="H24" s="7">
        <v>27.551260358041436</v>
      </c>
      <c r="I24" s="7">
        <v>31.887441304864218</v>
      </c>
      <c r="J24" s="7">
        <v>28.990238052042134</v>
      </c>
      <c r="K24" s="7">
        <v>26.881022062681144</v>
      </c>
      <c r="L24" s="7">
        <v>33.768899941529007</v>
      </c>
      <c r="M24" s="7">
        <v>32.178405529774004</v>
      </c>
      <c r="N24" s="7">
        <v>30.794496750139519</v>
      </c>
      <c r="O24" s="7">
        <v>34.632298681211324</v>
      </c>
      <c r="P24" s="7">
        <v>32.270946076034768</v>
      </c>
      <c r="Q24" s="7">
        <v>31.736371760823143</v>
      </c>
      <c r="R24" s="7">
        <v>24.522755150536593</v>
      </c>
      <c r="S24" s="7">
        <v>32.163147956308819</v>
      </c>
      <c r="T24" s="7">
        <v>33.440242699842457</v>
      </c>
      <c r="U24" s="7">
        <v>33.190244556483727</v>
      </c>
      <c r="V24" s="7"/>
      <c r="W24" s="7">
        <f t="shared" si="0"/>
        <v>31.086492762452405</v>
      </c>
      <c r="X24" s="7">
        <f t="shared" si="1"/>
        <v>3.3835897659945813</v>
      </c>
      <c r="Y24" s="7"/>
      <c r="Z24" s="7">
        <f t="shared" si="2"/>
        <v>34.470082528446987</v>
      </c>
      <c r="AA24" s="7">
        <f t="shared" si="3"/>
        <v>27.702902996457823</v>
      </c>
      <c r="AB24" s="7"/>
    </row>
    <row r="25" spans="1:28" x14ac:dyDescent="0.55000000000000004">
      <c r="A25" s="2">
        <v>23</v>
      </c>
      <c r="B25" s="7">
        <v>32.367476902313385</v>
      </c>
      <c r="C25" s="7">
        <v>25.07848899273645</v>
      </c>
      <c r="D25" s="7">
        <v>31.647161790564319</v>
      </c>
      <c r="E25" s="7">
        <v>34.155639357953966</v>
      </c>
      <c r="F25" s="7">
        <v>40.204149758996834</v>
      </c>
      <c r="G25" s="7">
        <v>34.441008940728572</v>
      </c>
      <c r="H25" s="7">
        <v>27.27057651842334</v>
      </c>
      <c r="I25" s="7">
        <v>30.941851317720019</v>
      </c>
      <c r="J25" s="7">
        <v>31.712428931759977</v>
      </c>
      <c r="K25" s="7">
        <v>27.383007663445095</v>
      </c>
      <c r="L25" s="7">
        <v>32.565998505459092</v>
      </c>
      <c r="M25" s="7">
        <v>36.818655932499098</v>
      </c>
      <c r="N25" s="7">
        <v>31.682882773059347</v>
      </c>
      <c r="O25" s="7">
        <v>35.309934332325675</v>
      </c>
      <c r="P25" s="7">
        <v>35.794842597614092</v>
      </c>
      <c r="Q25" s="7">
        <v>32.113830174795709</v>
      </c>
      <c r="R25" s="7">
        <v>28.618139955332293</v>
      </c>
      <c r="S25" s="7">
        <v>34.448374351522844</v>
      </c>
      <c r="T25" s="7">
        <v>33.730227679192069</v>
      </c>
      <c r="U25" s="7">
        <v>34.874127423842602</v>
      </c>
      <c r="V25" s="7"/>
      <c r="W25" s="7">
        <f t="shared" si="0"/>
        <v>32.55794019501424</v>
      </c>
      <c r="X25" s="7">
        <f t="shared" si="1"/>
        <v>3.5720873233051549</v>
      </c>
      <c r="Y25" s="7"/>
      <c r="Z25" s="7">
        <f t="shared" si="2"/>
        <v>36.130027518319395</v>
      </c>
      <c r="AA25" s="7">
        <f t="shared" si="3"/>
        <v>28.985852871709085</v>
      </c>
      <c r="AB25" s="7"/>
    </row>
    <row r="26" spans="1:28" x14ac:dyDescent="0.55000000000000004">
      <c r="A26" s="2">
        <v>24</v>
      </c>
      <c r="B26" s="7">
        <v>34.099372176409545</v>
      </c>
      <c r="C26" s="7">
        <v>32.164561373501144</v>
      </c>
      <c r="D26" s="7">
        <v>32.552786507881166</v>
      </c>
      <c r="E26" s="7">
        <v>33.005819570077605</v>
      </c>
      <c r="F26" s="7">
        <v>42.41414100362708</v>
      </c>
      <c r="G26" s="7">
        <v>34.942789983876771</v>
      </c>
      <c r="H26" s="7">
        <v>29.078635658208647</v>
      </c>
      <c r="I26" s="7">
        <v>28.278159066139271</v>
      </c>
      <c r="J26" s="7">
        <v>31.756970160136742</v>
      </c>
      <c r="K26" s="7">
        <v>27.569712531039645</v>
      </c>
      <c r="L26" s="7">
        <v>35.103142172321355</v>
      </c>
      <c r="M26" s="7">
        <v>39.073817118359884</v>
      </c>
      <c r="N26" s="7">
        <v>35.494504996862098</v>
      </c>
      <c r="O26" s="7">
        <v>36.398635395463742</v>
      </c>
      <c r="P26" s="7">
        <v>38.333883252062073</v>
      </c>
      <c r="Q26" s="7">
        <v>31.474839951558387</v>
      </c>
      <c r="R26" s="7">
        <v>32.635745289991476</v>
      </c>
      <c r="S26" s="7">
        <v>38.15727579609716</v>
      </c>
      <c r="T26" s="7">
        <v>34.380184476545857</v>
      </c>
      <c r="U26" s="7">
        <v>35.466835097405728</v>
      </c>
      <c r="V26" s="7"/>
      <c r="W26" s="7">
        <f t="shared" si="0"/>
        <v>34.119090578878271</v>
      </c>
      <c r="X26" s="7">
        <f t="shared" si="1"/>
        <v>3.7187318705488774</v>
      </c>
      <c r="Y26" s="7"/>
      <c r="Z26" s="7">
        <f t="shared" si="2"/>
        <v>37.837822449427151</v>
      </c>
      <c r="AA26" s="7">
        <f t="shared" si="3"/>
        <v>30.400358708329392</v>
      </c>
      <c r="AB26" s="7"/>
    </row>
    <row r="27" spans="1:28" x14ac:dyDescent="0.55000000000000004">
      <c r="A27" s="2">
        <v>25</v>
      </c>
      <c r="B27" s="7">
        <v>35.809132342614511</v>
      </c>
      <c r="C27" s="7">
        <v>37.444195845624023</v>
      </c>
      <c r="D27" s="7">
        <v>31.805698414144882</v>
      </c>
      <c r="E27" s="7">
        <v>30.838357133246603</v>
      </c>
      <c r="F27" s="7">
        <v>42.900058495535639</v>
      </c>
      <c r="G27" s="7">
        <v>34.945635689223579</v>
      </c>
      <c r="H27" s="7">
        <v>31.78429814143044</v>
      </c>
      <c r="I27" s="7">
        <v>30.012455838303332</v>
      </c>
      <c r="J27" s="7">
        <v>30.912135675055502</v>
      </c>
      <c r="K27" s="7">
        <v>27.297012110376293</v>
      </c>
      <c r="L27" s="7">
        <v>38.626340366919358</v>
      </c>
      <c r="M27" s="7">
        <v>39.428127220627708</v>
      </c>
      <c r="N27" s="7">
        <v>37.77239823583465</v>
      </c>
      <c r="O27" s="7">
        <v>38.285084124238153</v>
      </c>
      <c r="P27" s="7">
        <v>38.13432422697413</v>
      </c>
      <c r="Q27" s="7">
        <v>32.923417406349742</v>
      </c>
      <c r="R27" s="7">
        <v>33.868407027556913</v>
      </c>
      <c r="S27" s="7">
        <v>37.939190743114096</v>
      </c>
      <c r="T27" s="7">
        <v>35.30486593396455</v>
      </c>
      <c r="U27" s="7">
        <v>34.386405206275732</v>
      </c>
      <c r="V27" s="7"/>
      <c r="W27" s="7">
        <f t="shared" si="0"/>
        <v>35.020877008870485</v>
      </c>
      <c r="X27" s="7">
        <f t="shared" si="1"/>
        <v>3.8633321633564015</v>
      </c>
      <c r="Y27" s="7"/>
      <c r="Z27" s="7">
        <f t="shared" si="2"/>
        <v>38.884209172226889</v>
      </c>
      <c r="AA27" s="7">
        <f t="shared" si="3"/>
        <v>31.157544845514085</v>
      </c>
      <c r="AB27" s="7"/>
    </row>
    <row r="28" spans="1:28" x14ac:dyDescent="0.55000000000000004">
      <c r="A28" s="2">
        <v>26</v>
      </c>
      <c r="B28" s="7">
        <v>36.305603739396574</v>
      </c>
      <c r="C28" s="7">
        <v>37.970987279378562</v>
      </c>
      <c r="D28" s="7">
        <v>30.870922475336187</v>
      </c>
      <c r="E28" s="7">
        <v>30.805236967251645</v>
      </c>
      <c r="F28" s="7">
        <v>41.573391193725804</v>
      </c>
      <c r="G28" s="7">
        <v>35.111279308890822</v>
      </c>
      <c r="H28" s="7">
        <v>32.347816031714537</v>
      </c>
      <c r="I28" s="7">
        <v>35.513462772472209</v>
      </c>
      <c r="J28" s="7">
        <v>30.771287169338031</v>
      </c>
      <c r="K28" s="7">
        <v>27.861807285916505</v>
      </c>
      <c r="L28" s="7">
        <v>40.682706955759514</v>
      </c>
      <c r="M28" s="7">
        <v>39.386469106240753</v>
      </c>
      <c r="N28" s="7">
        <v>35.335588669061366</v>
      </c>
      <c r="O28" s="7">
        <v>40.377453417965675</v>
      </c>
      <c r="P28" s="7">
        <v>37.259588791863514</v>
      </c>
      <c r="Q28" s="7">
        <v>36.885918651576503</v>
      </c>
      <c r="R28" s="7">
        <v>32.566860714196032</v>
      </c>
      <c r="S28" s="7">
        <v>36.472203898500794</v>
      </c>
      <c r="T28" s="7">
        <v>36.323286482788269</v>
      </c>
      <c r="U28" s="7">
        <v>32.961054178530738</v>
      </c>
      <c r="V28" s="7"/>
      <c r="W28" s="7">
        <f t="shared" si="0"/>
        <v>35.369146254495206</v>
      </c>
      <c r="X28" s="7">
        <f t="shared" si="1"/>
        <v>3.7348215989979225</v>
      </c>
      <c r="Y28" s="7"/>
      <c r="Z28" s="7">
        <f t="shared" si="2"/>
        <v>39.103967853493131</v>
      </c>
      <c r="AA28" s="7">
        <f t="shared" si="3"/>
        <v>31.634324655497284</v>
      </c>
      <c r="AB28" s="7"/>
    </row>
    <row r="29" spans="1:28" x14ac:dyDescent="0.55000000000000004">
      <c r="A29" s="2">
        <v>27</v>
      </c>
      <c r="B29" s="7">
        <v>36.289621632381838</v>
      </c>
      <c r="C29" s="7">
        <v>35.727067720467623</v>
      </c>
      <c r="D29" s="7">
        <v>31.252664376845054</v>
      </c>
      <c r="E29" s="7">
        <v>31.316210873957111</v>
      </c>
      <c r="F29" s="7">
        <v>39.584447666992851</v>
      </c>
      <c r="G29" s="7">
        <v>35.324537326854482</v>
      </c>
      <c r="H29" s="7">
        <v>30.805315841472268</v>
      </c>
      <c r="I29" s="7">
        <v>36.942672430984622</v>
      </c>
      <c r="J29" s="7">
        <v>30.805964564468152</v>
      </c>
      <c r="K29" s="7">
        <v>30.270656554334309</v>
      </c>
      <c r="L29" s="7">
        <v>39.369219148255581</v>
      </c>
      <c r="M29" s="7">
        <v>39.837490220771777</v>
      </c>
      <c r="N29" s="7">
        <v>32.423042523132594</v>
      </c>
      <c r="O29" s="7">
        <v>41.256738487858037</v>
      </c>
      <c r="P29" s="7">
        <v>37.161153772458619</v>
      </c>
      <c r="Q29" s="7">
        <v>38.65554688235526</v>
      </c>
      <c r="R29" s="7">
        <v>30.989720180425429</v>
      </c>
      <c r="S29" s="7">
        <v>37.15126618327033</v>
      </c>
      <c r="T29" s="7">
        <v>37.32271349129951</v>
      </c>
      <c r="U29" s="7">
        <v>32.57785231428749</v>
      </c>
      <c r="V29" s="7"/>
      <c r="W29" s="7">
        <f t="shared" si="0"/>
        <v>35.253195109643642</v>
      </c>
      <c r="X29" s="7">
        <f t="shared" si="1"/>
        <v>3.6219757042656902</v>
      </c>
      <c r="Y29" s="7"/>
      <c r="Z29" s="7">
        <f t="shared" si="2"/>
        <v>38.875170813909335</v>
      </c>
      <c r="AA29" s="7">
        <f t="shared" si="3"/>
        <v>31.631219405377951</v>
      </c>
      <c r="AB29" s="7"/>
    </row>
    <row r="30" spans="1:28" x14ac:dyDescent="0.55000000000000004">
      <c r="A30" s="2">
        <v>28</v>
      </c>
      <c r="B30" s="7">
        <v>36.808964055552629</v>
      </c>
      <c r="C30" s="7">
        <v>33.890459828449188</v>
      </c>
      <c r="D30" s="7">
        <v>32.788790584152885</v>
      </c>
      <c r="E30" s="7">
        <v>30.850301968208115</v>
      </c>
      <c r="F30" s="7">
        <v>38.323772333952249</v>
      </c>
      <c r="G30" s="7">
        <v>35.303300855297145</v>
      </c>
      <c r="H30" s="7">
        <v>30.548753934078263</v>
      </c>
      <c r="I30" s="7">
        <v>34.631574020857435</v>
      </c>
      <c r="J30" s="7">
        <v>30.165174015950736</v>
      </c>
      <c r="K30" s="7">
        <v>32.579851794901835</v>
      </c>
      <c r="L30" s="7">
        <v>36.182806832998047</v>
      </c>
      <c r="M30" s="7">
        <v>40.777147126743884</v>
      </c>
      <c r="N30" s="7">
        <v>34.318126717172611</v>
      </c>
      <c r="O30" s="7">
        <v>40.728003207868504</v>
      </c>
      <c r="P30" s="7">
        <v>38.330963882854839</v>
      </c>
      <c r="Q30" s="7">
        <v>38.03708785922634</v>
      </c>
      <c r="R30" s="7">
        <v>32.936358278372907</v>
      </c>
      <c r="S30" s="7">
        <v>37.199310617697826</v>
      </c>
      <c r="T30" s="7">
        <v>38.289277745136815</v>
      </c>
      <c r="U30" s="7">
        <v>33.897227142240276</v>
      </c>
      <c r="V30" s="7"/>
      <c r="W30" s="7">
        <f t="shared" si="0"/>
        <v>35.329362640085627</v>
      </c>
      <c r="X30" s="7">
        <f t="shared" si="1"/>
        <v>3.1975682810815189</v>
      </c>
      <c r="Y30" s="7"/>
      <c r="Z30" s="7">
        <f t="shared" si="2"/>
        <v>38.526930921167143</v>
      </c>
      <c r="AA30" s="7">
        <f t="shared" si="3"/>
        <v>32.131794359004111</v>
      </c>
      <c r="AB30" s="7"/>
    </row>
    <row r="31" spans="1:28" x14ac:dyDescent="0.55000000000000004">
      <c r="A31" s="2">
        <v>29</v>
      </c>
      <c r="B31" s="7">
        <v>38.26333188791471</v>
      </c>
      <c r="C31" s="7">
        <v>36.550865332598661</v>
      </c>
      <c r="D31" s="7">
        <v>34.59784860090803</v>
      </c>
      <c r="E31" s="7">
        <v>31.872614697464211</v>
      </c>
      <c r="F31" s="7">
        <v>39.691243732041933</v>
      </c>
      <c r="G31" s="7">
        <v>35.39344887199222</v>
      </c>
      <c r="H31" s="7">
        <v>32.6592292634041</v>
      </c>
      <c r="I31" s="7">
        <v>35.070211986543505</v>
      </c>
      <c r="J31" s="7">
        <v>29.951654467087618</v>
      </c>
      <c r="K31" s="7">
        <v>32.314745567392912</v>
      </c>
      <c r="L31" s="7">
        <v>36.144607954383005</v>
      </c>
      <c r="M31" s="7">
        <v>42.094884156112926</v>
      </c>
      <c r="N31" s="7">
        <v>38.687565278982937</v>
      </c>
      <c r="O31" s="7">
        <v>40.536135870055425</v>
      </c>
      <c r="P31" s="7">
        <v>39.804457617907588</v>
      </c>
      <c r="Q31" s="7">
        <v>37.064389816954872</v>
      </c>
      <c r="R31" s="7">
        <v>37.165321114102767</v>
      </c>
      <c r="S31" s="7">
        <v>35.999262996048095</v>
      </c>
      <c r="T31" s="7">
        <v>39.226638623459145</v>
      </c>
      <c r="U31" s="7">
        <v>36.90664378265204</v>
      </c>
      <c r="V31" s="7"/>
      <c r="W31" s="7">
        <f t="shared" si="0"/>
        <v>36.499755080900329</v>
      </c>
      <c r="X31" s="7">
        <f t="shared" si="1"/>
        <v>3.1521124036527373</v>
      </c>
      <c r="Y31" s="7"/>
      <c r="Z31" s="7">
        <f t="shared" si="2"/>
        <v>39.651867484553065</v>
      </c>
      <c r="AA31" s="7">
        <f t="shared" si="3"/>
        <v>33.347642677247592</v>
      </c>
      <c r="AB31" s="7"/>
    </row>
    <row r="32" spans="1:28" x14ac:dyDescent="0.55000000000000004">
      <c r="A32" s="2">
        <v>30</v>
      </c>
      <c r="B32" s="7">
        <v>40.665356692231569</v>
      </c>
      <c r="C32" s="7">
        <v>42.427340617749451</v>
      </c>
      <c r="D32" s="7">
        <v>36.0538325501686</v>
      </c>
      <c r="E32" s="7">
        <v>35.523906442277855</v>
      </c>
      <c r="F32" s="7">
        <v>45.199563215152033</v>
      </c>
      <c r="G32" s="7">
        <v>36.568848220303948</v>
      </c>
      <c r="H32" s="7">
        <v>34.452051535617841</v>
      </c>
      <c r="I32" s="7">
        <v>37.747654816650822</v>
      </c>
      <c r="J32" s="7">
        <v>32.226417066319065</v>
      </c>
      <c r="K32" s="7">
        <v>30.833642546217032</v>
      </c>
      <c r="L32" s="7">
        <v>39.850554246193454</v>
      </c>
      <c r="M32" s="7">
        <v>43.404801332863769</v>
      </c>
      <c r="N32" s="7">
        <v>39.229924253479439</v>
      </c>
      <c r="O32" s="7">
        <v>41.772644636982733</v>
      </c>
      <c r="P32" s="7">
        <v>40.187278898090646</v>
      </c>
      <c r="Q32" s="7">
        <v>37.912926571239829</v>
      </c>
      <c r="R32" s="7">
        <v>38.289149407683709</v>
      </c>
      <c r="S32" s="7">
        <v>36.629407523105911</v>
      </c>
      <c r="T32" s="7">
        <v>40.212021492295541</v>
      </c>
      <c r="U32" s="7">
        <v>41.50555941515919</v>
      </c>
      <c r="V32" s="7"/>
      <c r="W32" s="7">
        <f t="shared" si="0"/>
        <v>38.534644073989121</v>
      </c>
      <c r="X32" s="7">
        <f t="shared" si="1"/>
        <v>3.659519175998927</v>
      </c>
      <c r="Y32" s="7"/>
      <c r="Z32" s="7">
        <f t="shared" si="2"/>
        <v>42.194163249988051</v>
      </c>
      <c r="AA32" s="7">
        <f t="shared" si="3"/>
        <v>34.87512489799019</v>
      </c>
      <c r="AB32" s="7"/>
    </row>
    <row r="33" spans="1:28" x14ac:dyDescent="0.55000000000000004">
      <c r="A33" s="2">
        <v>31</v>
      </c>
      <c r="B33" s="7">
        <v>42.835071861076919</v>
      </c>
      <c r="C33" s="7">
        <v>43.87578941919039</v>
      </c>
      <c r="D33" s="7">
        <v>36.842258597027772</v>
      </c>
      <c r="E33" s="7">
        <v>37.58671706904245</v>
      </c>
      <c r="F33" s="7">
        <v>52.077611278663049</v>
      </c>
      <c r="G33" s="7">
        <v>39.333458138387421</v>
      </c>
      <c r="H33" s="7">
        <v>34.531341365041584</v>
      </c>
      <c r="I33" s="7">
        <v>38.517282137670122</v>
      </c>
      <c r="J33" s="7">
        <v>35.833680839691674</v>
      </c>
      <c r="K33" s="7">
        <v>31.350035049588861</v>
      </c>
      <c r="L33" s="7">
        <v>42.419062565138475</v>
      </c>
      <c r="M33" s="7">
        <v>44.198011477385734</v>
      </c>
      <c r="N33" s="7">
        <v>35.500901360371074</v>
      </c>
      <c r="O33" s="7">
        <v>43.169389169097101</v>
      </c>
      <c r="P33" s="7">
        <v>39.933369207785056</v>
      </c>
      <c r="Q33" s="7">
        <v>39.970963587275655</v>
      </c>
      <c r="R33" s="7">
        <v>36.345537614177744</v>
      </c>
      <c r="S33" s="7">
        <v>39.183925669810471</v>
      </c>
      <c r="T33" s="7">
        <v>41.355469680023866</v>
      </c>
      <c r="U33" s="7">
        <v>46.611205452930854</v>
      </c>
      <c r="V33" s="7"/>
      <c r="W33" s="7">
        <f t="shared" si="0"/>
        <v>40.073554076968819</v>
      </c>
      <c r="X33" s="7">
        <f t="shared" si="1"/>
        <v>4.7165886948848739</v>
      </c>
      <c r="Y33" s="7"/>
      <c r="Z33" s="7">
        <f t="shared" si="2"/>
        <v>44.790142771853695</v>
      </c>
      <c r="AA33" s="7">
        <f t="shared" si="3"/>
        <v>35.356965382083942</v>
      </c>
      <c r="AB33" s="7"/>
    </row>
    <row r="34" spans="1:28" x14ac:dyDescent="0.55000000000000004">
      <c r="A34" s="2">
        <v>32</v>
      </c>
      <c r="B34" s="7">
        <v>43.269413114555533</v>
      </c>
      <c r="C34" s="7">
        <v>40.1492534394378</v>
      </c>
      <c r="D34" s="7">
        <v>36.875526125113595</v>
      </c>
      <c r="E34" s="7">
        <v>36.205695245455793</v>
      </c>
      <c r="F34" s="7">
        <v>55.274449349947282</v>
      </c>
      <c r="G34" s="7">
        <v>42.202392162588701</v>
      </c>
      <c r="H34" s="7">
        <v>34.956624214224178</v>
      </c>
      <c r="I34" s="7">
        <v>37.664325248968993</v>
      </c>
      <c r="J34" s="7">
        <v>35.996521661130544</v>
      </c>
      <c r="K34" s="7">
        <v>34.022624539716467</v>
      </c>
      <c r="L34" s="7">
        <v>41.829955174927846</v>
      </c>
      <c r="M34" s="7">
        <v>44.291109783787036</v>
      </c>
      <c r="N34" s="7">
        <v>33.687766064114278</v>
      </c>
      <c r="O34" s="7">
        <v>43.360884145665331</v>
      </c>
      <c r="P34" s="7">
        <v>39.94977376226619</v>
      </c>
      <c r="Q34" s="7">
        <v>41.196715055322613</v>
      </c>
      <c r="R34" s="7">
        <v>35.546662330441883</v>
      </c>
      <c r="S34" s="7">
        <v>41.878637592934808</v>
      </c>
      <c r="T34" s="7">
        <v>42.673930155011469</v>
      </c>
      <c r="U34" s="7">
        <v>50.360944964811004</v>
      </c>
      <c r="V34" s="7"/>
      <c r="W34" s="7">
        <f t="shared" si="0"/>
        <v>40.569660206521071</v>
      </c>
      <c r="X34" s="7">
        <f t="shared" si="1"/>
        <v>5.4356755371387226</v>
      </c>
      <c r="Y34" s="7"/>
      <c r="Z34" s="7">
        <f t="shared" si="2"/>
        <v>46.005335743659792</v>
      </c>
      <c r="AA34" s="7">
        <f t="shared" si="3"/>
        <v>35.13398466938235</v>
      </c>
      <c r="AB34" s="7"/>
    </row>
    <row r="35" spans="1:28" x14ac:dyDescent="0.55000000000000004">
      <c r="A35" s="2">
        <v>33</v>
      </c>
      <c r="B35" s="7">
        <v>41.885847521282827</v>
      </c>
      <c r="C35" s="7">
        <v>40.133208510516539</v>
      </c>
      <c r="D35" s="7">
        <v>36.78869946044793</v>
      </c>
      <c r="E35" s="7">
        <v>36.03522817473619</v>
      </c>
      <c r="F35" s="7">
        <v>52.93158150920852</v>
      </c>
      <c r="G35" s="7">
        <v>43.269053132045364</v>
      </c>
      <c r="H35" s="7">
        <v>37.195889445569328</v>
      </c>
      <c r="I35" s="7">
        <v>37.158734375458209</v>
      </c>
      <c r="J35" s="7">
        <v>31.323088010757257</v>
      </c>
      <c r="K35" s="7">
        <v>36.449091833810918</v>
      </c>
      <c r="L35" s="7">
        <v>40.336655335901497</v>
      </c>
      <c r="M35" s="7">
        <v>44.16853454605392</v>
      </c>
      <c r="N35" s="7">
        <v>37.211157237250198</v>
      </c>
      <c r="O35" s="7">
        <v>42.796579132680229</v>
      </c>
      <c r="P35" s="7">
        <v>40.665757822265057</v>
      </c>
      <c r="Q35" s="7">
        <v>39.861572403389225</v>
      </c>
      <c r="R35" s="7">
        <v>36.797706172291775</v>
      </c>
      <c r="S35" s="7">
        <v>43.287438632673286</v>
      </c>
      <c r="T35" s="7">
        <v>43.993353830913875</v>
      </c>
      <c r="U35" s="7">
        <v>51.024556437756331</v>
      </c>
      <c r="V35" s="7"/>
      <c r="W35" s="7">
        <f t="shared" si="0"/>
        <v>40.665686676250424</v>
      </c>
      <c r="X35" s="7">
        <f t="shared" si="1"/>
        <v>5.1020631132664267</v>
      </c>
      <c r="Y35" s="7"/>
      <c r="Z35" s="7">
        <f t="shared" si="2"/>
        <v>45.767749789516849</v>
      </c>
      <c r="AA35" s="7">
        <f t="shared" si="3"/>
        <v>35.563623562983999</v>
      </c>
      <c r="AB35" s="7"/>
    </row>
    <row r="36" spans="1:28" x14ac:dyDescent="0.55000000000000004">
      <c r="A36" s="2">
        <v>34</v>
      </c>
      <c r="B36" s="7">
        <v>39.482761202523932</v>
      </c>
      <c r="C36" s="7">
        <v>45.600235975673314</v>
      </c>
      <c r="D36" s="7">
        <v>37.299186684369722</v>
      </c>
      <c r="E36" s="7">
        <v>38.689875881606255</v>
      </c>
      <c r="F36" s="7">
        <v>48.749387225762661</v>
      </c>
      <c r="G36" s="7">
        <v>42.363360635500456</v>
      </c>
      <c r="H36" s="7">
        <v>39.487951018370417</v>
      </c>
      <c r="I36" s="7">
        <v>37.654286826322021</v>
      </c>
      <c r="J36" s="7">
        <v>28.825869827241988</v>
      </c>
      <c r="K36" s="7">
        <v>37.418101477599826</v>
      </c>
      <c r="L36" s="7">
        <v>40.007067995965407</v>
      </c>
      <c r="M36" s="7">
        <v>44.357458161591531</v>
      </c>
      <c r="N36" s="7">
        <v>42.162729733778868</v>
      </c>
      <c r="O36" s="7">
        <v>42.505349795076981</v>
      </c>
      <c r="P36" s="7">
        <v>41.987958536348707</v>
      </c>
      <c r="Q36" s="7">
        <v>38.659025787170741</v>
      </c>
      <c r="R36" s="7">
        <v>38.60791060439923</v>
      </c>
      <c r="S36" s="7">
        <v>43.093472910450586</v>
      </c>
      <c r="T36" s="7">
        <v>45.116752358135251</v>
      </c>
      <c r="U36" s="7">
        <v>48.794438625068715</v>
      </c>
      <c r="V36" s="7"/>
      <c r="W36" s="7">
        <f t="shared" si="0"/>
        <v>41.043159063147833</v>
      </c>
      <c r="X36" s="7">
        <f t="shared" si="1"/>
        <v>4.5249555566354269</v>
      </c>
      <c r="Y36" s="7"/>
      <c r="Z36" s="7">
        <f t="shared" si="2"/>
        <v>45.568114619783259</v>
      </c>
      <c r="AA36" s="7">
        <f t="shared" si="3"/>
        <v>36.518203506512407</v>
      </c>
      <c r="AB36" s="7"/>
    </row>
    <row r="37" spans="1:28" x14ac:dyDescent="0.55000000000000004">
      <c r="A37" s="2">
        <v>35</v>
      </c>
      <c r="B37" s="7">
        <v>38.593898820400611</v>
      </c>
      <c r="C37" s="7">
        <v>46.771831404693664</v>
      </c>
      <c r="D37" s="7">
        <v>38.261327317421802</v>
      </c>
      <c r="E37" s="7">
        <v>39.504425895709289</v>
      </c>
      <c r="F37" s="7">
        <v>46.477170932435769</v>
      </c>
      <c r="G37" s="7">
        <v>41.051751011302478</v>
      </c>
      <c r="H37" s="7">
        <v>40.013862952138574</v>
      </c>
      <c r="I37" s="7">
        <v>39.200670531986106</v>
      </c>
      <c r="J37" s="7">
        <v>34.490883585216572</v>
      </c>
      <c r="K37" s="7">
        <v>37.409391265465445</v>
      </c>
      <c r="L37" s="7">
        <v>42.158360896189372</v>
      </c>
      <c r="M37" s="7">
        <v>44.9312215721787</v>
      </c>
      <c r="N37" s="7">
        <v>44.482683841738968</v>
      </c>
      <c r="O37" s="7">
        <v>42.917726148757303</v>
      </c>
      <c r="P37" s="7">
        <v>43.068806045377585</v>
      </c>
      <c r="Q37" s="7">
        <v>40.350491874579795</v>
      </c>
      <c r="R37" s="7">
        <v>40.122758421579974</v>
      </c>
      <c r="S37" s="7">
        <v>42.912767413694013</v>
      </c>
      <c r="T37" s="7">
        <v>45.852334392277768</v>
      </c>
      <c r="U37" s="7">
        <v>45.169904934277859</v>
      </c>
      <c r="V37" s="7"/>
      <c r="W37" s="7">
        <f t="shared" si="0"/>
        <v>41.687113462871082</v>
      </c>
      <c r="X37" s="7">
        <f t="shared" si="1"/>
        <v>3.3366978883396845</v>
      </c>
      <c r="Y37" s="7"/>
      <c r="Z37" s="7">
        <f t="shared" si="2"/>
        <v>45.023811351210767</v>
      </c>
      <c r="AA37" s="7">
        <f t="shared" si="3"/>
        <v>38.350415574531397</v>
      </c>
      <c r="AB37" s="7"/>
    </row>
    <row r="38" spans="1:28" x14ac:dyDescent="0.55000000000000004">
      <c r="A38" s="2">
        <v>36</v>
      </c>
      <c r="B38" s="7">
        <v>42.49819570007476</v>
      </c>
      <c r="C38" s="7">
        <v>40.710491665782968</v>
      </c>
      <c r="D38" s="7">
        <v>38.977742395689226</v>
      </c>
      <c r="E38" s="7">
        <v>37.535865682166644</v>
      </c>
      <c r="F38" s="7">
        <v>46.723503997478325</v>
      </c>
      <c r="G38" s="7">
        <v>40.715985704900781</v>
      </c>
      <c r="H38" s="7">
        <v>39.531663314563311</v>
      </c>
      <c r="I38" s="7">
        <v>41.170066380632065</v>
      </c>
      <c r="J38" s="7">
        <v>42.563799970163188</v>
      </c>
      <c r="K38" s="7">
        <v>37.059718104070321</v>
      </c>
      <c r="L38" s="7">
        <v>46.24025819308644</v>
      </c>
      <c r="M38" s="7">
        <v>45.670441444524577</v>
      </c>
      <c r="N38" s="7">
        <v>44.843257898458049</v>
      </c>
      <c r="O38" s="7">
        <v>44.070024710234186</v>
      </c>
      <c r="P38" s="7">
        <v>43.992649849605911</v>
      </c>
      <c r="Q38" s="7">
        <v>41.449070921181523</v>
      </c>
      <c r="R38" s="7">
        <v>40.972899591314068</v>
      </c>
      <c r="S38" s="7">
        <v>43.22230212836353</v>
      </c>
      <c r="T38" s="7">
        <v>46.011829267689663</v>
      </c>
      <c r="U38" s="7">
        <v>41.622587811420217</v>
      </c>
      <c r="V38" s="7"/>
      <c r="W38" s="7">
        <f t="shared" si="0"/>
        <v>42.279117736569987</v>
      </c>
      <c r="X38" s="7">
        <f t="shared" si="1"/>
        <v>2.8262188114373221</v>
      </c>
      <c r="Y38" s="7"/>
      <c r="Z38" s="7">
        <f t="shared" si="2"/>
        <v>45.105336548007308</v>
      </c>
      <c r="AA38" s="7">
        <f t="shared" si="3"/>
        <v>39.452898925132665</v>
      </c>
      <c r="AB38" s="7"/>
    </row>
    <row r="39" spans="1:28" x14ac:dyDescent="0.55000000000000004">
      <c r="A39" s="2">
        <v>37</v>
      </c>
      <c r="B39" s="7">
        <v>48.566395262506461</v>
      </c>
      <c r="C39" s="7">
        <v>37.412756598899691</v>
      </c>
      <c r="D39" s="7">
        <v>39.186105082903865</v>
      </c>
      <c r="E39" s="7">
        <v>37.534787712636941</v>
      </c>
      <c r="F39" s="7">
        <v>48.866468453377259</v>
      </c>
      <c r="G39" s="7">
        <v>41.697123677173259</v>
      </c>
      <c r="H39" s="7">
        <v>39.326172466840617</v>
      </c>
      <c r="I39" s="7">
        <v>42.590907975244512</v>
      </c>
      <c r="J39" s="7">
        <v>44.187969940992303</v>
      </c>
      <c r="K39" s="7">
        <v>37.091013476291081</v>
      </c>
      <c r="L39" s="7">
        <v>48.70971590890332</v>
      </c>
      <c r="M39" s="7">
        <v>46.437798371210697</v>
      </c>
      <c r="N39" s="7">
        <v>45.317508757516272</v>
      </c>
      <c r="O39" s="7">
        <v>45.756309624466361</v>
      </c>
      <c r="P39" s="7">
        <v>45.838441685889769</v>
      </c>
      <c r="Q39" s="7">
        <v>42.246465393644343</v>
      </c>
      <c r="R39" s="7">
        <v>41.203575852398174</v>
      </c>
      <c r="S39" s="7">
        <v>43.373445092811643</v>
      </c>
      <c r="T39" s="7">
        <v>45.614773950218087</v>
      </c>
      <c r="U39" s="7">
        <v>39.091556043851618</v>
      </c>
      <c r="V39" s="7"/>
      <c r="W39" s="7">
        <f t="shared" si="0"/>
        <v>43.002464566388817</v>
      </c>
      <c r="X39" s="7">
        <f t="shared" si="1"/>
        <v>3.8676288672297949</v>
      </c>
      <c r="Y39" s="7"/>
      <c r="Z39" s="7">
        <f t="shared" si="2"/>
        <v>46.870093433618614</v>
      </c>
      <c r="AA39" s="7">
        <f t="shared" si="3"/>
        <v>39.134835699159019</v>
      </c>
      <c r="AB39" s="7"/>
    </row>
    <row r="40" spans="1:28" x14ac:dyDescent="0.55000000000000004">
      <c r="A40" s="2">
        <v>38</v>
      </c>
      <c r="B40" s="7">
        <v>49.710239165270899</v>
      </c>
      <c r="C40" s="7">
        <v>41.539259217756211</v>
      </c>
      <c r="D40" s="7">
        <v>39.406929618659319</v>
      </c>
      <c r="E40" s="7">
        <v>40.349046470770247</v>
      </c>
      <c r="F40" s="7">
        <v>51.512583857094953</v>
      </c>
      <c r="G40" s="7">
        <v>44.040775567569618</v>
      </c>
      <c r="H40" s="7">
        <v>39.304092918311134</v>
      </c>
      <c r="I40" s="7">
        <v>42.016392007770122</v>
      </c>
      <c r="J40" s="7">
        <v>40.190713707510433</v>
      </c>
      <c r="K40" s="7">
        <v>38.010151113446859</v>
      </c>
      <c r="L40" s="7">
        <v>48.012836042761187</v>
      </c>
      <c r="M40" s="7">
        <v>47.352384354860334</v>
      </c>
      <c r="N40" s="7">
        <v>46.030988564051952</v>
      </c>
      <c r="O40" s="7">
        <v>47.498923576006725</v>
      </c>
      <c r="P40" s="7">
        <v>47.804537806818189</v>
      </c>
      <c r="Q40" s="7">
        <v>44.868226388057877</v>
      </c>
      <c r="R40" s="7">
        <v>41.13783083874339</v>
      </c>
      <c r="S40" s="7">
        <v>44.093905506206788</v>
      </c>
      <c r="T40" s="7">
        <v>45.293398872696834</v>
      </c>
      <c r="U40" s="7">
        <v>38.206645941483771</v>
      </c>
      <c r="V40" s="7"/>
      <c r="W40" s="7">
        <f t="shared" si="0"/>
        <v>43.818993076792346</v>
      </c>
      <c r="X40" s="7">
        <f t="shared" si="1"/>
        <v>4.0237586534114493</v>
      </c>
      <c r="Y40" s="7"/>
      <c r="Z40" s="7">
        <f t="shared" si="2"/>
        <v>47.842751730203794</v>
      </c>
      <c r="AA40" s="7">
        <f t="shared" si="3"/>
        <v>39.795234423380897</v>
      </c>
      <c r="AB40" s="7"/>
    </row>
    <row r="41" spans="1:28" x14ac:dyDescent="0.55000000000000004">
      <c r="A41" s="2">
        <v>39</v>
      </c>
      <c r="B41" s="7">
        <v>45.783620376385791</v>
      </c>
      <c r="C41" s="7">
        <v>45.545038893891331</v>
      </c>
      <c r="D41" s="7">
        <v>40.110427707984528</v>
      </c>
      <c r="E41" s="7">
        <v>42.193479492659016</v>
      </c>
      <c r="F41" s="7">
        <v>52.307069509684517</v>
      </c>
      <c r="G41" s="7">
        <v>46.98127990897774</v>
      </c>
      <c r="H41" s="7">
        <v>38.894013085603781</v>
      </c>
      <c r="I41" s="7">
        <v>39.893432378754021</v>
      </c>
      <c r="J41" s="7">
        <v>38.075693685269123</v>
      </c>
      <c r="K41" s="7">
        <v>39.530497587657685</v>
      </c>
      <c r="L41" s="7">
        <v>46.825715396759229</v>
      </c>
      <c r="M41" s="7">
        <v>48.571619224543674</v>
      </c>
      <c r="N41" s="7">
        <v>45.768245712824722</v>
      </c>
      <c r="O41" s="7">
        <v>48.95143493430821</v>
      </c>
      <c r="P41" s="7">
        <v>48.192541988469245</v>
      </c>
      <c r="Q41" s="7">
        <v>46.214168596392447</v>
      </c>
      <c r="R41" s="7">
        <v>41.467688697392099</v>
      </c>
      <c r="S41" s="7">
        <v>46.033209034229955</v>
      </c>
      <c r="T41" s="7">
        <v>45.754778302592591</v>
      </c>
      <c r="U41" s="7">
        <v>39.46432305582573</v>
      </c>
      <c r="V41" s="7"/>
      <c r="W41" s="7">
        <f t="shared" si="0"/>
        <v>44.327913878510273</v>
      </c>
      <c r="X41" s="7">
        <f t="shared" si="1"/>
        <v>4.0452724174776407</v>
      </c>
      <c r="Y41" s="7"/>
      <c r="Z41" s="7">
        <f t="shared" si="2"/>
        <v>48.373186295987914</v>
      </c>
      <c r="AA41" s="7">
        <f t="shared" si="3"/>
        <v>40.282641461032632</v>
      </c>
      <c r="AB41" s="7"/>
    </row>
    <row r="42" spans="1:28" x14ac:dyDescent="0.55000000000000004">
      <c r="A42" s="2">
        <v>40</v>
      </c>
      <c r="B42" s="7">
        <v>43.586725533954279</v>
      </c>
      <c r="C42" s="7">
        <v>44.822861573024312</v>
      </c>
      <c r="D42" s="7">
        <v>41.073864211029644</v>
      </c>
      <c r="E42" s="7">
        <v>41.757311154608999</v>
      </c>
      <c r="F42" s="7">
        <v>49.863130750607368</v>
      </c>
      <c r="G42" s="7">
        <v>48.941703127723628</v>
      </c>
      <c r="H42" s="7">
        <v>38.442878838276158</v>
      </c>
      <c r="I42" s="7">
        <v>40.283694248024666</v>
      </c>
      <c r="J42" s="7">
        <v>40.734794284480962</v>
      </c>
      <c r="K42" s="7">
        <v>41.182101521316497</v>
      </c>
      <c r="L42" s="7">
        <v>47.191933749289845</v>
      </c>
      <c r="M42" s="7">
        <v>50.08463311575629</v>
      </c>
      <c r="N42" s="7">
        <v>44.337000651642761</v>
      </c>
      <c r="O42" s="7">
        <v>50.074437510328806</v>
      </c>
      <c r="P42" s="7">
        <v>48.491706860278313</v>
      </c>
      <c r="Q42" s="7">
        <v>45.617946716296956</v>
      </c>
      <c r="R42" s="7">
        <v>42.881509311068662</v>
      </c>
      <c r="S42" s="7">
        <v>47.485239934185607</v>
      </c>
      <c r="T42" s="7">
        <v>46.980376838355966</v>
      </c>
      <c r="U42" s="7">
        <v>42.287052867398373</v>
      </c>
      <c r="V42" s="7"/>
      <c r="W42" s="7">
        <f t="shared" si="0"/>
        <v>44.806045139882407</v>
      </c>
      <c r="X42" s="7">
        <f t="shared" si="1"/>
        <v>3.6689918189124429</v>
      </c>
      <c r="Y42" s="7"/>
      <c r="Z42" s="7">
        <f t="shared" si="2"/>
        <v>48.475036958794853</v>
      </c>
      <c r="AA42" s="7">
        <f t="shared" si="3"/>
        <v>41.137053320969962</v>
      </c>
      <c r="AB42" s="7"/>
    </row>
    <row r="43" spans="1:28" x14ac:dyDescent="0.55000000000000004">
      <c r="A43" s="2">
        <v>41</v>
      </c>
      <c r="B43" s="7">
        <v>45.606981377532286</v>
      </c>
      <c r="C43" s="7">
        <v>43.660519935145459</v>
      </c>
      <c r="D43" s="7">
        <v>41.862484454466028</v>
      </c>
      <c r="E43" s="7">
        <v>40.238533207595282</v>
      </c>
      <c r="F43" s="7">
        <v>47.22072057752743</v>
      </c>
      <c r="G43" s="7">
        <v>48.908581789295276</v>
      </c>
      <c r="H43" s="7">
        <v>38.789866640841424</v>
      </c>
      <c r="I43" s="7">
        <v>44.568270565046291</v>
      </c>
      <c r="J43" s="7">
        <v>44.26736698122518</v>
      </c>
      <c r="K43" s="7">
        <v>42.440231385859633</v>
      </c>
      <c r="L43" s="7">
        <v>48.871149638132422</v>
      </c>
      <c r="M43" s="7">
        <v>51.728338796314233</v>
      </c>
      <c r="N43" s="7">
        <v>43.047797757397397</v>
      </c>
      <c r="O43" s="7">
        <v>50.891198001407098</v>
      </c>
      <c r="P43" s="7">
        <v>50.487480288712092</v>
      </c>
      <c r="Q43" s="7">
        <v>45.320852013755783</v>
      </c>
      <c r="R43" s="7">
        <v>44.555582868139702</v>
      </c>
      <c r="S43" s="7">
        <v>47.455979616794778</v>
      </c>
      <c r="T43" s="7">
        <v>48.295347979199221</v>
      </c>
      <c r="U43" s="7">
        <v>45.566257004358832</v>
      </c>
      <c r="V43" s="7"/>
      <c r="W43" s="7">
        <f t="shared" si="0"/>
        <v>45.689177043937292</v>
      </c>
      <c r="X43" s="7">
        <f t="shared" si="1"/>
        <v>3.5364803450377864</v>
      </c>
      <c r="Y43" s="7"/>
      <c r="Z43" s="7">
        <f t="shared" si="2"/>
        <v>49.22565738897508</v>
      </c>
      <c r="AA43" s="7">
        <f t="shared" si="3"/>
        <v>42.152696698899504</v>
      </c>
      <c r="AB43" s="7"/>
    </row>
    <row r="44" spans="1:28" x14ac:dyDescent="0.55000000000000004">
      <c r="A44" s="2">
        <v>42</v>
      </c>
      <c r="B44" s="7">
        <v>48.611754899054084</v>
      </c>
      <c r="C44" s="7">
        <v>45.165514075666422</v>
      </c>
      <c r="D44" s="7">
        <v>42.41166609639459</v>
      </c>
      <c r="E44" s="7">
        <v>39.58934742967373</v>
      </c>
      <c r="F44" s="7">
        <v>48.382016458570241</v>
      </c>
      <c r="G44" s="7">
        <v>48.263423816969805</v>
      </c>
      <c r="H44" s="7">
        <v>39.993321258177801</v>
      </c>
      <c r="I44" s="7">
        <v>49.886657273143626</v>
      </c>
      <c r="J44" s="7">
        <v>45.652363146654366</v>
      </c>
      <c r="K44" s="7">
        <v>42.842779288376953</v>
      </c>
      <c r="L44" s="7">
        <v>50.735342465316855</v>
      </c>
      <c r="M44" s="7">
        <v>53.287212541666733</v>
      </c>
      <c r="N44" s="7">
        <v>42.919190563441354</v>
      </c>
      <c r="O44" s="7">
        <v>51.521034817164356</v>
      </c>
      <c r="P44" s="7">
        <v>51.68537749173872</v>
      </c>
      <c r="Q44" s="7">
        <v>46.481636282273747</v>
      </c>
      <c r="R44" s="7">
        <v>45.309582997770455</v>
      </c>
      <c r="S44" s="7">
        <v>46.804030579326827</v>
      </c>
      <c r="T44" s="7">
        <v>49.121534640888378</v>
      </c>
      <c r="U44" s="7">
        <v>48.322562639382411</v>
      </c>
      <c r="V44" s="7"/>
      <c r="W44" s="7">
        <f t="shared" si="0"/>
        <v>46.849317438082572</v>
      </c>
      <c r="X44" s="7">
        <f t="shared" si="1"/>
        <v>3.8624560445867324</v>
      </c>
      <c r="Y44" s="7"/>
      <c r="Z44" s="7">
        <f t="shared" si="2"/>
        <v>50.711773482669301</v>
      </c>
      <c r="AA44" s="7">
        <f t="shared" si="3"/>
        <v>42.986861393495843</v>
      </c>
      <c r="AB44" s="7"/>
    </row>
    <row r="45" spans="1:28" x14ac:dyDescent="0.55000000000000004">
      <c r="A45" s="2">
        <v>43</v>
      </c>
      <c r="B45" s="7">
        <v>50.502918649741169</v>
      </c>
      <c r="C45" s="7">
        <v>47.090716322460665</v>
      </c>
      <c r="D45" s="7">
        <v>43.004652704430178</v>
      </c>
      <c r="E45" s="7">
        <v>41.896714199398851</v>
      </c>
      <c r="F45" s="7">
        <v>52.898984664896147</v>
      </c>
      <c r="G45" s="7">
        <v>48.904054811017311</v>
      </c>
      <c r="H45" s="7">
        <v>41.480474508115769</v>
      </c>
      <c r="I45" s="7">
        <v>53.340653939940736</v>
      </c>
      <c r="J45" s="7">
        <v>46.147257108658501</v>
      </c>
      <c r="K45" s="7">
        <v>42.795173324638419</v>
      </c>
      <c r="L45" s="7">
        <v>50.253475290399372</v>
      </c>
      <c r="M45" s="7">
        <v>54.342899314642167</v>
      </c>
      <c r="N45" s="7">
        <v>43.725936545457238</v>
      </c>
      <c r="O45" s="7">
        <v>52.153745316744228</v>
      </c>
      <c r="P45" s="7">
        <v>50.540262847772993</v>
      </c>
      <c r="Q45" s="7">
        <v>47.705944375891363</v>
      </c>
      <c r="R45" s="7">
        <v>46.374335661329923</v>
      </c>
      <c r="S45" s="7">
        <v>47.297706786807424</v>
      </c>
      <c r="T45" s="7">
        <v>49.400628175919039</v>
      </c>
      <c r="U45" s="7">
        <v>50.488409691620284</v>
      </c>
      <c r="V45" s="7"/>
      <c r="W45" s="7">
        <f t="shared" si="0"/>
        <v>48.017247211994089</v>
      </c>
      <c r="X45" s="7">
        <f t="shared" si="1"/>
        <v>3.9357816647935553</v>
      </c>
      <c r="Y45" s="7"/>
      <c r="Z45" s="7">
        <f t="shared" si="2"/>
        <v>51.953028876787641</v>
      </c>
      <c r="AA45" s="7">
        <f t="shared" si="3"/>
        <v>44.081465547200537</v>
      </c>
      <c r="AB45" s="7"/>
    </row>
    <row r="46" spans="1:28" x14ac:dyDescent="0.55000000000000004">
      <c r="A46" s="2">
        <v>44</v>
      </c>
      <c r="B46" s="7">
        <v>51.49763109371272</v>
      </c>
      <c r="C46" s="7">
        <v>47.533922209880949</v>
      </c>
      <c r="D46" s="7">
        <v>43.879665271012179</v>
      </c>
      <c r="E46" s="7">
        <v>45.470462995267162</v>
      </c>
      <c r="F46" s="7">
        <v>56.279986328107825</v>
      </c>
      <c r="G46" s="7">
        <v>50.832521635259177</v>
      </c>
      <c r="H46" s="7">
        <v>43.17740775058946</v>
      </c>
      <c r="I46" s="7">
        <v>52.623153086792485</v>
      </c>
      <c r="J46" s="7">
        <v>47.485255534732445</v>
      </c>
      <c r="K46" s="7">
        <v>43.186967306411859</v>
      </c>
      <c r="L46" s="7">
        <v>46.939710696956844</v>
      </c>
      <c r="M46" s="7">
        <v>54.440611751112407</v>
      </c>
      <c r="N46" s="7">
        <v>45.031385360404919</v>
      </c>
      <c r="O46" s="7">
        <v>53.348145641898263</v>
      </c>
      <c r="P46" s="7">
        <v>50.211664771259066</v>
      </c>
      <c r="Q46" s="7">
        <v>46.369254281787889</v>
      </c>
      <c r="R46" s="7">
        <v>49.329072376955985</v>
      </c>
      <c r="S46" s="7">
        <v>50.237376778317014</v>
      </c>
      <c r="T46" s="7">
        <v>49.223104667977019</v>
      </c>
      <c r="U46" s="7">
        <v>52.378700275024954</v>
      </c>
      <c r="V46" s="7"/>
      <c r="W46" s="7">
        <f t="shared" si="0"/>
        <v>48.973799990673037</v>
      </c>
      <c r="X46" s="7">
        <f t="shared" si="1"/>
        <v>3.8149035123429993</v>
      </c>
      <c r="Y46" s="7"/>
      <c r="Z46" s="7">
        <f t="shared" si="2"/>
        <v>52.788703503016038</v>
      </c>
      <c r="AA46" s="7">
        <f t="shared" si="3"/>
        <v>45.158896478330036</v>
      </c>
      <c r="AB46" s="7"/>
    </row>
    <row r="47" spans="1:28" x14ac:dyDescent="0.55000000000000004">
      <c r="A47" s="2">
        <v>45</v>
      </c>
      <c r="B47" s="7">
        <v>52.031378443156079</v>
      </c>
      <c r="C47" s="7">
        <v>47.501432693516008</v>
      </c>
      <c r="D47" s="7">
        <v>45.121380713851586</v>
      </c>
      <c r="E47" s="7">
        <v>46.797062916933172</v>
      </c>
      <c r="F47" s="7">
        <v>55.847406054921372</v>
      </c>
      <c r="G47" s="7">
        <v>52.15509241706792</v>
      </c>
      <c r="H47" s="7">
        <v>45.589744103635283</v>
      </c>
      <c r="I47" s="7">
        <v>50.032372071661868</v>
      </c>
      <c r="J47" s="7">
        <v>49.045718731060205</v>
      </c>
      <c r="K47" s="7">
        <v>44.212720348263559</v>
      </c>
      <c r="L47" s="7">
        <v>46.198848534796049</v>
      </c>
      <c r="M47" s="7">
        <v>53.796671207487137</v>
      </c>
      <c r="N47" s="7">
        <v>46.573307363456912</v>
      </c>
      <c r="O47" s="7">
        <v>55.757491410088392</v>
      </c>
      <c r="P47" s="7">
        <v>52.365247598759382</v>
      </c>
      <c r="Q47" s="7">
        <v>46.097595470831614</v>
      </c>
      <c r="R47" s="7">
        <v>51.725361587267685</v>
      </c>
      <c r="S47" s="7">
        <v>51.358276696567735</v>
      </c>
      <c r="T47" s="7">
        <v>48.988474404350143</v>
      </c>
      <c r="U47" s="7">
        <v>54.179750369442601</v>
      </c>
      <c r="V47" s="7"/>
      <c r="W47" s="7">
        <f t="shared" si="0"/>
        <v>49.768766656855739</v>
      </c>
      <c r="X47" s="7">
        <f t="shared" si="1"/>
        <v>3.6558804359447929</v>
      </c>
      <c r="Y47" s="7"/>
      <c r="Z47" s="7">
        <f t="shared" si="2"/>
        <v>53.424647092800534</v>
      </c>
      <c r="AA47" s="7">
        <f t="shared" si="3"/>
        <v>46.112886220910944</v>
      </c>
      <c r="AB47" s="7"/>
    </row>
    <row r="48" spans="1:28" x14ac:dyDescent="0.55000000000000004">
      <c r="A48" s="2">
        <v>46</v>
      </c>
      <c r="B48" s="7">
        <v>52.576896691768482</v>
      </c>
      <c r="C48" s="7">
        <v>48.100352843124547</v>
      </c>
      <c r="D48" s="7">
        <v>46.750909307821352</v>
      </c>
      <c r="E48" s="7">
        <v>46.07668387849494</v>
      </c>
      <c r="F48" s="7">
        <v>54.7927116455609</v>
      </c>
      <c r="G48" s="7">
        <v>51.542477096980917</v>
      </c>
      <c r="H48" s="7">
        <v>48.203280548103805</v>
      </c>
      <c r="I48" s="7">
        <v>50.708077062589545</v>
      </c>
      <c r="J48" s="7">
        <v>49.29641008547685</v>
      </c>
      <c r="K48" s="7">
        <v>45.407154271950084</v>
      </c>
      <c r="L48" s="7">
        <v>51.31300553266243</v>
      </c>
      <c r="M48" s="7">
        <v>53.476000904439751</v>
      </c>
      <c r="N48" s="7">
        <v>48.176350347379405</v>
      </c>
      <c r="O48" s="7">
        <v>58.572399566661055</v>
      </c>
      <c r="P48" s="7">
        <v>55.494109626807941</v>
      </c>
      <c r="Q48" s="7">
        <v>48.514124385960194</v>
      </c>
      <c r="R48" s="7">
        <v>50.663691841991493</v>
      </c>
      <c r="S48" s="7">
        <v>48.84537434043574</v>
      </c>
      <c r="T48" s="7">
        <v>49.487011192296009</v>
      </c>
      <c r="U48" s="7">
        <v>55.336302824355478</v>
      </c>
      <c r="V48" s="7"/>
      <c r="W48" s="7">
        <f t="shared" si="0"/>
        <v>50.666666199743041</v>
      </c>
      <c r="X48" s="7">
        <f t="shared" si="1"/>
        <v>3.490601230029347</v>
      </c>
      <c r="Y48" s="7"/>
      <c r="Z48" s="7">
        <f t="shared" si="2"/>
        <v>54.157267429772389</v>
      </c>
      <c r="AA48" s="7">
        <f t="shared" si="3"/>
        <v>47.176064969713693</v>
      </c>
      <c r="AB48" s="7"/>
    </row>
    <row r="49" spans="1:28" x14ac:dyDescent="0.55000000000000004">
      <c r="A49" s="2">
        <v>47</v>
      </c>
      <c r="B49" s="7">
        <v>53.612960823404073</v>
      </c>
      <c r="C49" s="7">
        <v>49.343308774095703</v>
      </c>
      <c r="D49" s="7">
        <v>48.465694281930617</v>
      </c>
      <c r="E49" s="7">
        <v>45.312690268090201</v>
      </c>
      <c r="F49" s="7">
        <v>56.987892026914949</v>
      </c>
      <c r="G49" s="7">
        <v>50.252853518011655</v>
      </c>
      <c r="H49" s="7">
        <v>48.816990843969286</v>
      </c>
      <c r="I49" s="7">
        <v>53.464634016495623</v>
      </c>
      <c r="J49" s="7">
        <v>48.403068410010249</v>
      </c>
      <c r="K49" s="7">
        <v>46.462379849944647</v>
      </c>
      <c r="L49" s="7">
        <v>56.474527858364347</v>
      </c>
      <c r="M49" s="7">
        <v>54.403573219319163</v>
      </c>
      <c r="N49" s="7">
        <v>49.901649180698584</v>
      </c>
      <c r="O49" s="7">
        <v>59.744236634653831</v>
      </c>
      <c r="P49" s="7">
        <v>56.678327225450538</v>
      </c>
      <c r="Q49" s="7">
        <v>50.348634113042664</v>
      </c>
      <c r="R49" s="7">
        <v>48.944193635634846</v>
      </c>
      <c r="S49" s="7">
        <v>51.027980047314813</v>
      </c>
      <c r="T49" s="7">
        <v>51.305031154036172</v>
      </c>
      <c r="U49" s="7">
        <v>55.030347750975409</v>
      </c>
      <c r="V49" s="7"/>
      <c r="W49" s="7">
        <f t="shared" si="0"/>
        <v>51.749048681617865</v>
      </c>
      <c r="X49" s="7">
        <f t="shared" si="1"/>
        <v>3.8672739614723026</v>
      </c>
      <c r="Y49" s="7"/>
      <c r="Z49" s="7">
        <f t="shared" si="2"/>
        <v>55.616322643090164</v>
      </c>
      <c r="AA49" s="7">
        <f t="shared" si="3"/>
        <v>47.881774720145565</v>
      </c>
      <c r="AB49" s="7"/>
    </row>
    <row r="50" spans="1:28" x14ac:dyDescent="0.55000000000000004">
      <c r="A50" s="2">
        <v>48</v>
      </c>
      <c r="B50" s="7">
        <v>55.622321289078016</v>
      </c>
      <c r="C50" s="7">
        <v>50.911022282829805</v>
      </c>
      <c r="D50" s="7">
        <v>49.806970096944958</v>
      </c>
      <c r="E50" s="7">
        <v>46.357703117825331</v>
      </c>
      <c r="F50" s="7">
        <v>61.363106873535614</v>
      </c>
      <c r="G50" s="7">
        <v>50.130663506951592</v>
      </c>
      <c r="H50" s="7">
        <v>46.954280150475896</v>
      </c>
      <c r="I50" s="7">
        <v>54.292735849510905</v>
      </c>
      <c r="J50" s="7">
        <v>48.033756678391555</v>
      </c>
      <c r="K50" s="7">
        <v>47.343865097593614</v>
      </c>
      <c r="L50" s="7">
        <v>56.666481911010003</v>
      </c>
      <c r="M50" s="7">
        <v>56.262951530456967</v>
      </c>
      <c r="N50" s="7">
        <v>52.014183727670513</v>
      </c>
      <c r="O50" s="7">
        <v>58.792443485136225</v>
      </c>
      <c r="P50" s="7">
        <v>53.004489292718347</v>
      </c>
      <c r="Q50" s="7">
        <v>51.578712155827056</v>
      </c>
      <c r="R50" s="7">
        <v>50.140176759586844</v>
      </c>
      <c r="S50" s="7">
        <v>57.491525608791434</v>
      </c>
      <c r="T50" s="7">
        <v>53.566251352694863</v>
      </c>
      <c r="U50" s="7">
        <v>52.888604827672999</v>
      </c>
      <c r="V50" s="7"/>
      <c r="W50" s="7">
        <f t="shared" si="0"/>
        <v>52.661112279735129</v>
      </c>
      <c r="X50" s="7">
        <f t="shared" si="1"/>
        <v>4.1398622036697645</v>
      </c>
      <c r="Y50" s="7"/>
      <c r="Z50" s="7">
        <f t="shared" si="2"/>
        <v>56.800974483404893</v>
      </c>
      <c r="AA50" s="7">
        <f t="shared" si="3"/>
        <v>48.521250076065364</v>
      </c>
      <c r="AB50" s="7"/>
    </row>
    <row r="51" spans="1:28" x14ac:dyDescent="0.55000000000000004">
      <c r="A51" s="2">
        <v>49</v>
      </c>
      <c r="B51" s="7">
        <v>58.34618109585896</v>
      </c>
      <c r="C51" s="7">
        <v>52.048454689333262</v>
      </c>
      <c r="D51" s="7">
        <v>50.536116100923756</v>
      </c>
      <c r="E51" s="7">
        <v>49.735361052743109</v>
      </c>
      <c r="F51" s="7">
        <v>63.605046891428273</v>
      </c>
      <c r="G51" s="7">
        <v>51.626480078247134</v>
      </c>
      <c r="H51" s="7">
        <v>46.429214310583291</v>
      </c>
      <c r="I51" s="7">
        <v>54.446850140247356</v>
      </c>
      <c r="J51" s="7">
        <v>49.033119659643454</v>
      </c>
      <c r="K51" s="7">
        <v>48.011747302274422</v>
      </c>
      <c r="L51" s="7">
        <v>55.069721375624937</v>
      </c>
      <c r="M51" s="7">
        <v>58.252572012519408</v>
      </c>
      <c r="N51" s="7">
        <v>54.20627938173309</v>
      </c>
      <c r="O51" s="7">
        <v>57.730469782007518</v>
      </c>
      <c r="P51" s="7">
        <v>51.380157911276335</v>
      </c>
      <c r="Q51" s="7">
        <v>53.27847797378891</v>
      </c>
      <c r="R51" s="7">
        <v>52.408534673928543</v>
      </c>
      <c r="S51" s="7">
        <v>57.502970572955533</v>
      </c>
      <c r="T51" s="7">
        <v>54.829630251468288</v>
      </c>
      <c r="U51" s="7">
        <v>50.662260911218034</v>
      </c>
      <c r="V51" s="7"/>
      <c r="W51" s="7">
        <f t="shared" si="0"/>
        <v>53.456982308390181</v>
      </c>
      <c r="X51" s="7">
        <f t="shared" si="1"/>
        <v>4.1683412369471728</v>
      </c>
      <c r="Y51" s="7"/>
      <c r="Z51" s="7">
        <f t="shared" si="2"/>
        <v>57.625323545337352</v>
      </c>
      <c r="AA51" s="7">
        <f t="shared" si="3"/>
        <v>49.28864107144301</v>
      </c>
      <c r="AB51" s="7"/>
    </row>
    <row r="52" spans="1:28" x14ac:dyDescent="0.55000000000000004">
      <c r="A52" s="2">
        <v>50</v>
      </c>
      <c r="B52" s="7">
        <v>59.209806360270612</v>
      </c>
      <c r="C52" s="7">
        <v>52.264705957618588</v>
      </c>
      <c r="D52" s="7">
        <v>50.716824381994371</v>
      </c>
      <c r="E52" s="7">
        <v>49.591583561237762</v>
      </c>
      <c r="F52" s="7">
        <v>61.808126707632255</v>
      </c>
      <c r="G52" s="7">
        <v>53.797007433999703</v>
      </c>
      <c r="H52" s="7">
        <v>49.692260910988239</v>
      </c>
      <c r="I52" s="7">
        <v>56.313631760424599</v>
      </c>
      <c r="J52" s="7">
        <v>50.647089769440967</v>
      </c>
      <c r="K52" s="7">
        <v>48.359794346764751</v>
      </c>
      <c r="L52" s="7">
        <v>55.339770104015102</v>
      </c>
      <c r="M52" s="7">
        <v>59.849484734286911</v>
      </c>
      <c r="N52" s="7">
        <v>55.111792652193216</v>
      </c>
      <c r="O52" s="7">
        <v>57.578366863063721</v>
      </c>
      <c r="P52" s="7">
        <v>60.367629371614974</v>
      </c>
      <c r="Q52" s="7">
        <v>55.657165111474733</v>
      </c>
      <c r="R52" s="7">
        <v>53.01474773540582</v>
      </c>
      <c r="S52" s="7">
        <v>53.584199847283053</v>
      </c>
      <c r="T52" s="7">
        <v>54.594423322107424</v>
      </c>
      <c r="U52" s="7">
        <v>50.735725111523536</v>
      </c>
      <c r="V52" s="7"/>
      <c r="W52" s="7">
        <f t="shared" si="0"/>
        <v>54.411706802167011</v>
      </c>
      <c r="X52" s="7">
        <f t="shared" si="1"/>
        <v>3.9098103895067298</v>
      </c>
      <c r="Y52" s="7"/>
      <c r="Z52" s="7">
        <f t="shared" si="2"/>
        <v>58.321517191673742</v>
      </c>
      <c r="AA52" s="7">
        <f t="shared" si="3"/>
        <v>50.50189641266028</v>
      </c>
      <c r="AB52" s="7"/>
    </row>
    <row r="53" spans="1:28" x14ac:dyDescent="0.55000000000000004">
      <c r="A53" s="2">
        <v>51</v>
      </c>
      <c r="B53" s="7">
        <v>56.536172562184674</v>
      </c>
      <c r="C53" s="7">
        <v>52.403696885412472</v>
      </c>
      <c r="D53" s="7">
        <v>50.550570967627046</v>
      </c>
      <c r="E53" s="7">
        <v>42.221094290524334</v>
      </c>
      <c r="F53" s="7">
        <v>59.275474079792957</v>
      </c>
      <c r="G53" s="7">
        <v>55.763746396522649</v>
      </c>
      <c r="H53" s="7">
        <v>52.714214543435624</v>
      </c>
      <c r="I53" s="7">
        <v>57.302714793053802</v>
      </c>
      <c r="J53" s="7">
        <v>52.142305759041911</v>
      </c>
      <c r="K53" s="7">
        <v>48.460463684971891</v>
      </c>
      <c r="L53" s="7">
        <v>56.50338026366687</v>
      </c>
      <c r="M53" s="7">
        <v>61.028592594146815</v>
      </c>
      <c r="N53" s="7">
        <v>53.903202111423958</v>
      </c>
      <c r="O53" s="7">
        <v>55.881248703433606</v>
      </c>
      <c r="P53" s="7">
        <v>68.879933499709949</v>
      </c>
      <c r="Q53" s="7">
        <v>56.343133576078053</v>
      </c>
      <c r="R53" s="7">
        <v>52.293059019980909</v>
      </c>
      <c r="S53" s="7">
        <v>53.591576549966838</v>
      </c>
      <c r="T53" s="7">
        <v>54.035527732318393</v>
      </c>
      <c r="U53" s="7">
        <v>54.578198618098334</v>
      </c>
      <c r="V53" s="7"/>
      <c r="W53" s="7">
        <f t="shared" si="0"/>
        <v>54.720415331569555</v>
      </c>
      <c r="X53" s="7">
        <f t="shared" si="1"/>
        <v>5.21342841139254</v>
      </c>
      <c r="Y53" s="7"/>
      <c r="Z53" s="7">
        <f t="shared" si="2"/>
        <v>59.933843742962097</v>
      </c>
      <c r="AA53" s="7">
        <f t="shared" si="3"/>
        <v>49.506986920177013</v>
      </c>
      <c r="AB53" s="7"/>
    </row>
    <row r="54" spans="1:28" x14ac:dyDescent="0.55000000000000004">
      <c r="A54" s="2">
        <v>52</v>
      </c>
      <c r="B54" s="7">
        <v>54.040940947777415</v>
      </c>
      <c r="C54" s="7">
        <v>53.322940186417668</v>
      </c>
      <c r="D54" s="7">
        <v>50.702907596795221</v>
      </c>
      <c r="E54" s="7">
        <v>40.532410693630254</v>
      </c>
      <c r="F54" s="7">
        <v>59.466933794613396</v>
      </c>
      <c r="G54" s="7">
        <v>57.149796236341587</v>
      </c>
      <c r="H54" s="7">
        <v>51.425989595179018</v>
      </c>
      <c r="I54" s="7">
        <v>55.227932504370727</v>
      </c>
      <c r="J54" s="7">
        <v>53.548789381494018</v>
      </c>
      <c r="K54" s="7">
        <v>49.140002843553475</v>
      </c>
      <c r="L54" s="7">
        <v>57.106291834624585</v>
      </c>
      <c r="M54" s="7">
        <v>61.809515761621498</v>
      </c>
      <c r="N54" s="7">
        <v>52.358055393603983</v>
      </c>
      <c r="O54" s="7">
        <v>51.09865148702319</v>
      </c>
      <c r="P54" s="7">
        <v>66.029212901248528</v>
      </c>
      <c r="Q54" s="7">
        <v>54.443781402009037</v>
      </c>
      <c r="R54" s="7">
        <v>51.561627070525184</v>
      </c>
      <c r="S54" s="7">
        <v>56.079851879525911</v>
      </c>
      <c r="T54" s="7">
        <v>54.37432257704954</v>
      </c>
      <c r="U54" s="7">
        <v>59.997616331934523</v>
      </c>
      <c r="V54" s="7"/>
      <c r="W54" s="7">
        <f t="shared" si="0"/>
        <v>54.470878520966934</v>
      </c>
      <c r="X54" s="7">
        <f t="shared" si="1"/>
        <v>5.2968247105133521</v>
      </c>
      <c r="Y54" s="7"/>
      <c r="Z54" s="7">
        <f t="shared" si="2"/>
        <v>59.767703231480283</v>
      </c>
      <c r="AA54" s="7">
        <f t="shared" si="3"/>
        <v>49.174053810453586</v>
      </c>
      <c r="AB54" s="7"/>
    </row>
    <row r="55" spans="1:28" x14ac:dyDescent="0.55000000000000004">
      <c r="A55" s="2">
        <v>53</v>
      </c>
      <c r="B55" s="7">
        <v>55.636033494524568</v>
      </c>
      <c r="C55" s="7">
        <v>54.602928902037064</v>
      </c>
      <c r="D55" s="7">
        <v>51.878098325443716</v>
      </c>
      <c r="E55" s="7">
        <v>53.45031027054106</v>
      </c>
      <c r="F55" s="7">
        <v>61.867291501728396</v>
      </c>
      <c r="G55" s="7">
        <v>57.726665079707232</v>
      </c>
      <c r="H55" s="7">
        <v>48.044898370696252</v>
      </c>
      <c r="I55" s="7">
        <v>54.243950958815446</v>
      </c>
      <c r="J55" s="7">
        <v>55.007603723634269</v>
      </c>
      <c r="K55" s="7">
        <v>51.14444575535282</v>
      </c>
      <c r="L55" s="7">
        <v>58.277457699288469</v>
      </c>
      <c r="M55" s="7">
        <v>62.147821069818761</v>
      </c>
      <c r="N55" s="7">
        <v>52.642690273607414</v>
      </c>
      <c r="O55" s="7">
        <v>50.281883971629853</v>
      </c>
      <c r="P55" s="7">
        <v>61.176921485970269</v>
      </c>
      <c r="Q55" s="7">
        <v>54.150529514996094</v>
      </c>
      <c r="R55" s="7">
        <v>52.780273893776176</v>
      </c>
      <c r="S55" s="7">
        <v>57.807402355067836</v>
      </c>
      <c r="T55" s="7">
        <v>55.607463568699018</v>
      </c>
      <c r="U55" s="7">
        <v>63.886762882906346</v>
      </c>
      <c r="V55" s="7"/>
      <c r="W55" s="7">
        <f t="shared" si="0"/>
        <v>55.618071654912058</v>
      </c>
      <c r="X55" s="7">
        <f t="shared" si="1"/>
        <v>4.2559764903407276</v>
      </c>
      <c r="Y55" s="7"/>
      <c r="Z55" s="7">
        <f t="shared" si="2"/>
        <v>59.874048145252786</v>
      </c>
      <c r="AA55" s="7">
        <f t="shared" si="3"/>
        <v>51.362095164571329</v>
      </c>
      <c r="AB55" s="7"/>
    </row>
    <row r="56" spans="1:28" x14ac:dyDescent="0.55000000000000004">
      <c r="A56" s="2">
        <v>54</v>
      </c>
      <c r="B56" s="7">
        <v>59.31111448612036</v>
      </c>
      <c r="C56" s="7">
        <v>55.628376438902166</v>
      </c>
      <c r="D56" s="7">
        <v>53.706629995881379</v>
      </c>
      <c r="E56" s="7">
        <v>64.043802123557342</v>
      </c>
      <c r="F56" s="7">
        <v>64.100448329141415</v>
      </c>
      <c r="G56" s="7">
        <v>57.795073657327357</v>
      </c>
      <c r="H56" s="7">
        <v>46.319882886818093</v>
      </c>
      <c r="I56" s="7">
        <v>57.236533665110898</v>
      </c>
      <c r="J56" s="7">
        <v>55.909930918114455</v>
      </c>
      <c r="K56" s="7">
        <v>53.392507764919003</v>
      </c>
      <c r="L56" s="7">
        <v>61.104596634448406</v>
      </c>
      <c r="M56" s="7">
        <v>61.963712068444217</v>
      </c>
      <c r="N56" s="7">
        <v>54.457082324744796</v>
      </c>
      <c r="O56" s="7">
        <v>62.027259633455728</v>
      </c>
      <c r="P56" s="7">
        <v>61.394695232316451</v>
      </c>
      <c r="Q56" s="7">
        <v>55.214945563384752</v>
      </c>
      <c r="R56" s="7">
        <v>56.708113021226474</v>
      </c>
      <c r="S56" s="7">
        <v>56.747373702178834</v>
      </c>
      <c r="T56" s="7">
        <v>57.04381264121804</v>
      </c>
      <c r="U56" s="7">
        <v>64.107625194884548</v>
      </c>
      <c r="V56" s="7"/>
      <c r="W56" s="7">
        <f t="shared" si="0"/>
        <v>57.91067581410973</v>
      </c>
      <c r="X56" s="7">
        <f t="shared" si="1"/>
        <v>4.4536442551608406</v>
      </c>
      <c r="Y56" s="7"/>
      <c r="Z56" s="7">
        <f t="shared" si="2"/>
        <v>62.364320069270569</v>
      </c>
      <c r="AA56" s="7">
        <f t="shared" si="3"/>
        <v>53.457031558948891</v>
      </c>
      <c r="AB56" s="7"/>
    </row>
    <row r="57" spans="1:28" x14ac:dyDescent="0.55000000000000004">
      <c r="A57" s="2">
        <v>55</v>
      </c>
      <c r="B57" s="7">
        <v>61.6697900649052</v>
      </c>
      <c r="C57" s="7">
        <v>56.474587031172263</v>
      </c>
      <c r="D57" s="7">
        <v>55.038365461018209</v>
      </c>
      <c r="E57" s="7">
        <v>59.793741704997935</v>
      </c>
      <c r="F57" s="7">
        <v>64.939459880536887</v>
      </c>
      <c r="G57" s="7">
        <v>58.184955304366774</v>
      </c>
      <c r="H57" s="7">
        <v>47.338201148486334</v>
      </c>
      <c r="I57" s="7">
        <v>60.774486873572648</v>
      </c>
      <c r="J57" s="7">
        <v>55.284382799545384</v>
      </c>
      <c r="K57" s="7">
        <v>54.218940554532828</v>
      </c>
      <c r="L57" s="7">
        <v>63.175916917784001</v>
      </c>
      <c r="M57" s="7">
        <v>61.441621743701717</v>
      </c>
      <c r="N57" s="7">
        <v>56.181051614740078</v>
      </c>
      <c r="O57" s="7">
        <v>78.172313868490988</v>
      </c>
      <c r="P57" s="7">
        <v>62.641622494565645</v>
      </c>
      <c r="Q57" s="7">
        <v>55.796114847700615</v>
      </c>
      <c r="R57" s="7">
        <v>59.569714339698237</v>
      </c>
      <c r="S57" s="7">
        <v>54.959478168520441</v>
      </c>
      <c r="T57" s="7">
        <v>58.182513931572863</v>
      </c>
      <c r="U57" s="7">
        <v>61.773873866158915</v>
      </c>
      <c r="V57" s="7"/>
      <c r="W57" s="7">
        <f t="shared" si="0"/>
        <v>59.280556630803417</v>
      </c>
      <c r="X57" s="7">
        <f t="shared" si="1"/>
        <v>6.0152054465829705</v>
      </c>
      <c r="Y57" s="7"/>
      <c r="Z57" s="7">
        <f t="shared" si="2"/>
        <v>65.295762077386385</v>
      </c>
      <c r="AA57" s="7">
        <f t="shared" si="3"/>
        <v>53.265351184220449</v>
      </c>
      <c r="AB57" s="7"/>
    </row>
    <row r="58" spans="1:28" x14ac:dyDescent="0.55000000000000004">
      <c r="A58" s="2">
        <v>56</v>
      </c>
      <c r="B58" s="7">
        <v>62.717701854532429</v>
      </c>
      <c r="C58" s="7">
        <v>57.339679704225908</v>
      </c>
      <c r="D58" s="7">
        <v>55.456034870271679</v>
      </c>
      <c r="E58" s="7">
        <v>52.407589657285627</v>
      </c>
      <c r="F58" s="7">
        <v>64.917390654001792</v>
      </c>
      <c r="G58" s="7">
        <v>59.442614441533678</v>
      </c>
      <c r="H58" s="7">
        <v>50.873060468943841</v>
      </c>
      <c r="I58" s="7">
        <v>62.168297188475201</v>
      </c>
      <c r="J58" s="7">
        <v>53.544792534817553</v>
      </c>
      <c r="K58" s="7">
        <v>54.125416112465338</v>
      </c>
      <c r="L58" s="7">
        <v>61.956118670968593</v>
      </c>
      <c r="M58" s="7">
        <v>61.438837740373415</v>
      </c>
      <c r="N58" s="7">
        <v>57.077895626351996</v>
      </c>
      <c r="O58" s="7">
        <v>80.305085133267539</v>
      </c>
      <c r="P58" s="7">
        <v>62.97750107692098</v>
      </c>
      <c r="Q58" s="7">
        <v>57.547116810548097</v>
      </c>
      <c r="R58" s="7">
        <v>58.697751154273277</v>
      </c>
      <c r="S58" s="7">
        <v>56.974251985047623</v>
      </c>
      <c r="T58" s="7">
        <v>59.025991170794825</v>
      </c>
      <c r="U58" s="7">
        <v>58.67998074745752</v>
      </c>
      <c r="V58" s="7"/>
      <c r="W58" s="7">
        <f t="shared" si="0"/>
        <v>59.383655380127848</v>
      </c>
      <c r="X58" s="7">
        <f t="shared" si="1"/>
        <v>6.1941756195062814</v>
      </c>
      <c r="Y58" s="7"/>
      <c r="Z58" s="7">
        <f t="shared" si="2"/>
        <v>65.577830999634131</v>
      </c>
      <c r="AA58" s="7">
        <f t="shared" si="3"/>
        <v>53.189479760621566</v>
      </c>
      <c r="AB58" s="7"/>
    </row>
    <row r="59" spans="1:28" x14ac:dyDescent="0.55000000000000004">
      <c r="A59" s="2">
        <v>57</v>
      </c>
      <c r="B59" s="7">
        <v>63.708836463327316</v>
      </c>
      <c r="C59" s="7">
        <v>57.96193082135489</v>
      </c>
      <c r="D59" s="7">
        <v>56.049279656717474</v>
      </c>
      <c r="E59" s="7">
        <v>51.375258355393989</v>
      </c>
      <c r="F59" s="7">
        <v>64.755166003432024</v>
      </c>
      <c r="G59" s="7">
        <v>60.887802857021725</v>
      </c>
      <c r="H59" s="7">
        <v>55.046051974374166</v>
      </c>
      <c r="I59" s="7">
        <v>61.732034607212967</v>
      </c>
      <c r="J59" s="7">
        <v>52.666678423609511</v>
      </c>
      <c r="K59" s="7">
        <v>54.998914925894333</v>
      </c>
      <c r="L59" s="7">
        <v>59.955109737143296</v>
      </c>
      <c r="M59" s="7">
        <v>62.840832582841053</v>
      </c>
      <c r="N59" s="7">
        <v>57.421722508462764</v>
      </c>
      <c r="O59" s="7">
        <v>66.95520282378061</v>
      </c>
      <c r="P59" s="7">
        <v>64.047325410603662</v>
      </c>
      <c r="Q59" s="7">
        <v>58.986170075346514</v>
      </c>
      <c r="R59" s="7">
        <v>57.572793629026066</v>
      </c>
      <c r="S59" s="7">
        <v>60.617895562139942</v>
      </c>
      <c r="T59" s="7">
        <v>59.661403327798965</v>
      </c>
      <c r="U59" s="7">
        <v>56.306640282737035</v>
      </c>
      <c r="V59" s="7"/>
      <c r="W59" s="7">
        <f t="shared" si="0"/>
        <v>59.177352501410915</v>
      </c>
      <c r="X59" s="7">
        <f t="shared" si="1"/>
        <v>4.1334989305684076</v>
      </c>
      <c r="Y59" s="7"/>
      <c r="Z59" s="7">
        <f t="shared" si="2"/>
        <v>63.310851431979323</v>
      </c>
      <c r="AA59" s="7">
        <f t="shared" si="3"/>
        <v>55.043853570842508</v>
      </c>
      <c r="AB59" s="7"/>
    </row>
    <row r="60" spans="1:28" x14ac:dyDescent="0.55000000000000004">
      <c r="A60" s="2">
        <v>58</v>
      </c>
      <c r="B60" s="7">
        <v>64.68413179246177</v>
      </c>
      <c r="C60" s="7">
        <v>58.080969089274753</v>
      </c>
      <c r="D60" s="7">
        <v>57.779783454539384</v>
      </c>
      <c r="E60" s="7">
        <v>53.876968515697733</v>
      </c>
      <c r="F60" s="7">
        <v>65.393208923441989</v>
      </c>
      <c r="G60" s="7">
        <v>61.576405565208525</v>
      </c>
      <c r="H60" s="7">
        <v>57.116342724099241</v>
      </c>
      <c r="I60" s="7">
        <v>60.584201678738928</v>
      </c>
      <c r="J60" s="7">
        <v>53.957845186794657</v>
      </c>
      <c r="K60" s="7">
        <v>56.980137711782326</v>
      </c>
      <c r="L60" s="7">
        <v>60.621248824816902</v>
      </c>
      <c r="M60" s="7">
        <v>65.330050404230533</v>
      </c>
      <c r="N60" s="7">
        <v>57.663253621336224</v>
      </c>
      <c r="O60" s="7">
        <v>56.389648393801899</v>
      </c>
      <c r="P60" s="7">
        <v>66.062422515355451</v>
      </c>
      <c r="Q60" s="7">
        <v>57.744303418422625</v>
      </c>
      <c r="R60" s="7">
        <v>58.944163017501488</v>
      </c>
      <c r="S60" s="7">
        <v>62.512090257657256</v>
      </c>
      <c r="T60" s="7">
        <v>60.268308792780367</v>
      </c>
      <c r="U60" s="7">
        <v>55.248965683542885</v>
      </c>
      <c r="V60" s="7"/>
      <c r="W60" s="7">
        <f t="shared" si="0"/>
        <v>59.540722478574239</v>
      </c>
      <c r="X60" s="7">
        <f t="shared" si="1"/>
        <v>3.7618787992523277</v>
      </c>
      <c r="Y60" s="7"/>
      <c r="Z60" s="7">
        <f t="shared" si="2"/>
        <v>63.302601277826568</v>
      </c>
      <c r="AA60" s="7">
        <f t="shared" si="3"/>
        <v>55.778843679321909</v>
      </c>
      <c r="AB60" s="7"/>
    </row>
    <row r="61" spans="1:28" x14ac:dyDescent="0.55000000000000004">
      <c r="A61" s="2">
        <v>59</v>
      </c>
      <c r="B61" s="7">
        <v>65.128589564825418</v>
      </c>
      <c r="C61" s="7">
        <v>58.405505215561007</v>
      </c>
      <c r="D61" s="7">
        <v>59.708030796605193</v>
      </c>
      <c r="E61" s="7">
        <v>56.571329201688599</v>
      </c>
      <c r="F61" s="7">
        <v>67.785356448454124</v>
      </c>
      <c r="G61" s="7">
        <v>61.548049419661019</v>
      </c>
      <c r="H61" s="7">
        <v>57.23611561678635</v>
      </c>
      <c r="I61" s="7">
        <v>60.458496422778218</v>
      </c>
      <c r="J61" s="7">
        <v>56.962144224661735</v>
      </c>
      <c r="K61" s="7">
        <v>58.34759070634324</v>
      </c>
      <c r="L61" s="7">
        <v>62.654034359467836</v>
      </c>
      <c r="M61" s="7">
        <v>67.637537149574229</v>
      </c>
      <c r="N61" s="7">
        <v>58.541376105713205</v>
      </c>
      <c r="O61" s="7">
        <v>58.677648608926802</v>
      </c>
      <c r="P61" s="7">
        <v>68.072669478076818</v>
      </c>
      <c r="Q61" s="7">
        <v>57.18429363435957</v>
      </c>
      <c r="R61" s="7">
        <v>60.565168933673149</v>
      </c>
      <c r="S61" s="7">
        <v>64.011691339215432</v>
      </c>
      <c r="T61" s="7">
        <v>61.099338035323804</v>
      </c>
      <c r="U61" s="7">
        <v>55.945438329304856</v>
      </c>
      <c r="V61" s="7"/>
      <c r="W61" s="7">
        <f t="shared" si="0"/>
        <v>60.82702017955004</v>
      </c>
      <c r="X61" s="7">
        <f t="shared" si="1"/>
        <v>3.8813489252293496</v>
      </c>
      <c r="Y61" s="7"/>
      <c r="Z61" s="7">
        <f t="shared" si="2"/>
        <v>64.708369104779393</v>
      </c>
      <c r="AA61" s="7">
        <f t="shared" si="3"/>
        <v>56.945671254320693</v>
      </c>
      <c r="AB61" s="7"/>
    </row>
    <row r="62" spans="1:28" x14ac:dyDescent="0.55000000000000004">
      <c r="A62" s="2">
        <v>60</v>
      </c>
      <c r="B62" s="7">
        <v>65.344655766187202</v>
      </c>
      <c r="C62" s="7">
        <v>59.812284694739901</v>
      </c>
      <c r="D62" s="7">
        <v>60.234389217396064</v>
      </c>
      <c r="E62" s="7">
        <v>57.790533511981025</v>
      </c>
      <c r="F62" s="7">
        <v>71.237897731201741</v>
      </c>
      <c r="G62" s="7">
        <v>61.82610311313551</v>
      </c>
      <c r="H62" s="7">
        <v>58.028294975099449</v>
      </c>
      <c r="I62" s="7">
        <v>62.317597303438916</v>
      </c>
      <c r="J62" s="7">
        <v>60.826364770991006</v>
      </c>
      <c r="K62" s="7">
        <v>58.36621088740096</v>
      </c>
      <c r="L62" s="7">
        <v>63.39856130779107</v>
      </c>
      <c r="M62" s="7">
        <v>68.890502684555202</v>
      </c>
      <c r="N62" s="7">
        <v>60.562174624144355</v>
      </c>
      <c r="O62" s="7">
        <v>64.385519841840321</v>
      </c>
      <c r="P62" s="7">
        <v>68.962163601834476</v>
      </c>
      <c r="Q62" s="7">
        <v>58.907392862618053</v>
      </c>
      <c r="R62" s="7">
        <v>60.790765959502096</v>
      </c>
      <c r="S62" s="7">
        <v>65.738567780509285</v>
      </c>
      <c r="T62" s="7">
        <v>62.331165082553568</v>
      </c>
      <c r="U62" s="7">
        <v>58.392401526556135</v>
      </c>
      <c r="V62" s="7"/>
      <c r="W62" s="7">
        <f t="shared" si="0"/>
        <v>62.407177362173819</v>
      </c>
      <c r="X62" s="7">
        <f t="shared" si="1"/>
        <v>3.9277196414415405</v>
      </c>
      <c r="Y62" s="7"/>
      <c r="Z62" s="7">
        <f t="shared" si="2"/>
        <v>66.334897003615353</v>
      </c>
      <c r="AA62" s="7">
        <f t="shared" si="3"/>
        <v>58.479457720732277</v>
      </c>
      <c r="AB62" s="7"/>
    </row>
    <row r="63" spans="1:28" x14ac:dyDescent="0.55000000000000004">
      <c r="A63" s="2">
        <v>61</v>
      </c>
      <c r="B63" s="7">
        <v>66.109178080873491</v>
      </c>
      <c r="C63" s="7">
        <v>61.766456666631754</v>
      </c>
      <c r="D63" s="7">
        <v>59.419281844350898</v>
      </c>
      <c r="E63" s="7">
        <v>57.487746930302528</v>
      </c>
      <c r="F63" s="7">
        <v>73.244473794355599</v>
      </c>
      <c r="G63" s="7">
        <v>63.076979992625908</v>
      </c>
      <c r="H63" s="7">
        <v>60.167023338286683</v>
      </c>
      <c r="I63" s="7">
        <v>66.12734644952377</v>
      </c>
      <c r="J63" s="7">
        <v>63.939043482263166</v>
      </c>
      <c r="K63" s="7">
        <v>58.104060591431818</v>
      </c>
      <c r="L63" s="7">
        <v>63.394445593452915</v>
      </c>
      <c r="M63" s="7">
        <v>69.779807767042058</v>
      </c>
      <c r="N63" s="7">
        <v>62.789573438730173</v>
      </c>
      <c r="O63" s="7">
        <v>64.802016045655748</v>
      </c>
      <c r="P63" s="7">
        <v>68.355061214012366</v>
      </c>
      <c r="Q63" s="7">
        <v>61.600009935767346</v>
      </c>
      <c r="R63" s="7">
        <v>61.369054034284943</v>
      </c>
      <c r="S63" s="7">
        <v>66.289291756323649</v>
      </c>
      <c r="T63" s="7">
        <v>63.85172528925883</v>
      </c>
      <c r="U63" s="7">
        <v>61.532114972915899</v>
      </c>
      <c r="V63" s="7"/>
      <c r="W63" s="7">
        <f t="shared" si="0"/>
        <v>63.66023456090447</v>
      </c>
      <c r="X63" s="7">
        <f t="shared" si="1"/>
        <v>3.9047829620710428</v>
      </c>
      <c r="Y63" s="7"/>
      <c r="Z63" s="7">
        <f t="shared" si="2"/>
        <v>67.565017522975509</v>
      </c>
      <c r="AA63" s="7">
        <f t="shared" si="3"/>
        <v>59.755451598833424</v>
      </c>
      <c r="AB63" s="7"/>
    </row>
    <row r="64" spans="1:28" x14ac:dyDescent="0.55000000000000004">
      <c r="A64" s="2">
        <v>62</v>
      </c>
      <c r="B64" s="7">
        <v>67.306842566137277</v>
      </c>
      <c r="C64" s="7">
        <v>63.265994625805327</v>
      </c>
      <c r="D64" s="7">
        <v>59.090619910792668</v>
      </c>
      <c r="E64" s="7">
        <v>57.548500399422636</v>
      </c>
      <c r="F64" s="7">
        <v>72.219523071779548</v>
      </c>
      <c r="G64" s="7">
        <v>64.36818648482641</v>
      </c>
      <c r="H64" s="7">
        <v>61.870388994294267</v>
      </c>
      <c r="I64" s="7">
        <v>69.061605231795099</v>
      </c>
      <c r="J64" s="7">
        <v>64.642017981855091</v>
      </c>
      <c r="K64" s="7">
        <v>58.46449078964276</v>
      </c>
      <c r="L64" s="7">
        <v>64.286067432225337</v>
      </c>
      <c r="M64" s="7">
        <v>71.321132907372842</v>
      </c>
      <c r="N64" s="7">
        <v>63.928431038967332</v>
      </c>
      <c r="O64" s="7">
        <v>63.928693279000527</v>
      </c>
      <c r="P64" s="7">
        <v>69.068383225157007</v>
      </c>
      <c r="Q64" s="7">
        <v>62.914601589955097</v>
      </c>
      <c r="R64" s="7">
        <v>63.31959468890512</v>
      </c>
      <c r="S64" s="7">
        <v>66.278284219607329</v>
      </c>
      <c r="T64" s="7">
        <v>65.482331948806745</v>
      </c>
      <c r="U64" s="7">
        <v>64.156904970302023</v>
      </c>
      <c r="V64" s="7"/>
      <c r="W64" s="7">
        <f t="shared" si="0"/>
        <v>64.626129767832523</v>
      </c>
      <c r="X64" s="7">
        <f t="shared" si="1"/>
        <v>3.884486057737043</v>
      </c>
      <c r="Y64" s="7"/>
      <c r="Z64" s="7">
        <f t="shared" si="2"/>
        <v>68.510615825569573</v>
      </c>
      <c r="AA64" s="7">
        <f t="shared" si="3"/>
        <v>60.741643710095481</v>
      </c>
      <c r="AB64" s="7"/>
    </row>
    <row r="65" spans="1:28" x14ac:dyDescent="0.55000000000000004">
      <c r="A65" s="2">
        <v>63</v>
      </c>
      <c r="B65" s="7">
        <v>68.13371869145368</v>
      </c>
      <c r="C65" s="7">
        <v>64.406004689146741</v>
      </c>
      <c r="D65" s="7">
        <v>60.431462867289262</v>
      </c>
      <c r="E65" s="7">
        <v>58.573243099427273</v>
      </c>
      <c r="F65" s="7">
        <v>70.346879174575733</v>
      </c>
      <c r="G65" s="7">
        <v>64.428413040035892</v>
      </c>
      <c r="H65" s="7">
        <v>62.307963839222857</v>
      </c>
      <c r="I65" s="7">
        <v>67.159750664947438</v>
      </c>
      <c r="J65" s="7">
        <v>63.900658761185184</v>
      </c>
      <c r="K65" s="7">
        <v>59.434927862333247</v>
      </c>
      <c r="L65" s="7">
        <v>65.608561228931862</v>
      </c>
      <c r="M65" s="7">
        <v>73.499363118710917</v>
      </c>
      <c r="N65" s="7">
        <v>64.159449398829892</v>
      </c>
      <c r="O65" s="7">
        <v>67.799327483022864</v>
      </c>
      <c r="P65" s="7">
        <v>72.107750550807822</v>
      </c>
      <c r="Q65" s="7">
        <v>62.46318591826531</v>
      </c>
      <c r="R65" s="7">
        <v>65.055672018271594</v>
      </c>
      <c r="S65" s="7">
        <v>67.210262203849467</v>
      </c>
      <c r="T65" s="7">
        <v>67.050298056568892</v>
      </c>
      <c r="U65" s="7">
        <v>65.593108489954048</v>
      </c>
      <c r="V65" s="7"/>
      <c r="W65" s="7">
        <f t="shared" si="0"/>
        <v>65.483500057841496</v>
      </c>
      <c r="X65" s="7">
        <f t="shared" si="1"/>
        <v>3.8948683094339538</v>
      </c>
      <c r="Y65" s="7"/>
      <c r="Z65" s="7">
        <f t="shared" si="2"/>
        <v>69.378368367275456</v>
      </c>
      <c r="AA65" s="7">
        <f t="shared" si="3"/>
        <v>61.588631748407543</v>
      </c>
      <c r="AB65" s="7"/>
    </row>
    <row r="66" spans="1:28" x14ac:dyDescent="0.55000000000000004">
      <c r="A66" s="2">
        <v>64</v>
      </c>
      <c r="B66" s="7">
        <v>68.594074557937475</v>
      </c>
      <c r="C66" s="7">
        <v>65.707780341487265</v>
      </c>
      <c r="D66" s="7">
        <v>62.423509082525946</v>
      </c>
      <c r="E66" s="7">
        <v>59.640993304887637</v>
      </c>
      <c r="F66" s="7">
        <v>70.484345986600076</v>
      </c>
      <c r="G66" s="7">
        <v>63.387297443186171</v>
      </c>
      <c r="H66" s="7">
        <v>62.523753359026784</v>
      </c>
      <c r="I66" s="7">
        <v>64.322696292359979</v>
      </c>
      <c r="J66" s="7">
        <v>64.468804450183228</v>
      </c>
      <c r="K66" s="7">
        <v>60.732075107833595</v>
      </c>
      <c r="L66" s="7">
        <v>66.110574645885961</v>
      </c>
      <c r="M66" s="7">
        <v>75.159748292406036</v>
      </c>
      <c r="N66" s="7">
        <v>64.679061502374495</v>
      </c>
      <c r="O66" s="7">
        <v>73.346670476804533</v>
      </c>
      <c r="P66" s="7">
        <v>72.462894831885905</v>
      </c>
      <c r="Q66" s="7">
        <v>62.235614321545725</v>
      </c>
      <c r="R66" s="7">
        <v>65.625319634918327</v>
      </c>
      <c r="S66" s="7">
        <v>67.87516667387267</v>
      </c>
      <c r="T66" s="7">
        <v>68.38956980639648</v>
      </c>
      <c r="U66" s="7">
        <v>66.24706275960088</v>
      </c>
      <c r="V66" s="7"/>
      <c r="W66" s="7">
        <f t="shared" si="0"/>
        <v>66.220850643585962</v>
      </c>
      <c r="X66" s="7">
        <f t="shared" si="1"/>
        <v>4.2052295920555647</v>
      </c>
      <c r="Y66" s="7"/>
      <c r="Z66" s="7">
        <f t="shared" si="2"/>
        <v>70.426080235641521</v>
      </c>
      <c r="AA66" s="7">
        <f t="shared" si="3"/>
        <v>62.015621051530395</v>
      </c>
      <c r="AB66" s="7"/>
    </row>
    <row r="67" spans="1:28" x14ac:dyDescent="0.55000000000000004">
      <c r="A67" s="2">
        <v>65</v>
      </c>
      <c r="B67" s="7">
        <v>69.500085307817159</v>
      </c>
      <c r="C67" s="7">
        <v>66.766756551093778</v>
      </c>
      <c r="D67" s="7">
        <v>63.75543260400606</v>
      </c>
      <c r="E67" s="7">
        <v>60.812369741552551</v>
      </c>
      <c r="F67" s="7">
        <v>72.286954990371001</v>
      </c>
      <c r="G67" s="7">
        <v>62.77542481384183</v>
      </c>
      <c r="H67" s="7">
        <v>63.247342262926864</v>
      </c>
      <c r="I67" s="7">
        <v>66.962474355418252</v>
      </c>
      <c r="J67" s="7">
        <v>66.879545477864568</v>
      </c>
      <c r="K67" s="7">
        <v>61.541704366786171</v>
      </c>
      <c r="L67" s="7">
        <v>66.625276913129142</v>
      </c>
      <c r="M67" s="7">
        <v>75.414887200772384</v>
      </c>
      <c r="N67" s="7">
        <v>65.897918487179666</v>
      </c>
      <c r="O67" s="7">
        <v>73.621228621961464</v>
      </c>
      <c r="P67" s="7">
        <v>69.994000852974295</v>
      </c>
      <c r="Q67" s="7">
        <v>63.939267744571922</v>
      </c>
      <c r="R67" s="7">
        <v>65.933722446565142</v>
      </c>
      <c r="S67" s="7">
        <v>67.637660087025083</v>
      </c>
      <c r="T67" s="7">
        <v>69.373428268522616</v>
      </c>
      <c r="U67" s="7">
        <v>66.652653262572571</v>
      </c>
      <c r="V67" s="7"/>
      <c r="W67" s="7">
        <f t="shared" ref="W67:W102" si="4">AVERAGE(B67:U67)</f>
        <v>66.980906717847617</v>
      </c>
      <c r="X67" s="7">
        <f t="shared" ref="X67:X102" si="5">STDEV(B67:U67)</f>
        <v>3.8827370298248089</v>
      </c>
      <c r="Y67" s="7"/>
      <c r="Z67" s="7">
        <f t="shared" ref="Z67:Z102" si="6">W67+X67</f>
        <v>70.863643747672427</v>
      </c>
      <c r="AA67" s="7">
        <f t="shared" ref="AA67:AA102" si="7">W67-X67</f>
        <v>63.098169688022807</v>
      </c>
      <c r="AB67" s="7"/>
    </row>
    <row r="68" spans="1:28" x14ac:dyDescent="0.55000000000000004">
      <c r="A68" s="2">
        <v>66</v>
      </c>
      <c r="B68" s="7">
        <v>70.965015183618007</v>
      </c>
      <c r="C68" s="7">
        <v>66.822083564211866</v>
      </c>
      <c r="D68" s="7">
        <v>64.294065908243084</v>
      </c>
      <c r="E68" s="7">
        <v>62.964562853830707</v>
      </c>
      <c r="F68" s="7">
        <v>72.85121982809838</v>
      </c>
      <c r="G68" s="7">
        <v>63.876318189562333</v>
      </c>
      <c r="H68" s="7">
        <v>64.001027506712703</v>
      </c>
      <c r="I68" s="7">
        <v>70.641534160007112</v>
      </c>
      <c r="J68" s="7">
        <v>68.437366524617758</v>
      </c>
      <c r="K68" s="7">
        <v>61.179765534931377</v>
      </c>
      <c r="L68" s="7">
        <v>68.839885816172384</v>
      </c>
      <c r="M68" s="7">
        <v>75.156271307455157</v>
      </c>
      <c r="N68" s="7">
        <v>67.072904346639774</v>
      </c>
      <c r="O68" s="7">
        <v>69.864852942631799</v>
      </c>
      <c r="P68" s="7">
        <v>72.289381418377388</v>
      </c>
      <c r="Q68" s="7">
        <v>66.767492068626623</v>
      </c>
      <c r="R68" s="7">
        <v>66.80381100442473</v>
      </c>
      <c r="S68" s="7">
        <v>68.849390668151131</v>
      </c>
      <c r="T68" s="7">
        <v>70.087709019035799</v>
      </c>
      <c r="U68" s="7">
        <v>67.121540408003995</v>
      </c>
      <c r="V68" s="7"/>
      <c r="W68" s="7">
        <f t="shared" si="4"/>
        <v>67.944309912667606</v>
      </c>
      <c r="X68" s="7">
        <f t="shared" si="5"/>
        <v>3.5753324297599098</v>
      </c>
      <c r="Y68" s="7"/>
      <c r="Z68" s="7">
        <f t="shared" si="6"/>
        <v>71.519642342427517</v>
      </c>
      <c r="AA68" s="7">
        <f t="shared" si="7"/>
        <v>64.368977482907695</v>
      </c>
      <c r="AB68" s="7"/>
    </row>
    <row r="69" spans="1:28" x14ac:dyDescent="0.55000000000000004">
      <c r="A69" s="2">
        <v>67</v>
      </c>
      <c r="B69" s="7">
        <v>72.198709687402285</v>
      </c>
      <c r="C69" s="7">
        <v>66.612573245232653</v>
      </c>
      <c r="D69" s="7">
        <v>64.571858157725842</v>
      </c>
      <c r="E69" s="7">
        <v>64.965649251155099</v>
      </c>
      <c r="F69" s="7">
        <v>70.943326021844626</v>
      </c>
      <c r="G69" s="7">
        <v>66.741609265167796</v>
      </c>
      <c r="H69" s="7">
        <v>64.202538711847481</v>
      </c>
      <c r="I69" s="7">
        <v>69.244352540000946</v>
      </c>
      <c r="J69" s="7">
        <v>67.542093254858941</v>
      </c>
      <c r="K69" s="7">
        <v>61.161819694010035</v>
      </c>
      <c r="L69" s="7">
        <v>71.618750817405711</v>
      </c>
      <c r="M69" s="7">
        <v>75.861972196171621</v>
      </c>
      <c r="N69" s="7">
        <v>67.625779839130075</v>
      </c>
      <c r="O69" s="7">
        <v>70.320942098898612</v>
      </c>
      <c r="P69" s="7">
        <v>78.308481665170461</v>
      </c>
      <c r="Q69" s="7">
        <v>67.348857103793151</v>
      </c>
      <c r="R69" s="7">
        <v>68.541138266476025</v>
      </c>
      <c r="S69" s="7">
        <v>71.32667483777837</v>
      </c>
      <c r="T69" s="7">
        <v>70.693528146295307</v>
      </c>
      <c r="U69" s="7">
        <v>67.582666077072972</v>
      </c>
      <c r="V69" s="7"/>
      <c r="W69" s="7">
        <f t="shared" si="4"/>
        <v>68.870666043871907</v>
      </c>
      <c r="X69" s="7">
        <f t="shared" si="5"/>
        <v>4.0029529574443323</v>
      </c>
      <c r="Y69" s="7"/>
      <c r="Z69" s="7">
        <f t="shared" si="6"/>
        <v>72.873619001316243</v>
      </c>
      <c r="AA69" s="7">
        <f t="shared" si="7"/>
        <v>64.867713086427571</v>
      </c>
      <c r="AB69" s="7"/>
    </row>
    <row r="70" spans="1:28" x14ac:dyDescent="0.55000000000000004">
      <c r="A70" s="2">
        <v>68</v>
      </c>
      <c r="B70" s="7">
        <v>72.977168555433366</v>
      </c>
      <c r="C70" s="7">
        <v>67.631996363483978</v>
      </c>
      <c r="D70" s="7">
        <v>64.943308343026743</v>
      </c>
      <c r="E70" s="7">
        <v>64.54378965632641</v>
      </c>
      <c r="F70" s="7">
        <v>69.853459568535641</v>
      </c>
      <c r="G70" s="7">
        <v>71.070942628095196</v>
      </c>
      <c r="H70" s="7">
        <v>63.533784443333154</v>
      </c>
      <c r="I70" s="7">
        <v>68.155202617348252</v>
      </c>
      <c r="J70" s="7">
        <v>66.694017237826699</v>
      </c>
      <c r="K70" s="7">
        <v>63.798112153793355</v>
      </c>
      <c r="L70" s="7">
        <v>72.381679030981829</v>
      </c>
      <c r="M70" s="7">
        <v>78.014200894240773</v>
      </c>
      <c r="N70" s="7">
        <v>67.752257103141787</v>
      </c>
      <c r="O70" s="7">
        <v>77.055327985062092</v>
      </c>
      <c r="P70" s="7">
        <v>79.808343247395328</v>
      </c>
      <c r="Q70" s="7">
        <v>66.452893698309296</v>
      </c>
      <c r="R70" s="7">
        <v>70.590633300746191</v>
      </c>
      <c r="S70" s="7">
        <v>72.250462838368833</v>
      </c>
      <c r="T70" s="7">
        <v>71.544519074803873</v>
      </c>
      <c r="U70" s="7">
        <v>67.926536740389054</v>
      </c>
      <c r="V70" s="7"/>
      <c r="W70" s="7">
        <f t="shared" si="4"/>
        <v>69.848931774032081</v>
      </c>
      <c r="X70" s="7">
        <f t="shared" si="5"/>
        <v>4.6495333313390681</v>
      </c>
      <c r="Y70" s="7"/>
      <c r="Z70" s="7">
        <f t="shared" si="6"/>
        <v>74.498465105371153</v>
      </c>
      <c r="AA70" s="7">
        <f t="shared" si="7"/>
        <v>65.19939844269301</v>
      </c>
      <c r="AB70" s="7"/>
    </row>
    <row r="71" spans="1:28" x14ac:dyDescent="0.55000000000000004">
      <c r="A71" s="2">
        <v>69</v>
      </c>
      <c r="B71" s="7">
        <v>74.036865160375157</v>
      </c>
      <c r="C71" s="7">
        <v>69.586061819381499</v>
      </c>
      <c r="D71" s="7">
        <v>65.475195974469585</v>
      </c>
      <c r="E71" s="7">
        <v>63.325347486043242</v>
      </c>
      <c r="F71" s="7">
        <v>73.043682049939392</v>
      </c>
      <c r="G71" s="7">
        <v>75.551634616719937</v>
      </c>
      <c r="H71" s="7">
        <v>62.167424687909339</v>
      </c>
      <c r="I71" s="7">
        <v>72.341022573346152</v>
      </c>
      <c r="J71" s="7">
        <v>68.590806626837548</v>
      </c>
      <c r="K71" s="7">
        <v>67.930841893294357</v>
      </c>
      <c r="L71" s="7">
        <v>71.640488561675326</v>
      </c>
      <c r="M71" s="7">
        <v>80.550829547161172</v>
      </c>
      <c r="N71" s="7">
        <v>67.847532828100356</v>
      </c>
      <c r="O71" s="7">
        <v>82.198788109719814</v>
      </c>
      <c r="P71" s="7">
        <v>77.86950134436205</v>
      </c>
      <c r="Q71" s="7">
        <v>65.855667676619362</v>
      </c>
      <c r="R71" s="7">
        <v>71.179589819492847</v>
      </c>
      <c r="S71" s="7">
        <v>72.432555975385782</v>
      </c>
      <c r="T71" s="7">
        <v>73.292626885102464</v>
      </c>
      <c r="U71" s="7">
        <v>68.012525567830281</v>
      </c>
      <c r="V71" s="7"/>
      <c r="W71" s="7">
        <f t="shared" si="4"/>
        <v>71.146449460188279</v>
      </c>
      <c r="X71" s="7">
        <f t="shared" si="5"/>
        <v>5.3165409651967916</v>
      </c>
      <c r="Y71" s="7"/>
      <c r="Z71" s="7">
        <f t="shared" si="6"/>
        <v>76.462990425385073</v>
      </c>
      <c r="AA71" s="7">
        <f t="shared" si="7"/>
        <v>65.829908494991486</v>
      </c>
      <c r="AB71" s="7"/>
    </row>
    <row r="72" spans="1:28" x14ac:dyDescent="0.55000000000000004">
      <c r="A72" s="2">
        <v>70</v>
      </c>
      <c r="B72" s="7">
        <v>75.518979855604954</v>
      </c>
      <c r="C72" s="7">
        <v>71.051664702679346</v>
      </c>
      <c r="D72" s="7">
        <v>66.179846902020344</v>
      </c>
      <c r="E72" s="7">
        <v>64.730747411911679</v>
      </c>
      <c r="F72" s="7">
        <v>78.407820775470839</v>
      </c>
      <c r="G72" s="7">
        <v>77.858673320355805</v>
      </c>
      <c r="H72" s="7">
        <v>62.51238424443374</v>
      </c>
      <c r="I72" s="7">
        <v>75.16582736555597</v>
      </c>
      <c r="J72" s="7">
        <v>71.87107865429445</v>
      </c>
      <c r="K72" s="7">
        <v>69.891903441974591</v>
      </c>
      <c r="L72" s="7">
        <v>71.843772231477189</v>
      </c>
      <c r="M72" s="7">
        <v>82.367641337264246</v>
      </c>
      <c r="N72" s="7">
        <v>68.672053000547123</v>
      </c>
      <c r="O72" s="7">
        <v>80.481896109871073</v>
      </c>
      <c r="P72" s="7">
        <v>77.774459551813564</v>
      </c>
      <c r="Q72" s="7">
        <v>65.984350731993899</v>
      </c>
      <c r="R72" s="7">
        <v>70.226679814711744</v>
      </c>
      <c r="S72" s="7">
        <v>73.981692860083129</v>
      </c>
      <c r="T72" s="7">
        <v>76.401434612847538</v>
      </c>
      <c r="U72" s="7">
        <v>67.654205098949618</v>
      </c>
      <c r="V72" s="7"/>
      <c r="W72" s="7">
        <f t="shared" si="4"/>
        <v>72.42885560119305</v>
      </c>
      <c r="X72" s="7">
        <f t="shared" si="5"/>
        <v>5.5326570972045381</v>
      </c>
      <c r="Y72" s="7"/>
      <c r="Z72" s="7">
        <f t="shared" si="6"/>
        <v>77.961512698397584</v>
      </c>
      <c r="AA72" s="7">
        <f t="shared" si="7"/>
        <v>66.896198503988515</v>
      </c>
      <c r="AB72" s="7"/>
    </row>
    <row r="73" spans="1:28" x14ac:dyDescent="0.55000000000000004">
      <c r="A73" s="2">
        <v>71</v>
      </c>
      <c r="B73" s="7">
        <v>76.249866676544542</v>
      </c>
      <c r="C73" s="7">
        <v>71.66143670940437</v>
      </c>
      <c r="D73" s="7">
        <v>66.932501160044637</v>
      </c>
      <c r="E73" s="7">
        <v>67.515586163143752</v>
      </c>
      <c r="F73" s="7">
        <v>80.652208036698269</v>
      </c>
      <c r="G73" s="7">
        <v>76.485777576757499</v>
      </c>
      <c r="H73" s="7">
        <v>67.0054470940253</v>
      </c>
      <c r="I73" s="7">
        <v>72.493125775220093</v>
      </c>
      <c r="J73" s="7">
        <v>73.585285434537695</v>
      </c>
      <c r="K73" s="7">
        <v>69.255021569628809</v>
      </c>
      <c r="L73" s="7">
        <v>73.379300373578658</v>
      </c>
      <c r="M73" s="7">
        <v>83.1016350694549</v>
      </c>
      <c r="N73" s="7">
        <v>71.059803707054087</v>
      </c>
      <c r="O73" s="7">
        <v>76.572756673608481</v>
      </c>
      <c r="P73" s="7">
        <v>79.266799519293841</v>
      </c>
      <c r="Q73" s="7">
        <v>65.833906284715027</v>
      </c>
      <c r="R73" s="7">
        <v>70.111148887387188</v>
      </c>
      <c r="S73" s="7">
        <v>76.843188729197166</v>
      </c>
      <c r="T73" s="7">
        <v>79.586597307974529</v>
      </c>
      <c r="U73" s="7">
        <v>66.6851648138108</v>
      </c>
      <c r="V73" s="7"/>
      <c r="W73" s="7">
        <f t="shared" si="4"/>
        <v>73.21382787810397</v>
      </c>
      <c r="X73" s="7">
        <f t="shared" si="5"/>
        <v>5.2078670844863879</v>
      </c>
      <c r="Y73" s="7"/>
      <c r="Z73" s="7">
        <f t="shared" si="6"/>
        <v>78.421694962590351</v>
      </c>
      <c r="AA73" s="7">
        <f t="shared" si="7"/>
        <v>68.005960793617589</v>
      </c>
      <c r="AB73" s="7"/>
    </row>
    <row r="74" spans="1:28" x14ac:dyDescent="0.55000000000000004">
      <c r="A74" s="2">
        <v>72</v>
      </c>
      <c r="B74" s="7">
        <v>75.826914327997144</v>
      </c>
      <c r="C74" s="7">
        <v>71.840796532862782</v>
      </c>
      <c r="D74" s="7">
        <v>67.5864777928835</v>
      </c>
      <c r="E74" s="7">
        <v>68.714746901588612</v>
      </c>
      <c r="F74" s="7">
        <v>77.816012110014356</v>
      </c>
      <c r="G74" s="7">
        <v>73.377646304236492</v>
      </c>
      <c r="H74" s="7">
        <v>72.750194123349956</v>
      </c>
      <c r="I74" s="7">
        <v>71.205331958992545</v>
      </c>
      <c r="J74" s="7">
        <v>73.408678898320034</v>
      </c>
      <c r="K74" s="7">
        <v>69.491788878010709</v>
      </c>
      <c r="L74" s="7">
        <v>75.131129170722687</v>
      </c>
      <c r="M74" s="7">
        <v>82.753684718355686</v>
      </c>
      <c r="N74" s="7">
        <v>74.308229611445753</v>
      </c>
      <c r="O74" s="7">
        <v>75.800944634055497</v>
      </c>
      <c r="P74" s="7">
        <v>80.731747877029605</v>
      </c>
      <c r="Q74" s="7">
        <v>65.487629706016264</v>
      </c>
      <c r="R74" s="7">
        <v>71.490332701804277</v>
      </c>
      <c r="S74" s="7">
        <v>79.961775182372563</v>
      </c>
      <c r="T74" s="7">
        <v>80.716767034509814</v>
      </c>
      <c r="U74" s="7">
        <v>65.798766104224015</v>
      </c>
      <c r="V74" s="7"/>
      <c r="W74" s="7">
        <f t="shared" si="4"/>
        <v>73.70997972843962</v>
      </c>
      <c r="X74" s="7">
        <f t="shared" si="5"/>
        <v>4.9927205785473037</v>
      </c>
      <c r="Y74" s="7"/>
      <c r="Z74" s="7">
        <f t="shared" si="6"/>
        <v>78.702700306986927</v>
      </c>
      <c r="AA74" s="7">
        <f t="shared" si="7"/>
        <v>68.717259149892314</v>
      </c>
      <c r="AB74" s="7"/>
    </row>
    <row r="75" spans="1:28" x14ac:dyDescent="0.55000000000000004">
      <c r="A75" s="2">
        <v>73</v>
      </c>
      <c r="B75" s="7">
        <v>76.108177968739852</v>
      </c>
      <c r="C75" s="7">
        <v>71.856440527006569</v>
      </c>
      <c r="D75" s="7">
        <v>68.290711194289784</v>
      </c>
      <c r="E75" s="7">
        <v>69.007193003755987</v>
      </c>
      <c r="F75" s="7">
        <v>74.167588745564132</v>
      </c>
      <c r="G75" s="7">
        <v>71.275253491943531</v>
      </c>
      <c r="H75" s="7">
        <v>74.808566894174618</v>
      </c>
      <c r="I75" s="7">
        <v>74.362800047155687</v>
      </c>
      <c r="J75" s="7">
        <v>73.34295903016114</v>
      </c>
      <c r="K75" s="7">
        <v>71.939437367829399</v>
      </c>
      <c r="L75" s="7">
        <v>76.968022156807152</v>
      </c>
      <c r="M75" s="7">
        <v>81.711690905107048</v>
      </c>
      <c r="N75" s="7">
        <v>76.36260522771579</v>
      </c>
      <c r="O75" s="7">
        <v>77.259894330885402</v>
      </c>
      <c r="P75" s="7">
        <v>82.000816773590529</v>
      </c>
      <c r="Q75" s="7">
        <v>67.96860580677334</v>
      </c>
      <c r="R75" s="7">
        <v>72.656833981548317</v>
      </c>
      <c r="S75" s="7">
        <v>81.569726156581282</v>
      </c>
      <c r="T75" s="7">
        <v>78.951213139083251</v>
      </c>
      <c r="U75" s="7">
        <v>66.77123278505772</v>
      </c>
      <c r="V75" s="7"/>
      <c r="W75" s="7">
        <f t="shared" si="4"/>
        <v>74.368988476688529</v>
      </c>
      <c r="X75" s="7">
        <f t="shared" si="5"/>
        <v>4.574005699663199</v>
      </c>
      <c r="Y75" s="7"/>
      <c r="Z75" s="7">
        <f t="shared" si="6"/>
        <v>78.942994176351732</v>
      </c>
      <c r="AA75" s="7">
        <f t="shared" si="7"/>
        <v>69.794982777025325</v>
      </c>
      <c r="AB75" s="7"/>
    </row>
    <row r="76" spans="1:28" x14ac:dyDescent="0.55000000000000004">
      <c r="A76" s="2">
        <v>74</v>
      </c>
      <c r="B76" s="7">
        <v>78.264468770191201</v>
      </c>
      <c r="C76" s="7">
        <v>71.837061369057324</v>
      </c>
      <c r="D76" s="7">
        <v>69.437853735097264</v>
      </c>
      <c r="E76" s="7">
        <v>70.002991856514569</v>
      </c>
      <c r="F76" s="7">
        <v>73.94008964347455</v>
      </c>
      <c r="G76" s="7">
        <v>71.39076429513355</v>
      </c>
      <c r="H76" s="7">
        <v>73.426827379931126</v>
      </c>
      <c r="I76" s="7">
        <v>76.104166885393568</v>
      </c>
      <c r="J76" s="7">
        <v>74.459308131606775</v>
      </c>
      <c r="K76" s="7">
        <v>73.483743651118814</v>
      </c>
      <c r="L76" s="7">
        <v>79.528189577942811</v>
      </c>
      <c r="M76" s="7">
        <v>81.209361154463551</v>
      </c>
      <c r="N76" s="7">
        <v>76.387424111736308</v>
      </c>
      <c r="O76" s="7">
        <v>78.11941779018575</v>
      </c>
      <c r="P76" s="7">
        <v>83.123247915269431</v>
      </c>
      <c r="Q76" s="7">
        <v>70.206708395502474</v>
      </c>
      <c r="R76" s="7">
        <v>72.902091222527503</v>
      </c>
      <c r="S76" s="7">
        <v>81.882500856161172</v>
      </c>
      <c r="T76" s="7">
        <v>76.300397059369601</v>
      </c>
      <c r="U76" s="7">
        <v>71.360453838047263</v>
      </c>
      <c r="V76" s="7"/>
      <c r="W76" s="7">
        <f t="shared" si="4"/>
        <v>75.168353381936257</v>
      </c>
      <c r="X76" s="7">
        <f t="shared" si="5"/>
        <v>4.1219797254698243</v>
      </c>
      <c r="Y76" s="7"/>
      <c r="Z76" s="7">
        <f t="shared" si="6"/>
        <v>79.290333107406084</v>
      </c>
      <c r="AA76" s="7">
        <f t="shared" si="7"/>
        <v>71.046373656466429</v>
      </c>
      <c r="AB76" s="7"/>
    </row>
    <row r="77" spans="1:28" x14ac:dyDescent="0.55000000000000004">
      <c r="A77" s="2">
        <v>75</v>
      </c>
      <c r="B77" s="7">
        <v>80.260820686035458</v>
      </c>
      <c r="C77" s="7">
        <v>72.099524003648114</v>
      </c>
      <c r="D77" s="7">
        <v>71.049257803464187</v>
      </c>
      <c r="E77" s="7">
        <v>70.753191305579037</v>
      </c>
      <c r="F77" s="7">
        <v>76.597930140978818</v>
      </c>
      <c r="G77" s="7">
        <v>73.407535035165736</v>
      </c>
      <c r="H77" s="7">
        <v>72.144188367466811</v>
      </c>
      <c r="I77" s="7">
        <v>74.962751686088396</v>
      </c>
      <c r="J77" s="7">
        <v>75.982354691544799</v>
      </c>
      <c r="K77" s="7">
        <v>72.088011372304464</v>
      </c>
      <c r="L77" s="7">
        <v>81.902124029065348</v>
      </c>
      <c r="M77" s="7">
        <v>82.46033146408368</v>
      </c>
      <c r="N77" s="7">
        <v>75.859001501676516</v>
      </c>
      <c r="O77" s="7">
        <v>78.387537559860192</v>
      </c>
      <c r="P77" s="7">
        <v>84.047355583502593</v>
      </c>
      <c r="Q77" s="7">
        <v>68.689712887068794</v>
      </c>
      <c r="R77" s="7">
        <v>72.827755901824929</v>
      </c>
      <c r="S77" s="7">
        <v>82.470035800321455</v>
      </c>
      <c r="T77" s="7">
        <v>75.02303617189844</v>
      </c>
      <c r="U77" s="7">
        <v>79.007166495262496</v>
      </c>
      <c r="V77" s="7"/>
      <c r="W77" s="7">
        <f t="shared" si="4"/>
        <v>76.000981124342019</v>
      </c>
      <c r="X77" s="7">
        <f t="shared" si="5"/>
        <v>4.5081567374544829</v>
      </c>
      <c r="Y77" s="7"/>
      <c r="Z77" s="7">
        <f t="shared" si="6"/>
        <v>80.509137861796503</v>
      </c>
      <c r="AA77" s="7">
        <f t="shared" si="7"/>
        <v>71.492824386887534</v>
      </c>
      <c r="AB77" s="7"/>
    </row>
    <row r="78" spans="1:28" x14ac:dyDescent="0.55000000000000004">
      <c r="A78" s="2">
        <v>76</v>
      </c>
      <c r="B78" s="7">
        <v>80.298497911938227</v>
      </c>
      <c r="C78" s="7">
        <v>73.113926574355872</v>
      </c>
      <c r="D78" s="7">
        <v>72.278380112005792</v>
      </c>
      <c r="E78" s="7">
        <v>70.033363063079776</v>
      </c>
      <c r="F78" s="7">
        <v>79.661563225436183</v>
      </c>
      <c r="G78" s="7">
        <v>76.729540260818752</v>
      </c>
      <c r="H78" s="7">
        <v>72.080507267207537</v>
      </c>
      <c r="I78" s="7">
        <v>75.820828348344705</v>
      </c>
      <c r="J78" s="7">
        <v>77.043548240294385</v>
      </c>
      <c r="K78" s="7">
        <v>70.564928889242339</v>
      </c>
      <c r="L78" s="7">
        <v>81.850325285702766</v>
      </c>
      <c r="M78" s="7">
        <v>84.983436119625523</v>
      </c>
      <c r="N78" s="7">
        <v>76.027754255457225</v>
      </c>
      <c r="O78" s="7">
        <v>79.857828828333439</v>
      </c>
      <c r="P78" s="7">
        <v>84.825386469899527</v>
      </c>
      <c r="Q78" s="7">
        <v>68.311734440413375</v>
      </c>
      <c r="R78" s="7">
        <v>73.125820155621938</v>
      </c>
      <c r="S78" s="7">
        <v>83.177971421250049</v>
      </c>
      <c r="T78" s="7">
        <v>75.701250834115399</v>
      </c>
      <c r="U78" s="7">
        <v>86.650123408225497</v>
      </c>
      <c r="V78" s="7"/>
      <c r="W78" s="7">
        <f t="shared" si="4"/>
        <v>77.106835755568412</v>
      </c>
      <c r="X78" s="7">
        <f t="shared" si="5"/>
        <v>5.389201088300311</v>
      </c>
      <c r="Y78" s="7"/>
      <c r="Z78" s="7">
        <f t="shared" si="6"/>
        <v>82.496036843868723</v>
      </c>
      <c r="AA78" s="7">
        <f t="shared" si="7"/>
        <v>71.717634667268101</v>
      </c>
      <c r="AB78" s="7"/>
    </row>
    <row r="79" spans="1:28" x14ac:dyDescent="0.55000000000000004">
      <c r="A79" s="2">
        <v>77</v>
      </c>
      <c r="B79" s="7">
        <v>80.017848684296965</v>
      </c>
      <c r="C79" s="7">
        <v>74.76273161788086</v>
      </c>
      <c r="D79" s="7">
        <v>72.386174430748397</v>
      </c>
      <c r="E79" s="7">
        <v>68.74020327810743</v>
      </c>
      <c r="F79" s="7">
        <v>81.634756450736162</v>
      </c>
      <c r="G79" s="7">
        <v>79.909107227748621</v>
      </c>
      <c r="H79" s="7">
        <v>72.101660505414742</v>
      </c>
      <c r="I79" s="7">
        <v>79.376813245625598</v>
      </c>
      <c r="J79" s="7">
        <v>77.187684042871695</v>
      </c>
      <c r="K79" s="7">
        <v>71.872481895729621</v>
      </c>
      <c r="L79" s="7">
        <v>80.038566104013086</v>
      </c>
      <c r="M79" s="7">
        <v>87.127079249262991</v>
      </c>
      <c r="N79" s="7">
        <v>76.256383738410264</v>
      </c>
      <c r="O79" s="7">
        <v>82.930344773607317</v>
      </c>
      <c r="P79" s="7">
        <v>85.639735123243923</v>
      </c>
      <c r="Q79" s="7">
        <v>69.340257695944871</v>
      </c>
      <c r="R79" s="7">
        <v>74.446958909563776</v>
      </c>
      <c r="S79" s="7">
        <v>83.623543439693051</v>
      </c>
      <c r="T79" s="7">
        <v>77.759026454049391</v>
      </c>
      <c r="U79" s="7">
        <v>91.218190653930421</v>
      </c>
      <c r="V79" s="7"/>
      <c r="W79" s="7">
        <f t="shared" si="4"/>
        <v>78.318477376043973</v>
      </c>
      <c r="X79" s="7">
        <f t="shared" si="5"/>
        <v>6.0206745908515567</v>
      </c>
      <c r="Y79" s="7"/>
      <c r="Z79" s="7">
        <f t="shared" si="6"/>
        <v>84.339151966895528</v>
      </c>
      <c r="AA79" s="7">
        <f t="shared" si="7"/>
        <v>72.297802785192417</v>
      </c>
      <c r="AB79" s="7"/>
    </row>
    <row r="80" spans="1:28" x14ac:dyDescent="0.55000000000000004">
      <c r="A80" s="2">
        <v>78</v>
      </c>
      <c r="B80" s="7">
        <v>81.364100769259665</v>
      </c>
      <c r="C80" s="7">
        <v>76.32844508295365</v>
      </c>
      <c r="D80" s="7">
        <v>72.272108231318555</v>
      </c>
      <c r="E80" s="7">
        <v>68.366723364174888</v>
      </c>
      <c r="F80" s="7">
        <v>82.340119321505654</v>
      </c>
      <c r="G80" s="7">
        <v>81.353016790370447</v>
      </c>
      <c r="H80" s="7">
        <v>72.018817866909501</v>
      </c>
      <c r="I80" s="7">
        <v>82.262443382580983</v>
      </c>
      <c r="J80" s="7">
        <v>76.211807976092302</v>
      </c>
      <c r="K80" s="7">
        <v>74.874547665428494</v>
      </c>
      <c r="L80" s="7">
        <v>80.060377503532635</v>
      </c>
      <c r="M80" s="7">
        <v>87.840729800612095</v>
      </c>
      <c r="N80" s="7">
        <v>75.586533680263059</v>
      </c>
      <c r="O80" s="7">
        <v>86.358484253587889</v>
      </c>
      <c r="P80" s="7">
        <v>86.686851631415621</v>
      </c>
      <c r="Q80" s="7">
        <v>69.414463256532585</v>
      </c>
      <c r="R80" s="7">
        <v>76.211474181854001</v>
      </c>
      <c r="S80" s="7">
        <v>84.559262659768521</v>
      </c>
      <c r="T80" s="7">
        <v>80.456103289308857</v>
      </c>
      <c r="U80" s="7">
        <v>91.943402452909524</v>
      </c>
      <c r="V80" s="7"/>
      <c r="W80" s="7">
        <f t="shared" si="4"/>
        <v>79.325490658018964</v>
      </c>
      <c r="X80" s="7">
        <f t="shared" si="5"/>
        <v>6.3833278847317247</v>
      </c>
      <c r="Y80" s="7"/>
      <c r="Z80" s="7">
        <f t="shared" si="6"/>
        <v>85.708818542750691</v>
      </c>
      <c r="AA80" s="7">
        <f t="shared" si="7"/>
        <v>72.942162773287237</v>
      </c>
      <c r="AB80" s="7"/>
    </row>
    <row r="81" spans="1:28" x14ac:dyDescent="0.55000000000000004">
      <c r="A81" s="2">
        <v>79</v>
      </c>
      <c r="B81" s="7">
        <v>83.42964767256862</v>
      </c>
      <c r="C81" s="7">
        <v>77.373092017262195</v>
      </c>
      <c r="D81" s="7">
        <v>73.504591481896924</v>
      </c>
      <c r="E81" s="7">
        <v>70.611757808448985</v>
      </c>
      <c r="F81" s="7">
        <v>81.926439584097736</v>
      </c>
      <c r="G81" s="7">
        <v>81.017454510012044</v>
      </c>
      <c r="H81" s="7">
        <v>72.958072672882238</v>
      </c>
      <c r="I81" s="7">
        <v>83.544534472262711</v>
      </c>
      <c r="J81" s="7">
        <v>75.312235664741294</v>
      </c>
      <c r="K81" s="7">
        <v>77.299901468033852</v>
      </c>
      <c r="L81" s="7">
        <v>82.336776086488115</v>
      </c>
      <c r="M81" s="7">
        <v>88.059272648408651</v>
      </c>
      <c r="N81" s="7">
        <v>74.477507036952133</v>
      </c>
      <c r="O81" s="7">
        <v>88.757353246942458</v>
      </c>
      <c r="P81" s="7">
        <v>88.022920327930223</v>
      </c>
      <c r="Q81" s="7">
        <v>71.64025542723796</v>
      </c>
      <c r="R81" s="7">
        <v>76.809444917122065</v>
      </c>
      <c r="S81" s="7">
        <v>85.975057087267942</v>
      </c>
      <c r="T81" s="7">
        <v>82.603212020984557</v>
      </c>
      <c r="U81" s="7">
        <v>90.190815800921257</v>
      </c>
      <c r="V81" s="7"/>
      <c r="W81" s="7">
        <f t="shared" si="4"/>
        <v>80.292517097623104</v>
      </c>
      <c r="X81" s="7">
        <f t="shared" si="5"/>
        <v>6.1207596389657253</v>
      </c>
      <c r="Y81" s="7"/>
      <c r="Z81" s="7">
        <f t="shared" si="6"/>
        <v>86.413276736588827</v>
      </c>
      <c r="AA81" s="7">
        <f t="shared" si="7"/>
        <v>74.171757458657382</v>
      </c>
      <c r="AB81" s="7"/>
    </row>
    <row r="82" spans="1:28" x14ac:dyDescent="0.55000000000000004">
      <c r="A82" s="2">
        <v>80</v>
      </c>
      <c r="B82" s="7">
        <v>84.73328466040067</v>
      </c>
      <c r="C82" s="7">
        <v>77.828594999197207</v>
      </c>
      <c r="D82" s="7">
        <v>76.133392106319107</v>
      </c>
      <c r="E82" s="7">
        <v>75.566784484871263</v>
      </c>
      <c r="F82" s="7">
        <v>81.628963016209255</v>
      </c>
      <c r="G82" s="7">
        <v>80.40801065491415</v>
      </c>
      <c r="H82" s="7">
        <v>75.330059190973543</v>
      </c>
      <c r="I82" s="7">
        <v>84.0635939340508</v>
      </c>
      <c r="J82" s="7">
        <v>76.379733915985852</v>
      </c>
      <c r="K82" s="7">
        <v>78.600896427091286</v>
      </c>
      <c r="L82" s="7">
        <v>83.582512418258744</v>
      </c>
      <c r="M82" s="7">
        <v>89.044333294240431</v>
      </c>
      <c r="N82" s="7">
        <v>74.153044803171795</v>
      </c>
      <c r="O82" s="7">
        <v>88.644372317032321</v>
      </c>
      <c r="P82" s="7">
        <v>88.691191969644692</v>
      </c>
      <c r="Q82" s="7">
        <v>76.023981924174038</v>
      </c>
      <c r="R82" s="7">
        <v>76.458813436574204</v>
      </c>
      <c r="S82" s="7">
        <v>86.766540704234643</v>
      </c>
      <c r="T82" s="7">
        <v>82.990609715807594</v>
      </c>
      <c r="U82" s="7">
        <v>87.392541920017976</v>
      </c>
      <c r="V82" s="7"/>
      <c r="W82" s="7">
        <f t="shared" si="4"/>
        <v>81.221062794658465</v>
      </c>
      <c r="X82" s="7">
        <f t="shared" si="5"/>
        <v>5.1550667942870838</v>
      </c>
      <c r="Y82" s="7"/>
      <c r="Z82" s="7">
        <f t="shared" si="6"/>
        <v>86.376129588945545</v>
      </c>
      <c r="AA82" s="7">
        <f t="shared" si="7"/>
        <v>76.065996000371385</v>
      </c>
      <c r="AB82" s="7"/>
    </row>
    <row r="83" spans="1:28" x14ac:dyDescent="0.55000000000000004">
      <c r="A83" s="2">
        <v>81</v>
      </c>
      <c r="B83" s="7">
        <v>86.058094283068058</v>
      </c>
      <c r="C83" s="7">
        <v>78.341523978898536</v>
      </c>
      <c r="D83" s="7">
        <v>78.374544361439249</v>
      </c>
      <c r="E83" s="7">
        <v>79.1464101444097</v>
      </c>
      <c r="F83" s="7">
        <v>82.926563580576101</v>
      </c>
      <c r="G83" s="7">
        <v>80.789339319090587</v>
      </c>
      <c r="H83" s="7">
        <v>78.096519117011098</v>
      </c>
      <c r="I83" s="7">
        <v>84.542721582646777</v>
      </c>
      <c r="J83" s="7">
        <v>79.235177897200614</v>
      </c>
      <c r="K83" s="7">
        <v>79.143744454447486</v>
      </c>
      <c r="L83" s="7">
        <v>83.143652812814466</v>
      </c>
      <c r="M83" s="7">
        <v>90.605148240956026</v>
      </c>
      <c r="N83" s="7">
        <v>75.490620862727212</v>
      </c>
      <c r="O83" s="7">
        <v>85.42626926114481</v>
      </c>
      <c r="P83" s="7">
        <v>88.034030451652384</v>
      </c>
      <c r="Q83" s="7">
        <v>79.005027288763273</v>
      </c>
      <c r="R83" s="7">
        <v>76.841448449890251</v>
      </c>
      <c r="S83" s="7">
        <v>86.832677549340957</v>
      </c>
      <c r="T83" s="7">
        <v>81.894756383650005</v>
      </c>
      <c r="U83" s="7">
        <v>84.770793229282546</v>
      </c>
      <c r="V83" s="7"/>
      <c r="W83" s="7">
        <f t="shared" si="4"/>
        <v>81.934953162450526</v>
      </c>
      <c r="X83" s="7">
        <f t="shared" si="5"/>
        <v>4.1255631118789831</v>
      </c>
      <c r="Y83" s="7"/>
      <c r="Z83" s="7">
        <f t="shared" si="6"/>
        <v>86.060516274329515</v>
      </c>
      <c r="AA83" s="7">
        <f t="shared" si="7"/>
        <v>77.809390050571537</v>
      </c>
      <c r="AB83" s="7"/>
    </row>
    <row r="84" spans="1:28" x14ac:dyDescent="0.55000000000000004">
      <c r="A84" s="2">
        <v>82</v>
      </c>
      <c r="B84" s="7">
        <v>88.73844845283439</v>
      </c>
      <c r="C84" s="7">
        <v>80.406985839699971</v>
      </c>
      <c r="D84" s="7">
        <v>78.937482920032252</v>
      </c>
      <c r="E84" s="7">
        <v>78.944706226823115</v>
      </c>
      <c r="F84" s="7">
        <v>85.762084779473824</v>
      </c>
      <c r="G84" s="7">
        <v>82.192888211489318</v>
      </c>
      <c r="H84" s="7">
        <v>80.196614297111708</v>
      </c>
      <c r="I84" s="7">
        <v>85.418947497730201</v>
      </c>
      <c r="J84" s="7">
        <v>81.365188883394481</v>
      </c>
      <c r="K84" s="7">
        <v>79.289310630111416</v>
      </c>
      <c r="L84" s="7">
        <v>83.92383050699604</v>
      </c>
      <c r="M84" s="7">
        <v>91.146338797219343</v>
      </c>
      <c r="N84" s="7">
        <v>78.962431448273932</v>
      </c>
      <c r="O84" s="7">
        <v>82.116202130112853</v>
      </c>
      <c r="P84" s="7">
        <v>88.307882020196956</v>
      </c>
      <c r="Q84" s="7">
        <v>78.121367638433625</v>
      </c>
      <c r="R84" s="7">
        <v>78.238081914761366</v>
      </c>
      <c r="S84" s="7">
        <v>86.763073824055112</v>
      </c>
      <c r="T84" s="7">
        <v>81.029428922208098</v>
      </c>
      <c r="U84" s="7">
        <v>83.381126540160622</v>
      </c>
      <c r="V84" s="7"/>
      <c r="W84" s="7">
        <f t="shared" si="4"/>
        <v>82.662121074055932</v>
      </c>
      <c r="X84" s="7">
        <f t="shared" si="5"/>
        <v>3.8790353120414678</v>
      </c>
      <c r="Y84" s="7"/>
      <c r="Z84" s="7">
        <f t="shared" si="6"/>
        <v>86.541156386097398</v>
      </c>
      <c r="AA84" s="7">
        <f t="shared" si="7"/>
        <v>78.783085762014466</v>
      </c>
      <c r="AB84" s="7"/>
    </row>
    <row r="85" spans="1:28" x14ac:dyDescent="0.55000000000000004">
      <c r="A85" s="2">
        <v>83</v>
      </c>
      <c r="B85" s="7">
        <v>90.868625993637636</v>
      </c>
      <c r="C85" s="7">
        <v>83.878642165362749</v>
      </c>
      <c r="D85" s="7">
        <v>78.62180293390162</v>
      </c>
      <c r="E85" s="7">
        <v>77.329914307383348</v>
      </c>
      <c r="F85" s="7">
        <v>88.590523258236246</v>
      </c>
      <c r="G85" s="7">
        <v>84.332807389847133</v>
      </c>
      <c r="H85" s="7">
        <v>80.903764053742734</v>
      </c>
      <c r="I85" s="7">
        <v>85.885227891867046</v>
      </c>
      <c r="J85" s="7">
        <v>81.54722063966048</v>
      </c>
      <c r="K85" s="7">
        <v>79.389480252812234</v>
      </c>
      <c r="L85" s="7">
        <v>86.64314101588775</v>
      </c>
      <c r="M85" s="7">
        <v>89.593130865996613</v>
      </c>
      <c r="N85" s="7">
        <v>83.278797548269736</v>
      </c>
      <c r="O85" s="7">
        <v>82.118089399436258</v>
      </c>
      <c r="P85" s="7">
        <v>90.777257622327568</v>
      </c>
      <c r="Q85" s="7">
        <v>74.949573465782223</v>
      </c>
      <c r="R85" s="7">
        <v>79.844975524812838</v>
      </c>
      <c r="S85" s="7">
        <v>87.313347407640208</v>
      </c>
      <c r="T85" s="7">
        <v>81.804577683193841</v>
      </c>
      <c r="U85" s="7">
        <v>84.146391185965015</v>
      </c>
      <c r="V85" s="7"/>
      <c r="W85" s="7">
        <f t="shared" si="4"/>
        <v>83.590864530288158</v>
      </c>
      <c r="X85" s="7">
        <f t="shared" si="5"/>
        <v>4.4845564455010889</v>
      </c>
      <c r="Y85" s="7"/>
      <c r="Z85" s="7">
        <f t="shared" si="6"/>
        <v>88.075420975789243</v>
      </c>
      <c r="AA85" s="7">
        <f t="shared" si="7"/>
        <v>79.106308084787074</v>
      </c>
      <c r="AB85" s="7"/>
    </row>
    <row r="86" spans="1:28" x14ac:dyDescent="0.55000000000000004">
      <c r="A86" s="2">
        <v>84</v>
      </c>
      <c r="B86" s="7">
        <v>89.328789172537256</v>
      </c>
      <c r="C86" s="7">
        <v>86.231633378053544</v>
      </c>
      <c r="D86" s="7">
        <v>78.619025404659141</v>
      </c>
      <c r="E86" s="7">
        <v>76.550992496290149</v>
      </c>
      <c r="F86" s="7">
        <v>90.168335661707516</v>
      </c>
      <c r="G86" s="7">
        <v>86.716337648171958</v>
      </c>
      <c r="H86" s="7">
        <v>80.173035992647129</v>
      </c>
      <c r="I86" s="7">
        <v>85.330746079021978</v>
      </c>
      <c r="J86" s="7">
        <v>81.883019112632127</v>
      </c>
      <c r="K86" s="7">
        <v>79.902751211646361</v>
      </c>
      <c r="L86" s="7">
        <v>88.624790112626059</v>
      </c>
      <c r="M86" s="7">
        <v>87.568183583382506</v>
      </c>
      <c r="N86" s="7">
        <v>83.062649249775262</v>
      </c>
      <c r="O86" s="7">
        <v>84.778859440031923</v>
      </c>
      <c r="P86" s="7">
        <v>92.709566268655863</v>
      </c>
      <c r="Q86" s="7">
        <v>74.311775492906307</v>
      </c>
      <c r="R86" s="7">
        <v>80.93559505887599</v>
      </c>
      <c r="S86" s="7">
        <v>88.818399185237624</v>
      </c>
      <c r="T86" s="7">
        <v>83.938037169328126</v>
      </c>
      <c r="U86" s="7">
        <v>86.388890680953025</v>
      </c>
      <c r="V86" s="7"/>
      <c r="W86" s="7">
        <f t="shared" si="4"/>
        <v>84.302070619956993</v>
      </c>
      <c r="X86" s="7">
        <f t="shared" si="5"/>
        <v>4.8272722461291684</v>
      </c>
      <c r="Y86" s="7"/>
      <c r="Z86" s="7">
        <f t="shared" si="6"/>
        <v>89.129342866086162</v>
      </c>
      <c r="AA86" s="7">
        <f t="shared" si="7"/>
        <v>79.474798373827824</v>
      </c>
      <c r="AB86" s="7"/>
    </row>
    <row r="87" spans="1:28" x14ac:dyDescent="0.55000000000000004">
      <c r="A87" s="2">
        <v>85</v>
      </c>
      <c r="B87" s="7">
        <v>86.281533849099347</v>
      </c>
      <c r="C87" s="7">
        <v>86.441654467276493</v>
      </c>
      <c r="D87" s="7">
        <v>79.411921481442747</v>
      </c>
      <c r="E87" s="7">
        <v>77.653276653094849</v>
      </c>
      <c r="F87" s="7">
        <v>90.417584921438603</v>
      </c>
      <c r="G87" s="7">
        <v>88.643810516742874</v>
      </c>
      <c r="H87" s="7">
        <v>80.318125295018149</v>
      </c>
      <c r="I87" s="7">
        <v>85.918245864455017</v>
      </c>
      <c r="J87" s="7">
        <v>84.35751981920852</v>
      </c>
      <c r="K87" s="7">
        <v>81.426006526547056</v>
      </c>
      <c r="L87" s="7">
        <v>88.536470172617783</v>
      </c>
      <c r="M87" s="7">
        <v>87.439326776414063</v>
      </c>
      <c r="N87" s="7">
        <v>74.779595430387715</v>
      </c>
      <c r="O87" s="7">
        <v>87.601417070895849</v>
      </c>
      <c r="P87" s="7">
        <v>93.114998560364896</v>
      </c>
      <c r="Q87" s="7">
        <v>76.586984060046319</v>
      </c>
      <c r="R87" s="7">
        <v>80.953392622309423</v>
      </c>
      <c r="S87" s="7">
        <v>90.649220582352314</v>
      </c>
      <c r="T87" s="7">
        <v>86.651723938352902</v>
      </c>
      <c r="U87" s="7">
        <v>88.342946256919575</v>
      </c>
      <c r="V87" s="7"/>
      <c r="W87" s="7">
        <f t="shared" si="4"/>
        <v>84.776287743249227</v>
      </c>
      <c r="X87" s="7">
        <f t="shared" si="5"/>
        <v>5.1041925909439358</v>
      </c>
      <c r="Y87" s="7"/>
      <c r="Z87" s="7">
        <f t="shared" si="6"/>
        <v>89.880480334193166</v>
      </c>
      <c r="AA87" s="7">
        <f t="shared" si="7"/>
        <v>79.672095152305289</v>
      </c>
      <c r="AB87" s="7"/>
    </row>
    <row r="88" spans="1:28" x14ac:dyDescent="0.55000000000000004">
      <c r="A88" s="2">
        <v>86</v>
      </c>
      <c r="B88" s="7">
        <v>86.942712952061441</v>
      </c>
      <c r="C88" s="7">
        <v>86.134402301491491</v>
      </c>
      <c r="D88" s="7">
        <v>81.022447800651207</v>
      </c>
      <c r="E88" s="7">
        <v>80.16196306946037</v>
      </c>
      <c r="F88" s="7">
        <v>89.533972899561604</v>
      </c>
      <c r="G88" s="7">
        <v>89.595124409404548</v>
      </c>
      <c r="H88" s="7">
        <v>83.381740752440749</v>
      </c>
      <c r="I88" s="7">
        <v>89.13557113074657</v>
      </c>
      <c r="J88" s="7">
        <v>87.833338363361577</v>
      </c>
      <c r="K88" s="7">
        <v>83.914058561810904</v>
      </c>
      <c r="L88" s="7">
        <v>87.577079538979348</v>
      </c>
      <c r="M88" s="7">
        <v>89.825399904291928</v>
      </c>
      <c r="N88" s="7">
        <v>67.673024901202226</v>
      </c>
      <c r="O88" s="7">
        <v>89.703965285472592</v>
      </c>
      <c r="P88" s="7">
        <v>94.199192183170084</v>
      </c>
      <c r="Q88" s="7">
        <v>78.798929004801067</v>
      </c>
      <c r="R88" s="7">
        <v>80.41879848415708</v>
      </c>
      <c r="S88" s="7">
        <v>91.243243322244169</v>
      </c>
      <c r="T88" s="7">
        <v>89.050377456859181</v>
      </c>
      <c r="U88" s="7">
        <v>88.426292314686023</v>
      </c>
      <c r="V88" s="7"/>
      <c r="W88" s="7">
        <f t="shared" si="4"/>
        <v>85.728581731842695</v>
      </c>
      <c r="X88" s="7">
        <f t="shared" si="5"/>
        <v>5.9282503478222104</v>
      </c>
      <c r="Y88" s="7"/>
      <c r="Z88" s="7">
        <f t="shared" si="6"/>
        <v>91.656832079664909</v>
      </c>
      <c r="AA88" s="7">
        <f t="shared" si="7"/>
        <v>79.800331384020481</v>
      </c>
      <c r="AB88" s="7"/>
    </row>
    <row r="89" spans="1:28" x14ac:dyDescent="0.55000000000000004">
      <c r="A89" s="2">
        <v>87</v>
      </c>
      <c r="B89" s="7">
        <v>90.767511115758936</v>
      </c>
      <c r="C89" s="7">
        <v>86.60726693968148</v>
      </c>
      <c r="D89" s="7">
        <v>83.155076188704982</v>
      </c>
      <c r="E89" s="7">
        <v>81.77020396327643</v>
      </c>
      <c r="F89" s="7">
        <v>88.235434981677429</v>
      </c>
      <c r="G89" s="7">
        <v>89.804429494042722</v>
      </c>
      <c r="H89" s="7">
        <v>86.86103935715451</v>
      </c>
      <c r="I89" s="7">
        <v>92.220357465905323</v>
      </c>
      <c r="J89" s="7">
        <v>90.263294711134961</v>
      </c>
      <c r="K89" s="7">
        <v>85.936238901925478</v>
      </c>
      <c r="L89" s="7">
        <v>87.11134277772841</v>
      </c>
      <c r="M89" s="7">
        <v>92.979127262527726</v>
      </c>
      <c r="N89" s="7">
        <v>73.908641753151898</v>
      </c>
      <c r="O89" s="7">
        <v>91.598334970801389</v>
      </c>
      <c r="P89" s="7">
        <v>96.061690697665469</v>
      </c>
      <c r="Q89" s="7">
        <v>76.946513430575393</v>
      </c>
      <c r="R89" s="7">
        <v>80.418892506810352</v>
      </c>
      <c r="S89" s="7">
        <v>89.0209744158511</v>
      </c>
      <c r="T89" s="7">
        <v>90.080300346171782</v>
      </c>
      <c r="U89" s="7">
        <v>87.121988297831564</v>
      </c>
      <c r="V89" s="7"/>
      <c r="W89" s="7">
        <f t="shared" si="4"/>
        <v>87.043432978918858</v>
      </c>
      <c r="X89" s="7">
        <f t="shared" si="5"/>
        <v>5.4928857511673721</v>
      </c>
      <c r="Y89" s="7"/>
      <c r="Z89" s="7">
        <f t="shared" si="6"/>
        <v>92.536318730086236</v>
      </c>
      <c r="AA89" s="7">
        <f t="shared" si="7"/>
        <v>81.55054722775148</v>
      </c>
      <c r="AB89" s="7"/>
    </row>
    <row r="90" spans="1:28" x14ac:dyDescent="0.55000000000000004">
      <c r="A90" s="2">
        <v>88</v>
      </c>
      <c r="B90" s="7">
        <v>92.717794731082122</v>
      </c>
      <c r="C90" s="7">
        <v>88.163253359668474</v>
      </c>
      <c r="D90" s="7">
        <v>84.968349059952487</v>
      </c>
      <c r="E90" s="7">
        <v>82.119147431878829</v>
      </c>
      <c r="F90" s="7">
        <v>87.605496100654292</v>
      </c>
      <c r="G90" s="7">
        <v>89.696133314267485</v>
      </c>
      <c r="H90" s="7">
        <v>87.22716640031112</v>
      </c>
      <c r="I90" s="7">
        <v>92.904602114239324</v>
      </c>
      <c r="J90" s="7">
        <v>91.073768495850018</v>
      </c>
      <c r="K90" s="7">
        <v>86.476816752123057</v>
      </c>
      <c r="L90" s="7">
        <v>88.392578925672339</v>
      </c>
      <c r="M90" s="7">
        <v>95.204123204056231</v>
      </c>
      <c r="N90" s="7">
        <v>89.207307214921954</v>
      </c>
      <c r="O90" s="7">
        <v>93.010696576674462</v>
      </c>
      <c r="P90" s="7">
        <v>96.910701156901382</v>
      </c>
      <c r="Q90" s="7">
        <v>76.664687000973345</v>
      </c>
      <c r="R90" s="7">
        <v>81.182406537934298</v>
      </c>
      <c r="S90" s="7">
        <v>88.196662271813878</v>
      </c>
      <c r="T90" s="7">
        <v>89.02500181062095</v>
      </c>
      <c r="U90" s="7">
        <v>86.11232226662635</v>
      </c>
      <c r="V90" s="7"/>
      <c r="W90" s="7">
        <f t="shared" si="4"/>
        <v>88.342950736311138</v>
      </c>
      <c r="X90" s="7">
        <f t="shared" si="5"/>
        <v>4.8166411801870286</v>
      </c>
      <c r="Y90" s="7"/>
      <c r="Z90" s="7">
        <f t="shared" si="6"/>
        <v>93.159591916498172</v>
      </c>
      <c r="AA90" s="7">
        <f t="shared" si="7"/>
        <v>83.526309556124104</v>
      </c>
      <c r="AB90" s="7"/>
    </row>
    <row r="91" spans="1:28" x14ac:dyDescent="0.55000000000000004">
      <c r="A91" s="2">
        <v>89</v>
      </c>
      <c r="B91" s="7">
        <v>91.891361226645387</v>
      </c>
      <c r="C91" s="7">
        <v>90.579404979628137</v>
      </c>
      <c r="D91" s="7">
        <v>85.737561803188854</v>
      </c>
      <c r="E91" s="7">
        <v>83.067123340457101</v>
      </c>
      <c r="F91" s="7">
        <v>88.334619116061219</v>
      </c>
      <c r="G91" s="7">
        <v>89.733615469611934</v>
      </c>
      <c r="H91" s="7">
        <v>85.346549170499088</v>
      </c>
      <c r="I91" s="7">
        <v>91.76013848842841</v>
      </c>
      <c r="J91" s="7">
        <v>90.726751906806967</v>
      </c>
      <c r="K91" s="7">
        <v>86.599626643429076</v>
      </c>
      <c r="L91" s="7">
        <v>91.352981976037256</v>
      </c>
      <c r="M91" s="7">
        <v>96.31896571103546</v>
      </c>
      <c r="N91" s="7">
        <v>98.000490503278655</v>
      </c>
      <c r="O91" s="7">
        <v>92.379018751464699</v>
      </c>
      <c r="P91" s="7">
        <v>96.817087056061396</v>
      </c>
      <c r="Q91" s="7">
        <v>80.811594307385491</v>
      </c>
      <c r="R91" s="7">
        <v>82.420084799083398</v>
      </c>
      <c r="S91" s="7">
        <v>92.626222910317907</v>
      </c>
      <c r="T91" s="7">
        <v>87.58018303340036</v>
      </c>
      <c r="U91" s="7">
        <v>86.886864512606124</v>
      </c>
      <c r="V91" s="7"/>
      <c r="W91" s="7">
        <f t="shared" si="4"/>
        <v>89.448512285271335</v>
      </c>
      <c r="X91" s="7">
        <f t="shared" si="5"/>
        <v>4.7349619275746768</v>
      </c>
      <c r="Y91" s="7"/>
      <c r="Z91" s="7">
        <f t="shared" si="6"/>
        <v>94.183474212846008</v>
      </c>
      <c r="AA91" s="7">
        <f t="shared" si="7"/>
        <v>84.713550357696661</v>
      </c>
      <c r="AB91" s="7"/>
    </row>
    <row r="92" spans="1:28" x14ac:dyDescent="0.55000000000000004">
      <c r="A92" s="2">
        <v>90</v>
      </c>
      <c r="B92" s="7">
        <v>91.586767109714074</v>
      </c>
      <c r="C92" s="7">
        <v>92.797847547628663</v>
      </c>
      <c r="D92" s="7">
        <v>85.656635475604602</v>
      </c>
      <c r="E92" s="7">
        <v>84.926642895268017</v>
      </c>
      <c r="F92" s="7">
        <v>90.206907485891321</v>
      </c>
      <c r="G92" s="7">
        <v>90.419227615532137</v>
      </c>
      <c r="H92" s="7">
        <v>84.13273834674709</v>
      </c>
      <c r="I92" s="7">
        <v>90.435754298326998</v>
      </c>
      <c r="J92" s="7">
        <v>89.934292987027703</v>
      </c>
      <c r="K92" s="7">
        <v>87.608361155438246</v>
      </c>
      <c r="L92" s="7">
        <v>93.35087108600294</v>
      </c>
      <c r="M92" s="7">
        <v>96.781915304862238</v>
      </c>
      <c r="N92" s="7">
        <v>94.846277383143715</v>
      </c>
      <c r="O92" s="7">
        <v>89.530016709589873</v>
      </c>
      <c r="P92" s="7">
        <v>96.734513972984047</v>
      </c>
      <c r="Q92" s="7">
        <v>82.246741880165729</v>
      </c>
      <c r="R92" s="7">
        <v>83.504627696679535</v>
      </c>
      <c r="S92" s="7">
        <v>96.427831981346301</v>
      </c>
      <c r="T92" s="7">
        <v>88.443972235497469</v>
      </c>
      <c r="U92" s="7">
        <v>89.21520405261009</v>
      </c>
      <c r="V92" s="7"/>
      <c r="W92" s="7">
        <f t="shared" si="4"/>
        <v>89.939357361003047</v>
      </c>
      <c r="X92" s="7">
        <f t="shared" si="5"/>
        <v>4.4031935695941202</v>
      </c>
      <c r="Y92" s="7"/>
      <c r="Z92" s="7">
        <f t="shared" si="6"/>
        <v>94.34255093059717</v>
      </c>
      <c r="AA92" s="7">
        <f t="shared" si="7"/>
        <v>85.536163791408924</v>
      </c>
      <c r="AB92" s="7"/>
    </row>
    <row r="93" spans="1:28" x14ac:dyDescent="0.55000000000000004">
      <c r="A93" s="2">
        <v>91</v>
      </c>
      <c r="B93" s="7">
        <v>92.897939800984943</v>
      </c>
      <c r="C93" s="7">
        <v>94.12905744702087</v>
      </c>
      <c r="D93" s="7">
        <v>85.214723915149719</v>
      </c>
      <c r="E93" s="7">
        <v>86.539763505685997</v>
      </c>
      <c r="F93" s="7">
        <v>92.856497167182269</v>
      </c>
      <c r="G93" s="7">
        <v>92.044771353975221</v>
      </c>
      <c r="H93" s="7">
        <v>84.974158412845938</v>
      </c>
      <c r="I93" s="7">
        <v>91.606306746546835</v>
      </c>
      <c r="J93" s="7">
        <v>89.735545934317045</v>
      </c>
      <c r="K93" s="7">
        <v>89.521692600959028</v>
      </c>
      <c r="L93" s="7">
        <v>93.03734127353799</v>
      </c>
      <c r="M93" s="7">
        <v>96.914731891650206</v>
      </c>
      <c r="N93" s="7">
        <v>89.118965122676215</v>
      </c>
      <c r="O93" s="7">
        <v>88.604270533513372</v>
      </c>
      <c r="P93" s="7">
        <v>96.692726105886209</v>
      </c>
      <c r="Q93" s="7">
        <v>81.545716649423042</v>
      </c>
      <c r="R93" s="7">
        <v>83.856232952307238</v>
      </c>
      <c r="S93" s="7">
        <v>96.268930896438121</v>
      </c>
      <c r="T93" s="7">
        <v>92.266980891454708</v>
      </c>
      <c r="U93" s="7">
        <v>92.016477927931575</v>
      </c>
      <c r="V93" s="7"/>
      <c r="W93" s="7">
        <f t="shared" si="4"/>
        <v>90.492141556474309</v>
      </c>
      <c r="X93" s="7">
        <f t="shared" si="5"/>
        <v>4.3421761384229196</v>
      </c>
      <c r="Y93" s="7"/>
      <c r="Z93" s="7">
        <f t="shared" si="6"/>
        <v>94.834317694897223</v>
      </c>
      <c r="AA93" s="7">
        <f t="shared" si="7"/>
        <v>86.149965418051394</v>
      </c>
      <c r="AB93" s="7"/>
    </row>
    <row r="94" spans="1:28" x14ac:dyDescent="0.55000000000000004">
      <c r="A94" s="2">
        <v>92</v>
      </c>
      <c r="B94" s="7">
        <v>93.968386432863198</v>
      </c>
      <c r="C94" s="7">
        <v>94.911650019882885</v>
      </c>
      <c r="D94" s="7">
        <v>84.702327069244674</v>
      </c>
      <c r="E94" s="7">
        <v>87.195073777318157</v>
      </c>
      <c r="F94" s="7">
        <v>95.700904342318879</v>
      </c>
      <c r="G94" s="7">
        <v>94.053070323996494</v>
      </c>
      <c r="H94" s="7">
        <v>88.104424206175139</v>
      </c>
      <c r="I94" s="7">
        <v>94.794516753393253</v>
      </c>
      <c r="J94" s="7">
        <v>90.830465476910049</v>
      </c>
      <c r="K94" s="7">
        <v>91.867762680883359</v>
      </c>
      <c r="L94" s="7">
        <v>92.577759307522385</v>
      </c>
      <c r="M94" s="7">
        <v>96.774320278259609</v>
      </c>
      <c r="N94" s="7">
        <v>88.252837434722053</v>
      </c>
      <c r="O94" s="7">
        <v>93.136463049848544</v>
      </c>
      <c r="P94" s="7">
        <v>96.700373424013847</v>
      </c>
      <c r="Q94" s="7">
        <v>82.204583641998482</v>
      </c>
      <c r="R94" s="7">
        <v>84.442515576131086</v>
      </c>
      <c r="S94" s="7">
        <v>95.487261530878655</v>
      </c>
      <c r="T94" s="7">
        <v>95.785590836337065</v>
      </c>
      <c r="U94" s="7">
        <v>94.297497810900623</v>
      </c>
      <c r="V94" s="7"/>
      <c r="W94" s="7">
        <f t="shared" si="4"/>
        <v>91.789389198679928</v>
      </c>
      <c r="X94" s="7">
        <f t="shared" si="5"/>
        <v>4.4454621894945685</v>
      </c>
      <c r="Y94" s="7"/>
      <c r="Z94" s="7">
        <f t="shared" si="6"/>
        <v>96.234851388174491</v>
      </c>
      <c r="AA94" s="7">
        <f t="shared" si="7"/>
        <v>87.343927009185364</v>
      </c>
      <c r="AB94" s="7"/>
    </row>
    <row r="95" spans="1:28" x14ac:dyDescent="0.55000000000000004">
      <c r="A95" s="2">
        <v>93</v>
      </c>
      <c r="B95" s="7">
        <v>94.046138646714269</v>
      </c>
      <c r="C95" s="7">
        <v>95.560087079940473</v>
      </c>
      <c r="D95" s="7">
        <v>84.223345787128338</v>
      </c>
      <c r="E95" s="7">
        <v>86.800488181411723</v>
      </c>
      <c r="F95" s="7">
        <v>98.051858907288192</v>
      </c>
      <c r="G95" s="7">
        <v>95.695792206924295</v>
      </c>
      <c r="H95" s="7">
        <v>91.915643535498546</v>
      </c>
      <c r="I95" s="7">
        <v>95.910082515345593</v>
      </c>
      <c r="J95" s="7">
        <v>92.807079668638792</v>
      </c>
      <c r="K95" s="7">
        <v>93.984911318219574</v>
      </c>
      <c r="L95" s="7">
        <v>93.6037606696583</v>
      </c>
      <c r="M95" s="7">
        <v>96.425111929205642</v>
      </c>
      <c r="N95" s="7">
        <v>90.284384245593216</v>
      </c>
      <c r="O95" s="7">
        <v>98.956991049174079</v>
      </c>
      <c r="P95" s="7">
        <v>97.625241590509518</v>
      </c>
      <c r="Q95" s="7">
        <v>84.921255784313601</v>
      </c>
      <c r="R95" s="7">
        <v>86.488902068938927</v>
      </c>
      <c r="S95" s="7">
        <v>95.708437462074201</v>
      </c>
      <c r="T95" s="7">
        <v>95.703982308019533</v>
      </c>
      <c r="U95" s="7">
        <v>95.707685322013219</v>
      </c>
      <c r="V95" s="7"/>
      <c r="W95" s="7">
        <f t="shared" si="4"/>
        <v>93.221059013830512</v>
      </c>
      <c r="X95" s="7">
        <f t="shared" si="5"/>
        <v>4.4222123281816126</v>
      </c>
      <c r="Y95" s="7"/>
      <c r="Z95" s="7">
        <f t="shared" si="6"/>
        <v>97.643271342012127</v>
      </c>
      <c r="AA95" s="7">
        <f t="shared" si="7"/>
        <v>88.798846685648897</v>
      </c>
      <c r="AB95" s="7"/>
    </row>
    <row r="96" spans="1:28" x14ac:dyDescent="0.55000000000000004">
      <c r="A96" s="2">
        <v>94</v>
      </c>
      <c r="B96" s="7">
        <v>94.371994175434892</v>
      </c>
      <c r="C96" s="7">
        <v>96.336220841640056</v>
      </c>
      <c r="D96" s="7">
        <v>84.015865396566596</v>
      </c>
      <c r="E96" s="7">
        <v>87.914945928714687</v>
      </c>
      <c r="F96" s="7">
        <v>99.483845883449064</v>
      </c>
      <c r="G96" s="7">
        <v>96.709640942998135</v>
      </c>
      <c r="H96" s="7">
        <v>93.10387184536124</v>
      </c>
      <c r="I96" s="7">
        <v>95.347538262259732</v>
      </c>
      <c r="J96" s="7">
        <v>95.034414396351039</v>
      </c>
      <c r="K96" s="7">
        <v>95.155630331119696</v>
      </c>
      <c r="L96" s="7">
        <v>95.263734998396657</v>
      </c>
      <c r="M96" s="7">
        <v>96.327272395212987</v>
      </c>
      <c r="N96" s="7">
        <v>91.859027666531802</v>
      </c>
      <c r="O96" s="7">
        <v>99.765482559234542</v>
      </c>
      <c r="P96" s="7">
        <v>99.400851753625361</v>
      </c>
      <c r="Q96" s="7">
        <v>89.648117572734151</v>
      </c>
      <c r="R96" s="7">
        <v>88.460365562597318</v>
      </c>
      <c r="S96" s="7">
        <v>96.826590227835112</v>
      </c>
      <c r="T96" s="7">
        <v>93.053464775807001</v>
      </c>
      <c r="U96" s="7">
        <v>96.166006472460197</v>
      </c>
      <c r="V96" s="7"/>
      <c r="W96" s="7">
        <f t="shared" si="4"/>
        <v>94.212244099416509</v>
      </c>
      <c r="X96" s="7">
        <f t="shared" si="5"/>
        <v>4.1106782155974075</v>
      </c>
      <c r="Y96" s="7"/>
      <c r="Z96" s="7">
        <f t="shared" si="6"/>
        <v>98.322922315013912</v>
      </c>
      <c r="AA96" s="7">
        <f t="shared" si="7"/>
        <v>90.101565883819106</v>
      </c>
      <c r="AB96" s="7"/>
    </row>
    <row r="97" spans="1:28" x14ac:dyDescent="0.55000000000000004">
      <c r="A97" s="2">
        <v>95</v>
      </c>
      <c r="B97" s="7">
        <v>95.487030281378964</v>
      </c>
      <c r="C97" s="7">
        <v>97.138419839259299</v>
      </c>
      <c r="D97" s="7">
        <v>84.689086612955919</v>
      </c>
      <c r="E97" s="7">
        <v>93.729656301462668</v>
      </c>
      <c r="F97" s="7">
        <v>99.998121469121742</v>
      </c>
      <c r="G97" s="7">
        <v>97.316356731368487</v>
      </c>
      <c r="H97" s="7">
        <v>91.477662236437453</v>
      </c>
      <c r="I97" s="7">
        <v>97.179222422046863</v>
      </c>
      <c r="J97" s="7">
        <v>96.828148805505251</v>
      </c>
      <c r="K97" s="7">
        <v>95.84736954859622</v>
      </c>
      <c r="L97" s="7">
        <v>96.61224996655794</v>
      </c>
      <c r="M97" s="7">
        <v>97.17837216499079</v>
      </c>
      <c r="N97" s="7">
        <v>92.378606238037079</v>
      </c>
      <c r="O97" s="7">
        <v>95.624492730122924</v>
      </c>
      <c r="P97" s="7">
        <v>100.02439316255786</v>
      </c>
      <c r="Q97" s="7">
        <v>94.989973048836987</v>
      </c>
      <c r="R97" s="7">
        <v>88.325930864598405</v>
      </c>
      <c r="S97" s="7">
        <v>98.302189823440074</v>
      </c>
      <c r="T97" s="7">
        <v>91.469444372971893</v>
      </c>
      <c r="U97" s="7">
        <v>95.69755338610166</v>
      </c>
      <c r="V97" s="7"/>
      <c r="W97" s="7">
        <f t="shared" si="4"/>
        <v>95.014714000317426</v>
      </c>
      <c r="X97" s="7">
        <f t="shared" si="5"/>
        <v>3.7874253062059702</v>
      </c>
      <c r="Y97" s="7"/>
      <c r="Z97" s="7">
        <f t="shared" si="6"/>
        <v>98.802139306523401</v>
      </c>
      <c r="AA97" s="7">
        <f t="shared" si="7"/>
        <v>91.227288694111451</v>
      </c>
      <c r="AB97" s="7"/>
    </row>
    <row r="98" spans="1:28" x14ac:dyDescent="0.55000000000000004">
      <c r="A98" s="2">
        <v>96</v>
      </c>
      <c r="B98" s="7">
        <v>96.241468630842462</v>
      </c>
      <c r="C98" s="7">
        <v>96.9181311784005</v>
      </c>
      <c r="D98" s="7">
        <v>86.802758974474585</v>
      </c>
      <c r="E98" s="7">
        <v>99.623745515180858</v>
      </c>
      <c r="F98" s="7">
        <v>99.661608311535588</v>
      </c>
      <c r="G98" s="7">
        <v>97.741185751356312</v>
      </c>
      <c r="H98" s="7">
        <v>91.152305314872592</v>
      </c>
      <c r="I98" s="7">
        <v>99.834887799373476</v>
      </c>
      <c r="J98" s="7">
        <v>97.530618141174386</v>
      </c>
      <c r="K98" s="7">
        <v>97.611053414530872</v>
      </c>
      <c r="L98" s="7">
        <v>97.493747239248876</v>
      </c>
      <c r="M98" s="7">
        <v>99.038001960675544</v>
      </c>
      <c r="N98" s="7">
        <v>92.424984988952758</v>
      </c>
      <c r="O98" s="7">
        <v>90.644552757303799</v>
      </c>
      <c r="P98" s="7">
        <v>99.31687508717178</v>
      </c>
      <c r="Q98" s="7">
        <v>97.102843655352217</v>
      </c>
      <c r="R98" s="7">
        <v>87.479254239956802</v>
      </c>
      <c r="S98" s="7">
        <v>99.497500160996765</v>
      </c>
      <c r="T98" s="7">
        <v>93.171694108601756</v>
      </c>
      <c r="U98" s="7">
        <v>94.928031440472154</v>
      </c>
      <c r="V98" s="7"/>
      <c r="W98" s="7">
        <f t="shared" si="4"/>
        <v>95.710762433523698</v>
      </c>
      <c r="X98" s="7">
        <f t="shared" si="5"/>
        <v>4.0759695665009881</v>
      </c>
      <c r="Y98" s="7"/>
      <c r="Z98" s="7">
        <f t="shared" si="6"/>
        <v>99.786732000024685</v>
      </c>
      <c r="AA98" s="7">
        <f t="shared" si="7"/>
        <v>91.634792867022711</v>
      </c>
      <c r="AB98" s="7"/>
    </row>
    <row r="99" spans="1:28" x14ac:dyDescent="0.55000000000000004">
      <c r="A99" s="2">
        <v>97</v>
      </c>
      <c r="B99" s="7">
        <v>96.048290358832503</v>
      </c>
      <c r="C99" s="7">
        <v>95.293686855158072</v>
      </c>
      <c r="D99" s="7">
        <v>89.999778110285135</v>
      </c>
      <c r="E99" s="7">
        <v>98.747306010184872</v>
      </c>
      <c r="F99" s="7">
        <v>98.6959500162463</v>
      </c>
      <c r="G99" s="7">
        <v>98.139043970979785</v>
      </c>
      <c r="H99" s="7">
        <v>94.093641580515339</v>
      </c>
      <c r="I99" s="7">
        <v>98.78985888997515</v>
      </c>
      <c r="J99" s="7">
        <v>97.4095998390668</v>
      </c>
      <c r="K99" s="7">
        <v>100.0056597834124</v>
      </c>
      <c r="L99" s="7">
        <v>97.979287244496334</v>
      </c>
      <c r="M99" s="7">
        <v>100.21047834995171</v>
      </c>
      <c r="N99" s="7">
        <v>92.700927954966332</v>
      </c>
      <c r="O99" s="7">
        <v>87.21912956728481</v>
      </c>
      <c r="P99" s="7">
        <v>99.226692150574124</v>
      </c>
      <c r="Q99" s="7">
        <v>96.862333509951753</v>
      </c>
      <c r="R99" s="7">
        <v>88.160809628693883</v>
      </c>
      <c r="S99" s="7">
        <v>99.885809218167395</v>
      </c>
      <c r="T99" s="7">
        <v>96.407010195028789</v>
      </c>
      <c r="U99" s="7">
        <v>94.695954124110727</v>
      </c>
      <c r="V99" s="7"/>
      <c r="W99" s="7">
        <f t="shared" si="4"/>
        <v>96.028562367894111</v>
      </c>
      <c r="X99" s="7">
        <f t="shared" si="5"/>
        <v>3.8698275549883858</v>
      </c>
      <c r="Y99" s="7"/>
      <c r="Z99" s="7">
        <f t="shared" si="6"/>
        <v>99.898389922882501</v>
      </c>
      <c r="AA99" s="7">
        <f t="shared" si="7"/>
        <v>92.15873481290572</v>
      </c>
      <c r="AB99" s="7"/>
    </row>
    <row r="100" spans="1:28" x14ac:dyDescent="0.55000000000000004">
      <c r="A100" s="2">
        <v>98</v>
      </c>
      <c r="B100" s="7">
        <v>96.176599245885654</v>
      </c>
      <c r="C100" s="7">
        <v>94.487485883968603</v>
      </c>
      <c r="D100" s="7">
        <v>93.474624295626583</v>
      </c>
      <c r="E100" s="7">
        <v>94.419025899021648</v>
      </c>
      <c r="F100" s="7">
        <v>97.375526198538026</v>
      </c>
      <c r="G100" s="7">
        <v>98.642911781594734</v>
      </c>
      <c r="H100" s="7">
        <v>97.563186506731881</v>
      </c>
      <c r="I100" s="7">
        <v>96.229989881910882</v>
      </c>
      <c r="J100" s="7">
        <v>97.549463099492854</v>
      </c>
      <c r="K100" s="7">
        <v>99.559828678071597</v>
      </c>
      <c r="L100" s="7">
        <v>98.423104236656755</v>
      </c>
      <c r="M100" s="7">
        <v>98.803542203037992</v>
      </c>
      <c r="N100" s="7">
        <v>94.007564641380227</v>
      </c>
      <c r="O100" s="7">
        <v>85.675371442053404</v>
      </c>
      <c r="P100" s="7">
        <v>99.656994913497854</v>
      </c>
      <c r="Q100" s="7">
        <v>97.662267084638302</v>
      </c>
      <c r="R100" s="7">
        <v>90.750627082716377</v>
      </c>
      <c r="S100" s="7">
        <v>99.64269953034713</v>
      </c>
      <c r="T100" s="7">
        <v>98.843910530907138</v>
      </c>
      <c r="U100" s="7">
        <v>95.656189673733579</v>
      </c>
      <c r="V100" s="7"/>
      <c r="W100" s="7">
        <f t="shared" si="4"/>
        <v>96.230045640490545</v>
      </c>
      <c r="X100" s="7">
        <f t="shared" si="5"/>
        <v>3.4492651782867401</v>
      </c>
      <c r="Y100" s="7"/>
      <c r="Z100" s="7">
        <f t="shared" si="6"/>
        <v>99.679310818777282</v>
      </c>
      <c r="AA100" s="7">
        <f t="shared" si="7"/>
        <v>92.780780462203808</v>
      </c>
      <c r="AB100" s="7"/>
    </row>
    <row r="101" spans="1:28" x14ac:dyDescent="0.55000000000000004">
      <c r="A101" s="2">
        <v>99</v>
      </c>
      <c r="B101" s="7">
        <v>97.670402440318711</v>
      </c>
      <c r="C101" s="7">
        <v>96.401338555160152</v>
      </c>
      <c r="D101" s="7">
        <v>96.78699258902995</v>
      </c>
      <c r="E101" s="7">
        <v>92.702437604422627</v>
      </c>
      <c r="F101" s="7">
        <v>95.88820597996984</v>
      </c>
      <c r="G101" s="7">
        <v>99.285650026312467</v>
      </c>
      <c r="H101" s="7">
        <v>99.328403022621941</v>
      </c>
      <c r="I101" s="7">
        <v>96.693127132982795</v>
      </c>
      <c r="J101" s="7">
        <v>98.537219849074987</v>
      </c>
      <c r="K101" s="7">
        <v>94.27078496005484</v>
      </c>
      <c r="L101" s="7">
        <v>99.125515229668039</v>
      </c>
      <c r="M101" s="7">
        <v>94.674746580591801</v>
      </c>
      <c r="N101" s="7">
        <v>96.646314217073552</v>
      </c>
      <c r="O101" s="7">
        <v>85.887797936156801</v>
      </c>
      <c r="P101" s="7">
        <v>99.214954571284267</v>
      </c>
      <c r="Q101" s="7">
        <v>98.905890763489808</v>
      </c>
      <c r="R101" s="7">
        <v>94.943855685511082</v>
      </c>
      <c r="S101" s="7">
        <v>99.646503899773975</v>
      </c>
      <c r="T101" s="7">
        <v>99.802527760253085</v>
      </c>
      <c r="U101" s="7">
        <v>97.585751934935018</v>
      </c>
      <c r="V101" s="7"/>
      <c r="W101" s="7">
        <f t="shared" si="4"/>
        <v>96.699921036934285</v>
      </c>
      <c r="X101" s="7">
        <f t="shared" si="5"/>
        <v>3.2509678301073435</v>
      </c>
      <c r="Y101" s="7"/>
      <c r="Z101" s="7">
        <f t="shared" si="6"/>
        <v>99.950888867041627</v>
      </c>
      <c r="AA101" s="7">
        <f t="shared" si="7"/>
        <v>93.448953206826943</v>
      </c>
      <c r="AB101" s="7"/>
    </row>
    <row r="102" spans="1:28" x14ac:dyDescent="0.55000000000000004">
      <c r="A102" s="2">
        <v>100</v>
      </c>
      <c r="B102" s="7">
        <v>100</v>
      </c>
      <c r="C102" s="7">
        <v>100</v>
      </c>
      <c r="D102" s="7">
        <v>100</v>
      </c>
      <c r="E102" s="7">
        <v>93.294292978176813</v>
      </c>
      <c r="F102" s="7">
        <v>94.320330829874635</v>
      </c>
      <c r="G102" s="7">
        <v>100</v>
      </c>
      <c r="H102" s="7">
        <v>100</v>
      </c>
      <c r="I102" s="7">
        <v>99.571378117154879</v>
      </c>
      <c r="J102" s="7">
        <v>100</v>
      </c>
      <c r="K102" s="7">
        <v>86.25716046079593</v>
      </c>
      <c r="L102" s="7">
        <v>100</v>
      </c>
      <c r="M102" s="7">
        <v>89.161709560541738</v>
      </c>
      <c r="N102" s="7">
        <v>100</v>
      </c>
      <c r="O102" s="7">
        <v>87.022893819780037</v>
      </c>
      <c r="P102" s="7">
        <v>98.010209961564669</v>
      </c>
      <c r="Q102" s="7">
        <v>100</v>
      </c>
      <c r="R102" s="7">
        <v>100</v>
      </c>
      <c r="S102" s="7">
        <v>100</v>
      </c>
      <c r="T102" s="7">
        <v>100</v>
      </c>
      <c r="U102" s="7">
        <v>100</v>
      </c>
      <c r="V102" s="7"/>
      <c r="W102" s="7">
        <f t="shared" si="4"/>
        <v>97.38189878639443</v>
      </c>
      <c r="X102" s="7">
        <f t="shared" si="5"/>
        <v>4.6961266986714367</v>
      </c>
      <c r="Y102" s="7"/>
      <c r="Z102" s="7">
        <f t="shared" si="6"/>
        <v>102.07802548506587</v>
      </c>
      <c r="AA102" s="7">
        <f t="shared" si="7"/>
        <v>92.685772087722995</v>
      </c>
      <c r="AB102" s="7"/>
    </row>
    <row r="103" spans="1:28" x14ac:dyDescent="0.55000000000000004"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</row>
  </sheetData>
  <phoneticPr fontId="2"/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2FC74-0FD4-4038-B3FD-03BF9DCF01DC}">
  <sheetPr>
    <tabColor theme="5" tint="0.39997558519241921"/>
  </sheetPr>
  <dimension ref="A1:Z102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U5" sqref="U5"/>
    </sheetView>
  </sheetViews>
  <sheetFormatPr defaultRowHeight="18" x14ac:dyDescent="0.55000000000000004"/>
  <cols>
    <col min="1" max="1" width="25.58203125" style="2" customWidth="1"/>
    <col min="2" max="24" width="8.6640625" style="2"/>
    <col min="25" max="26" width="15.58203125" style="2" customWidth="1"/>
    <col min="27" max="16384" width="8.6640625" style="2"/>
  </cols>
  <sheetData>
    <row r="1" spans="1:26" x14ac:dyDescent="0.55000000000000004">
      <c r="A1" s="3" t="s">
        <v>6</v>
      </c>
      <c r="B1" s="3">
        <v>1</v>
      </c>
      <c r="C1" s="3">
        <v>2</v>
      </c>
      <c r="D1" s="3">
        <v>3</v>
      </c>
      <c r="E1" s="3">
        <v>4</v>
      </c>
      <c r="F1" s="3">
        <v>5</v>
      </c>
      <c r="G1" s="3">
        <v>6</v>
      </c>
      <c r="H1" s="3">
        <v>7</v>
      </c>
      <c r="I1" s="3">
        <v>8</v>
      </c>
      <c r="J1" s="3">
        <v>9</v>
      </c>
      <c r="K1" s="3">
        <v>10</v>
      </c>
      <c r="L1" s="3">
        <v>11</v>
      </c>
      <c r="M1" s="3">
        <v>12</v>
      </c>
      <c r="N1" s="3">
        <v>13</v>
      </c>
      <c r="O1" s="3">
        <v>14</v>
      </c>
      <c r="P1" s="3">
        <v>15</v>
      </c>
      <c r="Q1" s="3">
        <v>16</v>
      </c>
      <c r="R1" s="3">
        <v>17</v>
      </c>
      <c r="S1" s="3">
        <v>18</v>
      </c>
      <c r="T1" s="3">
        <v>19</v>
      </c>
      <c r="V1" s="3" t="s">
        <v>0</v>
      </c>
      <c r="W1" s="3" t="s">
        <v>1</v>
      </c>
      <c r="X1" s="3"/>
      <c r="Y1" s="3" t="s">
        <v>2</v>
      </c>
      <c r="Z1" s="3" t="s">
        <v>3</v>
      </c>
    </row>
    <row r="2" spans="1:26" x14ac:dyDescent="0.55000000000000004">
      <c r="A2" s="2">
        <v>0</v>
      </c>
      <c r="B2" s="7">
        <v>23.294672047071181</v>
      </c>
      <c r="C2" s="7">
        <v>19.230455048157026</v>
      </c>
      <c r="D2" s="7">
        <v>22.102833398048528</v>
      </c>
      <c r="E2" s="7">
        <v>19.016247916528506</v>
      </c>
      <c r="F2" s="7">
        <v>21.23967560009671</v>
      </c>
      <c r="G2" s="7">
        <v>20.965685388177231</v>
      </c>
      <c r="H2" s="7">
        <v>21.256943958861228</v>
      </c>
      <c r="I2" s="7">
        <v>25.251565673464277</v>
      </c>
      <c r="J2" s="7">
        <v>25.88140954814639</v>
      </c>
      <c r="K2" s="7">
        <v>25.109646702554826</v>
      </c>
      <c r="L2" s="7">
        <v>23.007864820265915</v>
      </c>
      <c r="M2" s="7">
        <v>25.184628609912558</v>
      </c>
      <c r="N2" s="7">
        <v>20.497279909806494</v>
      </c>
      <c r="O2" s="7">
        <v>22.413059051793542</v>
      </c>
      <c r="P2" s="7">
        <v>25.578865214944219</v>
      </c>
      <c r="Q2" s="7">
        <v>24.532072224857089</v>
      </c>
      <c r="R2" s="7">
        <v>23.977065825010904</v>
      </c>
      <c r="S2" s="7">
        <v>27.612487664722206</v>
      </c>
      <c r="T2" s="7">
        <v>26.781211347875374</v>
      </c>
      <c r="U2" s="7"/>
      <c r="V2" s="7">
        <f>AVERAGE(B2:T2)</f>
        <v>23.312298418436541</v>
      </c>
      <c r="W2" s="7">
        <f>STDEV(B2:T2)</f>
        <v>2.5179614334774079</v>
      </c>
      <c r="X2" s="7"/>
      <c r="Y2" s="7">
        <f>V2+W2</f>
        <v>25.830259851913947</v>
      </c>
      <c r="Z2" s="7">
        <f>V2-W2</f>
        <v>20.794336984959134</v>
      </c>
    </row>
    <row r="3" spans="1:26" x14ac:dyDescent="0.55000000000000004">
      <c r="A3" s="2">
        <v>1</v>
      </c>
      <c r="B3" s="7">
        <v>24.373224255036025</v>
      </c>
      <c r="C3" s="7">
        <v>18.301348405464417</v>
      </c>
      <c r="D3" s="7">
        <v>22.37709947521617</v>
      </c>
      <c r="E3" s="7">
        <v>19.39637416173176</v>
      </c>
      <c r="F3" s="7">
        <v>21.759099166671511</v>
      </c>
      <c r="G3" s="7">
        <v>22.019135818665291</v>
      </c>
      <c r="H3" s="7">
        <v>24.143794579521916</v>
      </c>
      <c r="I3" s="7">
        <v>24.653463267351658</v>
      </c>
      <c r="J3" s="7">
        <v>25.924729119104903</v>
      </c>
      <c r="K3" s="7">
        <v>26.833730115393724</v>
      </c>
      <c r="L3" s="7">
        <v>23.580716077776572</v>
      </c>
      <c r="M3" s="7">
        <v>22.416243796349253</v>
      </c>
      <c r="N3" s="7">
        <v>22.704482982302594</v>
      </c>
      <c r="O3" s="7">
        <v>23.762902924427301</v>
      </c>
      <c r="P3" s="7">
        <v>25.481382814463036</v>
      </c>
      <c r="Q3" s="7">
        <v>27.282978398327021</v>
      </c>
      <c r="R3" s="7">
        <v>29.094531173199492</v>
      </c>
      <c r="S3" s="7">
        <v>29.158932560925113</v>
      </c>
      <c r="T3" s="7">
        <v>28.458005125209233</v>
      </c>
      <c r="U3" s="7"/>
      <c r="V3" s="7">
        <f t="shared" ref="V3:V66" si="0">AVERAGE(B3:T3)</f>
        <v>24.30116706405984</v>
      </c>
      <c r="W3" s="7">
        <f t="shared" ref="W3:W66" si="1">STDEV(B3:T3)</f>
        <v>3.0338761332797102</v>
      </c>
      <c r="X3" s="7"/>
      <c r="Y3" s="7">
        <f t="shared" ref="Y3:Y66" si="2">V3+W3</f>
        <v>27.335043197339552</v>
      </c>
      <c r="Z3" s="7">
        <f t="shared" ref="Z3:Z66" si="3">V3-W3</f>
        <v>21.267290930780128</v>
      </c>
    </row>
    <row r="4" spans="1:26" x14ac:dyDescent="0.55000000000000004">
      <c r="A4" s="2">
        <v>2</v>
      </c>
      <c r="B4" s="7">
        <v>24.874661330245274</v>
      </c>
      <c r="C4" s="7">
        <v>17.923416737473303</v>
      </c>
      <c r="D4" s="7">
        <v>22.588182167681857</v>
      </c>
      <c r="E4" s="7">
        <v>19.72095684121431</v>
      </c>
      <c r="F4" s="7">
        <v>22.217024327388319</v>
      </c>
      <c r="G4" s="7">
        <v>22.824989291936809</v>
      </c>
      <c r="H4" s="7">
        <v>25.921374116589533</v>
      </c>
      <c r="I4" s="7">
        <v>24.228634184965021</v>
      </c>
      <c r="J4" s="7">
        <v>26.756779909454135</v>
      </c>
      <c r="K4" s="7">
        <v>27.51247842432679</v>
      </c>
      <c r="L4" s="7">
        <v>23.854350731792842</v>
      </c>
      <c r="M4" s="7">
        <v>22.97730572844242</v>
      </c>
      <c r="N4" s="7">
        <v>24.155641527675904</v>
      </c>
      <c r="O4" s="7">
        <v>24.597383418095948</v>
      </c>
      <c r="P4" s="7">
        <v>25.41875491669154</v>
      </c>
      <c r="Q4" s="7">
        <v>28.739631106609075</v>
      </c>
      <c r="R4" s="7">
        <v>31.688529173367694</v>
      </c>
      <c r="S4" s="7">
        <v>30.640942701022876</v>
      </c>
      <c r="T4" s="7">
        <v>29.840169548004507</v>
      </c>
      <c r="U4" s="7"/>
      <c r="V4" s="7">
        <f t="shared" si="0"/>
        <v>25.077958220156745</v>
      </c>
      <c r="W4" s="7">
        <f t="shared" si="1"/>
        <v>3.5543772296790999</v>
      </c>
      <c r="X4" s="7"/>
      <c r="Y4" s="7">
        <f t="shared" si="2"/>
        <v>28.632335449835846</v>
      </c>
      <c r="Z4" s="7">
        <f t="shared" si="3"/>
        <v>21.523580990477644</v>
      </c>
    </row>
    <row r="5" spans="1:26" x14ac:dyDescent="0.55000000000000004">
      <c r="A5" s="2">
        <v>3</v>
      </c>
      <c r="B5" s="7">
        <v>24.286311276516614</v>
      </c>
      <c r="C5" s="7">
        <v>18.636230212203177</v>
      </c>
      <c r="D5" s="7">
        <v>22.672938110249103</v>
      </c>
      <c r="E5" s="7">
        <v>20.093872519247945</v>
      </c>
      <c r="F5" s="7">
        <v>22.545420741254336</v>
      </c>
      <c r="G5" s="7">
        <v>23.176752183872555</v>
      </c>
      <c r="H5" s="7">
        <v>25.607629080068996</v>
      </c>
      <c r="I5" s="7">
        <v>24.143792662547032</v>
      </c>
      <c r="J5" s="7">
        <v>28.680732662933949</v>
      </c>
      <c r="K5" s="7">
        <v>26.223506853413443</v>
      </c>
      <c r="L5" s="7">
        <v>23.795902149244746</v>
      </c>
      <c r="M5" s="7">
        <v>24.019967598614873</v>
      </c>
      <c r="N5" s="7">
        <v>24.337284009574073</v>
      </c>
      <c r="O5" s="7">
        <v>24.514343598612648</v>
      </c>
      <c r="P5" s="7">
        <v>25.482382225396311</v>
      </c>
      <c r="Q5" s="7">
        <v>28.437049479309717</v>
      </c>
      <c r="R5" s="7">
        <v>29.519288716017158</v>
      </c>
      <c r="S5" s="7">
        <v>31.99408332891036</v>
      </c>
      <c r="T5" s="7">
        <v>30.633075261722606</v>
      </c>
      <c r="U5" s="7"/>
      <c r="V5" s="7">
        <f t="shared" si="0"/>
        <v>25.200029614195245</v>
      </c>
      <c r="W5" s="7">
        <f t="shared" si="1"/>
        <v>3.4272789241415942</v>
      </c>
      <c r="X5" s="7"/>
      <c r="Y5" s="7">
        <f t="shared" si="2"/>
        <v>28.627308538336838</v>
      </c>
      <c r="Z5" s="7">
        <f t="shared" si="3"/>
        <v>21.772750690053652</v>
      </c>
    </row>
    <row r="6" spans="1:26" x14ac:dyDescent="0.55000000000000004">
      <c r="A6" s="2">
        <v>4</v>
      </c>
      <c r="B6" s="7">
        <v>22.990607585000667</v>
      </c>
      <c r="C6" s="7">
        <v>20.431124923402127</v>
      </c>
      <c r="D6" s="7">
        <v>22.588553846495884</v>
      </c>
      <c r="E6" s="7">
        <v>20.771876051355893</v>
      </c>
      <c r="F6" s="7">
        <v>22.650130326737507</v>
      </c>
      <c r="G6" s="7">
        <v>23.109936054997757</v>
      </c>
      <c r="H6" s="7">
        <v>23.987539246344827</v>
      </c>
      <c r="I6" s="7">
        <v>24.357433616118573</v>
      </c>
      <c r="J6" s="7">
        <v>30.272950574573201</v>
      </c>
      <c r="K6" s="7">
        <v>23.752192214417828</v>
      </c>
      <c r="L6" s="7">
        <v>24.576826395461758</v>
      </c>
      <c r="M6" s="7">
        <v>23.714602144456887</v>
      </c>
      <c r="N6" s="7">
        <v>23.983066597010701</v>
      </c>
      <c r="O6" s="7">
        <v>23.399811405620998</v>
      </c>
      <c r="P6" s="7">
        <v>26.096594012334503</v>
      </c>
      <c r="Q6" s="7">
        <v>27.528887513364964</v>
      </c>
      <c r="R6" s="7">
        <v>24.287536832176809</v>
      </c>
      <c r="S6" s="7">
        <v>33.151891842276257</v>
      </c>
      <c r="T6" s="7">
        <v>30.636527105767939</v>
      </c>
      <c r="U6" s="7"/>
      <c r="V6" s="7">
        <f t="shared" si="0"/>
        <v>24.857267804627106</v>
      </c>
      <c r="W6" s="7">
        <f t="shared" si="1"/>
        <v>3.3322147104088984</v>
      </c>
      <c r="X6" s="7"/>
      <c r="Y6" s="7">
        <f t="shared" si="2"/>
        <v>28.189482515036005</v>
      </c>
      <c r="Z6" s="7">
        <f t="shared" si="3"/>
        <v>21.525053094218208</v>
      </c>
    </row>
    <row r="7" spans="1:26" x14ac:dyDescent="0.55000000000000004">
      <c r="A7" s="2">
        <v>5</v>
      </c>
      <c r="B7" s="7">
        <v>22.02155640253385</v>
      </c>
      <c r="C7" s="7">
        <v>22.525365909198918</v>
      </c>
      <c r="D7" s="7">
        <v>22.345561920780426</v>
      </c>
      <c r="E7" s="7">
        <v>21.292462937830226</v>
      </c>
      <c r="F7" s="7">
        <v>22.479192206121425</v>
      </c>
      <c r="G7" s="7">
        <v>22.786963474756266</v>
      </c>
      <c r="H7" s="7">
        <v>23.131002980230857</v>
      </c>
      <c r="I7" s="7">
        <v>24.581883921406774</v>
      </c>
      <c r="J7" s="7">
        <v>30.266390894625594</v>
      </c>
      <c r="K7" s="7">
        <v>22.126115253761647</v>
      </c>
      <c r="L7" s="7">
        <v>26.997297245029245</v>
      </c>
      <c r="M7" s="7">
        <v>25.717432078871092</v>
      </c>
      <c r="N7" s="7">
        <v>24.069409241126326</v>
      </c>
      <c r="O7" s="7">
        <v>22.465219502831626</v>
      </c>
      <c r="P7" s="7">
        <v>27.651011484936419</v>
      </c>
      <c r="Q7" s="7">
        <v>27.083823010370061</v>
      </c>
      <c r="R7" s="7">
        <v>20.562756004645074</v>
      </c>
      <c r="S7" s="7">
        <v>34.024331926662683</v>
      </c>
      <c r="T7" s="7">
        <v>30.201792573970106</v>
      </c>
      <c r="U7" s="7"/>
      <c r="V7" s="7">
        <f t="shared" si="0"/>
        <v>24.859450998404661</v>
      </c>
      <c r="W7" s="7">
        <f t="shared" si="1"/>
        <v>3.6337697752334379</v>
      </c>
      <c r="X7" s="7"/>
      <c r="Y7" s="7">
        <f t="shared" si="2"/>
        <v>28.4932207736381</v>
      </c>
      <c r="Z7" s="7">
        <f t="shared" si="3"/>
        <v>21.225681223171222</v>
      </c>
    </row>
    <row r="8" spans="1:26" x14ac:dyDescent="0.55000000000000004">
      <c r="A8" s="2">
        <v>6</v>
      </c>
      <c r="B8" s="7">
        <v>21.917130716595324</v>
      </c>
      <c r="C8" s="7">
        <v>24.15899217896456</v>
      </c>
      <c r="D8" s="7">
        <v>21.96476059149234</v>
      </c>
      <c r="E8" s="7">
        <v>21.349337006365541</v>
      </c>
      <c r="F8" s="7">
        <v>22.175562057491526</v>
      </c>
      <c r="G8" s="7">
        <v>22.712719136121695</v>
      </c>
      <c r="H8" s="7">
        <v>23.943591030335583</v>
      </c>
      <c r="I8" s="7">
        <v>24.581642911882074</v>
      </c>
      <c r="J8" s="7">
        <v>29.104963310928056</v>
      </c>
      <c r="K8" s="7">
        <v>22.300237009612939</v>
      </c>
      <c r="L8" s="7">
        <v>28.218313881411547</v>
      </c>
      <c r="M8" s="7">
        <v>25.948069301451671</v>
      </c>
      <c r="N8" s="7">
        <v>24.529792620981695</v>
      </c>
      <c r="O8" s="7">
        <v>22.95387713565302</v>
      </c>
      <c r="P8" s="7">
        <v>29.152002466172092</v>
      </c>
      <c r="Q8" s="7">
        <v>27.789990892463294</v>
      </c>
      <c r="R8" s="7">
        <v>20.779273789384614</v>
      </c>
      <c r="S8" s="7">
        <v>34.506158421065571</v>
      </c>
      <c r="T8" s="7">
        <v>29.879744963682533</v>
      </c>
      <c r="U8" s="7"/>
      <c r="V8" s="7">
        <f t="shared" si="0"/>
        <v>25.156113653792403</v>
      </c>
      <c r="W8" s="7">
        <f t="shared" si="1"/>
        <v>3.6788333248659466</v>
      </c>
      <c r="X8" s="7"/>
      <c r="Y8" s="7">
        <f t="shared" si="2"/>
        <v>28.834946978658351</v>
      </c>
      <c r="Z8" s="7">
        <f t="shared" si="3"/>
        <v>21.477280328926454</v>
      </c>
    </row>
    <row r="9" spans="1:26" x14ac:dyDescent="0.55000000000000004">
      <c r="A9" s="2">
        <v>7</v>
      </c>
      <c r="B9" s="7">
        <v>22.189699305118594</v>
      </c>
      <c r="C9" s="7">
        <v>25.311028765665085</v>
      </c>
      <c r="D9" s="7">
        <v>21.608221378724011</v>
      </c>
      <c r="E9" s="7">
        <v>22.330263153539473</v>
      </c>
      <c r="F9" s="7">
        <v>21.970011093480384</v>
      </c>
      <c r="G9" s="7">
        <v>23.524044150130855</v>
      </c>
      <c r="H9" s="7">
        <v>24.93474326425833</v>
      </c>
      <c r="I9" s="7">
        <v>24.512742956648665</v>
      </c>
      <c r="J9" s="7">
        <v>27.734861815399089</v>
      </c>
      <c r="K9" s="7">
        <v>23.01942755626002</v>
      </c>
      <c r="L9" s="7">
        <v>25.36625821592299</v>
      </c>
      <c r="M9" s="7">
        <v>26.491332092633645</v>
      </c>
      <c r="N9" s="7">
        <v>24.94653668020873</v>
      </c>
      <c r="O9" s="7">
        <v>22.913135230090024</v>
      </c>
      <c r="P9" s="7">
        <v>29.03061959329499</v>
      </c>
      <c r="Q9" s="7">
        <v>29.420798043520744</v>
      </c>
      <c r="R9" s="7">
        <v>22.953797391852898</v>
      </c>
      <c r="S9" s="7">
        <v>34.49308118538768</v>
      </c>
      <c r="T9" s="7">
        <v>30.154720641036466</v>
      </c>
      <c r="U9" s="7"/>
      <c r="V9" s="7">
        <f t="shared" si="0"/>
        <v>25.416069605956455</v>
      </c>
      <c r="W9" s="7">
        <f t="shared" si="1"/>
        <v>3.4133904910865049</v>
      </c>
      <c r="X9" s="7"/>
      <c r="Y9" s="7">
        <f t="shared" si="2"/>
        <v>28.829460097042961</v>
      </c>
      <c r="Z9" s="7">
        <f t="shared" si="3"/>
        <v>22.002679114869949</v>
      </c>
    </row>
    <row r="10" spans="1:26" x14ac:dyDescent="0.55000000000000004">
      <c r="A10" s="2">
        <v>8</v>
      </c>
      <c r="B10" s="7">
        <v>22.360280587322936</v>
      </c>
      <c r="C10" s="7">
        <v>26.354725910752599</v>
      </c>
      <c r="D10" s="7">
        <v>21.68691618330099</v>
      </c>
      <c r="E10" s="7">
        <v>23.600785196461754</v>
      </c>
      <c r="F10" s="7">
        <v>22.249656109107324</v>
      </c>
      <c r="G10" s="7">
        <v>25.202785622966285</v>
      </c>
      <c r="H10" s="7">
        <v>24.634047529195591</v>
      </c>
      <c r="I10" s="7">
        <v>24.67092111699462</v>
      </c>
      <c r="J10" s="7">
        <v>27.564238831673475</v>
      </c>
      <c r="K10" s="7">
        <v>23.034625806258585</v>
      </c>
      <c r="L10" s="7">
        <v>22.089957819026601</v>
      </c>
      <c r="M10" s="7">
        <v>28.971577214638742</v>
      </c>
      <c r="N10" s="7">
        <v>25.548023110975603</v>
      </c>
      <c r="O10" s="7">
        <v>22.210411219129355</v>
      </c>
      <c r="P10" s="7">
        <v>27.776132045094602</v>
      </c>
      <c r="Q10" s="7">
        <v>31.171076578861911</v>
      </c>
      <c r="R10" s="7">
        <v>24.889646435780211</v>
      </c>
      <c r="S10" s="7">
        <v>33.953320180489051</v>
      </c>
      <c r="T10" s="7">
        <v>30.929541948111574</v>
      </c>
      <c r="U10" s="7"/>
      <c r="V10" s="7">
        <f t="shared" si="0"/>
        <v>25.731508918217987</v>
      </c>
      <c r="W10" s="7">
        <f t="shared" si="1"/>
        <v>3.5221762522494826</v>
      </c>
      <c r="X10" s="7"/>
      <c r="Y10" s="7">
        <f t="shared" si="2"/>
        <v>29.25368517046747</v>
      </c>
      <c r="Z10" s="7">
        <f t="shared" si="3"/>
        <v>22.209332665968503</v>
      </c>
    </row>
    <row r="11" spans="1:26" x14ac:dyDescent="0.55000000000000004">
      <c r="A11" s="2">
        <v>9</v>
      </c>
      <c r="B11" s="7">
        <v>22.759782544849582</v>
      </c>
      <c r="C11" s="7">
        <v>27.389993123100648</v>
      </c>
      <c r="D11" s="7">
        <v>22.621406199787888</v>
      </c>
      <c r="E11" s="7">
        <v>22.519716631488453</v>
      </c>
      <c r="F11" s="7">
        <v>23.175704873888446</v>
      </c>
      <c r="G11" s="7">
        <v>27.236759070593138</v>
      </c>
      <c r="H11" s="7">
        <v>23.462873963906564</v>
      </c>
      <c r="I11" s="7">
        <v>25.109502488367191</v>
      </c>
      <c r="J11" s="7">
        <v>29.111377088840818</v>
      </c>
      <c r="K11" s="7">
        <v>22.764438942381222</v>
      </c>
      <c r="L11" s="7">
        <v>23.280509320659952</v>
      </c>
      <c r="M11" s="7">
        <v>28.611704548765921</v>
      </c>
      <c r="N11" s="7">
        <v>26.77832771961689</v>
      </c>
      <c r="O11" s="7">
        <v>24.24032288454816</v>
      </c>
      <c r="P11" s="7">
        <v>27.338295888961465</v>
      </c>
      <c r="Q11" s="7">
        <v>31.827969272908728</v>
      </c>
      <c r="R11" s="7">
        <v>26.331804413977487</v>
      </c>
      <c r="S11" s="7">
        <v>32.967486023713427</v>
      </c>
      <c r="T11" s="7">
        <v>31.807613367795014</v>
      </c>
      <c r="U11" s="7"/>
      <c r="V11" s="7">
        <f t="shared" si="0"/>
        <v>26.280820440428997</v>
      </c>
      <c r="W11" s="7">
        <f t="shared" si="1"/>
        <v>3.3944826755097943</v>
      </c>
      <c r="X11" s="7"/>
      <c r="Y11" s="7">
        <f t="shared" si="2"/>
        <v>29.675303115938792</v>
      </c>
      <c r="Z11" s="7">
        <f t="shared" si="3"/>
        <v>22.886337764919201</v>
      </c>
    </row>
    <row r="12" spans="1:26" x14ac:dyDescent="0.55000000000000004">
      <c r="A12" s="2">
        <v>10</v>
      </c>
      <c r="B12" s="7">
        <v>23.990999538554252</v>
      </c>
      <c r="C12" s="7">
        <v>27.70611829145389</v>
      </c>
      <c r="D12" s="7">
        <v>24.312029729968319</v>
      </c>
      <c r="E12" s="7">
        <v>21.734039157390605</v>
      </c>
      <c r="F12" s="7">
        <v>23.849383472940204</v>
      </c>
      <c r="G12" s="7">
        <v>28.841616254622757</v>
      </c>
      <c r="H12" s="7">
        <v>22.539257974902672</v>
      </c>
      <c r="I12" s="7">
        <v>25.47898592044324</v>
      </c>
      <c r="J12" s="7">
        <v>30.451635961997969</v>
      </c>
      <c r="K12" s="7">
        <v>23.226941436913616</v>
      </c>
      <c r="L12" s="7">
        <v>26.588018779137002</v>
      </c>
      <c r="M12" s="7">
        <v>30.063762974891315</v>
      </c>
      <c r="N12" s="7">
        <v>27.71711944963803</v>
      </c>
      <c r="O12" s="7">
        <v>26.299025126522135</v>
      </c>
      <c r="P12" s="7">
        <v>28.273312561377544</v>
      </c>
      <c r="Q12" s="7">
        <v>31.018610568477637</v>
      </c>
      <c r="R12" s="7">
        <v>27.747004947001411</v>
      </c>
      <c r="S12" s="7">
        <v>31.625857345865548</v>
      </c>
      <c r="T12" s="7">
        <v>32.412310723237809</v>
      </c>
      <c r="U12" s="7"/>
      <c r="V12" s="7">
        <f t="shared" si="0"/>
        <v>27.046106853438733</v>
      </c>
      <c r="W12" s="7">
        <f t="shared" si="1"/>
        <v>3.2122115727886729</v>
      </c>
      <c r="X12" s="7"/>
      <c r="Y12" s="7">
        <f t="shared" si="2"/>
        <v>30.258318426227405</v>
      </c>
      <c r="Z12" s="7">
        <f t="shared" si="3"/>
        <v>23.833895280650061</v>
      </c>
    </row>
    <row r="13" spans="1:26" x14ac:dyDescent="0.55000000000000004">
      <c r="A13" s="2">
        <v>11</v>
      </c>
      <c r="B13" s="7">
        <v>25.709289728948335</v>
      </c>
      <c r="C13" s="7">
        <v>26.499249960032767</v>
      </c>
      <c r="D13" s="7">
        <v>26.032174840491884</v>
      </c>
      <c r="E13" s="7">
        <v>23.634281855557713</v>
      </c>
      <c r="F13" s="7">
        <v>23.643161813905181</v>
      </c>
      <c r="G13" s="7">
        <v>28.987838444775992</v>
      </c>
      <c r="H13" s="7">
        <v>22.356344931897862</v>
      </c>
      <c r="I13" s="7">
        <v>25.469381354680046</v>
      </c>
      <c r="J13" s="7">
        <v>30.465073159871775</v>
      </c>
      <c r="K13" s="7">
        <v>24.511094755630012</v>
      </c>
      <c r="L13" s="7">
        <v>27.47012071860475</v>
      </c>
      <c r="M13" s="7">
        <v>30.863637723299117</v>
      </c>
      <c r="N13" s="7">
        <v>26.742348242212163</v>
      </c>
      <c r="O13" s="7">
        <v>24.048975687257339</v>
      </c>
      <c r="P13" s="7">
        <v>29.671397891009619</v>
      </c>
      <c r="Q13" s="7">
        <v>30.290650422638372</v>
      </c>
      <c r="R13" s="7">
        <v>29.133815207122449</v>
      </c>
      <c r="S13" s="7">
        <v>30.060900924280563</v>
      </c>
      <c r="T13" s="7">
        <v>32.671734941908895</v>
      </c>
      <c r="U13" s="7"/>
      <c r="V13" s="7">
        <f t="shared" si="0"/>
        <v>27.276919610743413</v>
      </c>
      <c r="W13" s="7">
        <f t="shared" si="1"/>
        <v>2.9630243473075524</v>
      </c>
      <c r="X13" s="7"/>
      <c r="Y13" s="7">
        <f t="shared" si="2"/>
        <v>30.239943958050965</v>
      </c>
      <c r="Z13" s="7">
        <f t="shared" si="3"/>
        <v>24.31389526343586</v>
      </c>
    </row>
    <row r="14" spans="1:26" x14ac:dyDescent="0.55000000000000004">
      <c r="A14" s="2">
        <v>12</v>
      </c>
      <c r="B14" s="7">
        <v>26.561654878546307</v>
      </c>
      <c r="C14" s="7">
        <v>24.384539081318511</v>
      </c>
      <c r="D14" s="7">
        <v>27.058832556406127</v>
      </c>
      <c r="E14" s="7">
        <v>24.296242191120697</v>
      </c>
      <c r="F14" s="7">
        <v>24.074466778930134</v>
      </c>
      <c r="G14" s="7">
        <v>27.774881298551584</v>
      </c>
      <c r="H14" s="7">
        <v>22.740869504094007</v>
      </c>
      <c r="I14" s="7">
        <v>25.459776973511133</v>
      </c>
      <c r="J14" s="7">
        <v>30.697096706139686</v>
      </c>
      <c r="K14" s="7">
        <v>25.716165196103095</v>
      </c>
      <c r="L14" s="7">
        <v>26.8742189275263</v>
      </c>
      <c r="M14" s="7">
        <v>29.372238332089118</v>
      </c>
      <c r="N14" s="7">
        <v>25.101867465320481</v>
      </c>
      <c r="O14" s="7">
        <v>23.113391170102496</v>
      </c>
      <c r="P14" s="7">
        <v>30.705881246503051</v>
      </c>
      <c r="Q14" s="7">
        <v>30.514539282959522</v>
      </c>
      <c r="R14" s="7">
        <v>29.991232052230753</v>
      </c>
      <c r="S14" s="7">
        <v>28.573836122415365</v>
      </c>
      <c r="T14" s="7">
        <v>32.733597324041362</v>
      </c>
      <c r="U14" s="7"/>
      <c r="V14" s="7">
        <f t="shared" si="0"/>
        <v>27.144490899363674</v>
      </c>
      <c r="W14" s="7">
        <f t="shared" si="1"/>
        <v>2.9218941420695144</v>
      </c>
      <c r="X14" s="7"/>
      <c r="Y14" s="7">
        <f t="shared" si="2"/>
        <v>30.06638504143319</v>
      </c>
      <c r="Z14" s="7">
        <f t="shared" si="3"/>
        <v>24.222596757294159</v>
      </c>
    </row>
    <row r="15" spans="1:26" x14ac:dyDescent="0.55000000000000004">
      <c r="A15" s="2">
        <v>13</v>
      </c>
      <c r="B15" s="7">
        <v>25.828023423217083</v>
      </c>
      <c r="C15" s="7">
        <v>23.496995827272791</v>
      </c>
      <c r="D15" s="7">
        <v>27.356462579733201</v>
      </c>
      <c r="E15" s="7">
        <v>24.699291072256109</v>
      </c>
      <c r="F15" s="7">
        <v>26.34668202357722</v>
      </c>
      <c r="G15" s="7">
        <v>26.936332707739673</v>
      </c>
      <c r="H15" s="7">
        <v>23.547945495498155</v>
      </c>
      <c r="I15" s="7">
        <v>26.18851245263674</v>
      </c>
      <c r="J15" s="7">
        <v>32.132700765708783</v>
      </c>
      <c r="K15" s="7">
        <v>26.345301987363868</v>
      </c>
      <c r="L15" s="7">
        <v>27.798635980231477</v>
      </c>
      <c r="M15" s="7">
        <v>31.504309772342189</v>
      </c>
      <c r="N15" s="7">
        <v>26.201451708065019</v>
      </c>
      <c r="O15" s="7">
        <v>26.888488810470772</v>
      </c>
      <c r="P15" s="7">
        <v>30.772245243332218</v>
      </c>
      <c r="Q15" s="7">
        <v>31.433907512375395</v>
      </c>
      <c r="R15" s="7">
        <v>30.024408390800197</v>
      </c>
      <c r="S15" s="7">
        <v>27.508070450257268</v>
      </c>
      <c r="T15" s="7">
        <v>32.747453343865068</v>
      </c>
      <c r="U15" s="7"/>
      <c r="V15" s="7">
        <f t="shared" si="0"/>
        <v>27.776695765618069</v>
      </c>
      <c r="W15" s="7">
        <f t="shared" si="1"/>
        <v>2.8410371065502833</v>
      </c>
      <c r="X15" s="7"/>
      <c r="Y15" s="7">
        <f t="shared" si="2"/>
        <v>30.617732872168354</v>
      </c>
      <c r="Z15" s="7">
        <f t="shared" si="3"/>
        <v>24.935658659067784</v>
      </c>
    </row>
    <row r="16" spans="1:26" x14ac:dyDescent="0.55000000000000004">
      <c r="A16" s="2">
        <v>14</v>
      </c>
      <c r="B16" s="7">
        <v>24.842815367147086</v>
      </c>
      <c r="C16" s="7">
        <v>25.551678749197244</v>
      </c>
      <c r="D16" s="7">
        <v>27.459963737947671</v>
      </c>
      <c r="E16" s="7">
        <v>29.278257198123715</v>
      </c>
      <c r="F16" s="7">
        <v>28.262061322566048</v>
      </c>
      <c r="G16" s="7">
        <v>27.455236403985737</v>
      </c>
      <c r="H16" s="7">
        <v>24.815585559878585</v>
      </c>
      <c r="I16" s="7">
        <v>27.881055551896317</v>
      </c>
      <c r="J16" s="7">
        <v>33.885533596502043</v>
      </c>
      <c r="K16" s="7">
        <v>27.263264482096847</v>
      </c>
      <c r="L16" s="7">
        <v>29.475149145824492</v>
      </c>
      <c r="M16" s="7">
        <v>30.796739379235255</v>
      </c>
      <c r="N16" s="7">
        <v>29.785122562499886</v>
      </c>
      <c r="O16" s="7">
        <v>31.46057747353079</v>
      </c>
      <c r="P16" s="7">
        <v>30.172524586253353</v>
      </c>
      <c r="Q16" s="7">
        <v>31.365972758177929</v>
      </c>
      <c r="R16" s="7">
        <v>29.632691738605729</v>
      </c>
      <c r="S16" s="7">
        <v>27.185453174580921</v>
      </c>
      <c r="T16" s="7">
        <v>32.793763405183292</v>
      </c>
      <c r="U16" s="7"/>
      <c r="V16" s="7">
        <f t="shared" si="0"/>
        <v>28.913865589117528</v>
      </c>
      <c r="W16" s="7">
        <f t="shared" si="1"/>
        <v>2.5302748559940933</v>
      </c>
      <c r="X16" s="7"/>
      <c r="Y16" s="7">
        <f t="shared" si="2"/>
        <v>31.444140445111621</v>
      </c>
      <c r="Z16" s="7">
        <f t="shared" si="3"/>
        <v>26.383590733123434</v>
      </c>
    </row>
    <row r="17" spans="1:26" x14ac:dyDescent="0.55000000000000004">
      <c r="A17" s="2">
        <v>15</v>
      </c>
      <c r="B17" s="7">
        <v>25.172615125287599</v>
      </c>
      <c r="C17" s="7">
        <v>29.0654873200994</v>
      </c>
      <c r="D17" s="7">
        <v>27.876342800086892</v>
      </c>
      <c r="E17" s="7">
        <v>30.947369177883019</v>
      </c>
      <c r="F17" s="7">
        <v>27.849599542152397</v>
      </c>
      <c r="G17" s="7">
        <v>28.533816671665139</v>
      </c>
      <c r="H17" s="7">
        <v>26.593750668892973</v>
      </c>
      <c r="I17" s="7">
        <v>29.543040696579439</v>
      </c>
      <c r="J17" s="7">
        <v>35.081108365117977</v>
      </c>
      <c r="K17" s="7">
        <v>29.428767722758742</v>
      </c>
      <c r="L17" s="7">
        <v>29.508627513571408</v>
      </c>
      <c r="M17" s="7">
        <v>30.492771800357978</v>
      </c>
      <c r="N17" s="7">
        <v>31.945779292070263</v>
      </c>
      <c r="O17" s="7">
        <v>32.971569802259701</v>
      </c>
      <c r="P17" s="7">
        <v>31.013350095681442</v>
      </c>
      <c r="Q17" s="7">
        <v>28.94367804946306</v>
      </c>
      <c r="R17" s="7">
        <v>29.2939694789894</v>
      </c>
      <c r="S17" s="7">
        <v>27.6772189848135</v>
      </c>
      <c r="T17" s="7">
        <v>32.883892841372663</v>
      </c>
      <c r="U17" s="7"/>
      <c r="V17" s="7">
        <f t="shared" si="0"/>
        <v>29.72751347100542</v>
      </c>
      <c r="W17" s="7">
        <f t="shared" si="1"/>
        <v>2.3846356168765275</v>
      </c>
      <c r="X17" s="7"/>
      <c r="Y17" s="7">
        <f t="shared" si="2"/>
        <v>32.112149087881946</v>
      </c>
      <c r="Z17" s="7">
        <f t="shared" si="3"/>
        <v>27.342877854128893</v>
      </c>
    </row>
    <row r="18" spans="1:26" x14ac:dyDescent="0.55000000000000004">
      <c r="A18" s="2">
        <v>16</v>
      </c>
      <c r="B18" s="7">
        <v>26.878622815354607</v>
      </c>
      <c r="C18" s="7">
        <v>31.290280315612463</v>
      </c>
      <c r="D18" s="7">
        <v>28.668967332979836</v>
      </c>
      <c r="E18" s="7">
        <v>26.03590197254314</v>
      </c>
      <c r="F18" s="7">
        <v>27.446385795579236</v>
      </c>
      <c r="G18" s="7">
        <v>29.430027080971286</v>
      </c>
      <c r="H18" s="7">
        <v>28.71272267903219</v>
      </c>
      <c r="I18" s="7">
        <v>30.091083117625242</v>
      </c>
      <c r="J18" s="7">
        <v>35.285821685474033</v>
      </c>
      <c r="K18" s="7">
        <v>32.214272630660474</v>
      </c>
      <c r="L18" s="7">
        <v>28.354864663907424</v>
      </c>
      <c r="M18" s="7">
        <v>34.962328256318962</v>
      </c>
      <c r="N18" s="7">
        <v>31.309547499911986</v>
      </c>
      <c r="O18" s="7">
        <v>30.001028694931769</v>
      </c>
      <c r="P18" s="7">
        <v>34.218598067983976</v>
      </c>
      <c r="Q18" s="7">
        <v>27.610435197950185</v>
      </c>
      <c r="R18" s="7">
        <v>28.978392010908458</v>
      </c>
      <c r="S18" s="7">
        <v>28.892915746287073</v>
      </c>
      <c r="T18" s="7">
        <v>33.026898269886942</v>
      </c>
      <c r="U18" s="7"/>
      <c r="V18" s="7">
        <f t="shared" si="0"/>
        <v>30.17942599125891</v>
      </c>
      <c r="W18" s="7">
        <f t="shared" si="1"/>
        <v>2.7245802595451067</v>
      </c>
      <c r="X18" s="7"/>
      <c r="Y18" s="7">
        <f t="shared" si="2"/>
        <v>32.904006250804017</v>
      </c>
      <c r="Z18" s="7">
        <f t="shared" si="3"/>
        <v>27.454845731713803</v>
      </c>
    </row>
    <row r="19" spans="1:26" x14ac:dyDescent="0.55000000000000004">
      <c r="A19" s="2">
        <v>17</v>
      </c>
      <c r="B19" s="7">
        <v>29.167659782968993</v>
      </c>
      <c r="C19" s="7">
        <v>30.85446687057355</v>
      </c>
      <c r="D19" s="7">
        <v>29.649399916534303</v>
      </c>
      <c r="E19" s="7">
        <v>24.899539419882196</v>
      </c>
      <c r="F19" s="7">
        <v>29.304387058164796</v>
      </c>
      <c r="G19" s="7">
        <v>30.193562162948108</v>
      </c>
      <c r="H19" s="7">
        <v>30.873755003445414</v>
      </c>
      <c r="I19" s="7">
        <v>29.670144908386007</v>
      </c>
      <c r="J19" s="7">
        <v>34.720476711692271</v>
      </c>
      <c r="K19" s="7">
        <v>34.106431820623193</v>
      </c>
      <c r="L19" s="7">
        <v>27.954723684259445</v>
      </c>
      <c r="M19" s="7">
        <v>37.754891540804287</v>
      </c>
      <c r="N19" s="7">
        <v>29.847369479696187</v>
      </c>
      <c r="O19" s="7">
        <v>29.011373932007015</v>
      </c>
      <c r="P19" s="7">
        <v>36.624743001457347</v>
      </c>
      <c r="Q19" s="7">
        <v>29.593557737624689</v>
      </c>
      <c r="R19" s="7">
        <v>28.381671851371177</v>
      </c>
      <c r="S19" s="7">
        <v>30.734436832354277</v>
      </c>
      <c r="T19" s="7">
        <v>33.263336148657238</v>
      </c>
      <c r="U19" s="7"/>
      <c r="V19" s="7">
        <f t="shared" si="0"/>
        <v>30.873996203339498</v>
      </c>
      <c r="W19" s="7">
        <f t="shared" si="1"/>
        <v>3.1337643327538216</v>
      </c>
      <c r="X19" s="7"/>
      <c r="Y19" s="7">
        <f t="shared" si="2"/>
        <v>34.007760536093322</v>
      </c>
      <c r="Z19" s="7">
        <f t="shared" si="3"/>
        <v>27.740231870585678</v>
      </c>
    </row>
    <row r="20" spans="1:26" x14ac:dyDescent="0.55000000000000004">
      <c r="A20" s="2">
        <v>18</v>
      </c>
      <c r="B20" s="7">
        <v>31.240440132738399</v>
      </c>
      <c r="C20" s="7">
        <v>29.375677546468065</v>
      </c>
      <c r="D20" s="7">
        <v>30.689891339430435</v>
      </c>
      <c r="E20" s="7">
        <v>27.722288448110803</v>
      </c>
      <c r="F20" s="7">
        <v>31.026987506541246</v>
      </c>
      <c r="G20" s="7">
        <v>30.943226625438299</v>
      </c>
      <c r="H20" s="7">
        <v>32.516217877708286</v>
      </c>
      <c r="I20" s="7">
        <v>29.333168823042094</v>
      </c>
      <c r="J20" s="7">
        <v>34.586647401404747</v>
      </c>
      <c r="K20" s="7">
        <v>34.453543910059693</v>
      </c>
      <c r="L20" s="7">
        <v>28.661209200669415</v>
      </c>
      <c r="M20" s="7">
        <v>35.202394180932828</v>
      </c>
      <c r="N20" s="7">
        <v>29.35380559273823</v>
      </c>
      <c r="O20" s="7">
        <v>32.711990318878208</v>
      </c>
      <c r="P20" s="7">
        <v>35.560776390820848</v>
      </c>
      <c r="Q20" s="7">
        <v>31.676503109031628</v>
      </c>
      <c r="R20" s="7">
        <v>28.021114065511725</v>
      </c>
      <c r="S20" s="7">
        <v>32.806092921697527</v>
      </c>
      <c r="T20" s="7">
        <v>33.67747121794504</v>
      </c>
      <c r="U20" s="7"/>
      <c r="V20" s="7">
        <f t="shared" si="0"/>
        <v>31.555760347850921</v>
      </c>
      <c r="W20" s="7">
        <f t="shared" si="1"/>
        <v>2.4366794585673244</v>
      </c>
      <c r="X20" s="7"/>
      <c r="Y20" s="7">
        <f t="shared" si="2"/>
        <v>33.992439806418247</v>
      </c>
      <c r="Z20" s="7">
        <f t="shared" si="3"/>
        <v>29.119080889283595</v>
      </c>
    </row>
    <row r="21" spans="1:26" x14ac:dyDescent="0.55000000000000004">
      <c r="A21" s="2">
        <v>19</v>
      </c>
      <c r="B21" s="7">
        <v>32.303412694629671</v>
      </c>
      <c r="C21" s="7">
        <v>28.768685770239976</v>
      </c>
      <c r="D21" s="7">
        <v>32.055053327693152</v>
      </c>
      <c r="E21" s="7">
        <v>27.971890679748036</v>
      </c>
      <c r="F21" s="7">
        <v>30.243461440106177</v>
      </c>
      <c r="G21" s="7">
        <v>31.480418951306724</v>
      </c>
      <c r="H21" s="7">
        <v>32.675780870323692</v>
      </c>
      <c r="I21" s="7">
        <v>29.818960455173219</v>
      </c>
      <c r="J21" s="7">
        <v>35.466718564524676</v>
      </c>
      <c r="K21" s="7">
        <v>33.955476370157299</v>
      </c>
      <c r="L21" s="7">
        <v>29.848530173494385</v>
      </c>
      <c r="M21" s="7">
        <v>33.539279829165167</v>
      </c>
      <c r="N21" s="7">
        <v>31.011617815073766</v>
      </c>
      <c r="O21" s="7">
        <v>35.361615884694778</v>
      </c>
      <c r="P21" s="7">
        <v>33.615495739148606</v>
      </c>
      <c r="Q21" s="7">
        <v>32.718449022267727</v>
      </c>
      <c r="R21" s="7">
        <v>29.692619153895201</v>
      </c>
      <c r="S21" s="7">
        <v>34.25094151626044</v>
      </c>
      <c r="T21" s="7">
        <v>34.356380967336918</v>
      </c>
      <c r="U21" s="7"/>
      <c r="V21" s="7">
        <f t="shared" si="0"/>
        <v>32.059725748696827</v>
      </c>
      <c r="W21" s="7">
        <f t="shared" si="1"/>
        <v>2.2292280374331366</v>
      </c>
      <c r="X21" s="7"/>
      <c r="Y21" s="7">
        <f t="shared" si="2"/>
        <v>34.288953786129966</v>
      </c>
      <c r="Z21" s="7">
        <f t="shared" si="3"/>
        <v>29.830497711263689</v>
      </c>
    </row>
    <row r="22" spans="1:26" x14ac:dyDescent="0.55000000000000004">
      <c r="A22" s="2">
        <v>20</v>
      </c>
      <c r="B22" s="7">
        <v>31.922728309403684</v>
      </c>
      <c r="C22" s="7">
        <v>29.420222734067849</v>
      </c>
      <c r="D22" s="7">
        <v>34.15902450620046</v>
      </c>
      <c r="E22" s="7">
        <v>28.922811811597647</v>
      </c>
      <c r="F22" s="7">
        <v>29.335226448004963</v>
      </c>
      <c r="G22" s="7">
        <v>31.624768941608043</v>
      </c>
      <c r="H22" s="7">
        <v>30.885771318449432</v>
      </c>
      <c r="I22" s="7">
        <v>30.715456555317207</v>
      </c>
      <c r="J22" s="7">
        <v>36.895353988034614</v>
      </c>
      <c r="K22" s="7">
        <v>33.346959744710745</v>
      </c>
      <c r="L22" s="7">
        <v>31.388953544725407</v>
      </c>
      <c r="M22" s="7">
        <v>36.180545705918234</v>
      </c>
      <c r="N22" s="7">
        <v>34.295013521286101</v>
      </c>
      <c r="O22" s="7">
        <v>35.746902394754919</v>
      </c>
      <c r="P22" s="7">
        <v>34.087583296215804</v>
      </c>
      <c r="Q22" s="7">
        <v>34.447244281925819</v>
      </c>
      <c r="R22" s="7">
        <v>34.408017475924964</v>
      </c>
      <c r="S22" s="7">
        <v>34.172362425363914</v>
      </c>
      <c r="T22" s="7">
        <v>35.33792293233131</v>
      </c>
      <c r="U22" s="7"/>
      <c r="V22" s="7">
        <f t="shared" si="0"/>
        <v>33.015414207149526</v>
      </c>
      <c r="W22" s="7">
        <f t="shared" si="1"/>
        <v>2.4298691781952484</v>
      </c>
      <c r="X22" s="7"/>
      <c r="Y22" s="7">
        <f t="shared" si="2"/>
        <v>35.445283385344773</v>
      </c>
      <c r="Z22" s="7">
        <f t="shared" si="3"/>
        <v>30.585545028954279</v>
      </c>
    </row>
    <row r="23" spans="1:26" x14ac:dyDescent="0.55000000000000004">
      <c r="A23" s="2">
        <v>21</v>
      </c>
      <c r="B23" s="7">
        <v>31.32233087441956</v>
      </c>
      <c r="C23" s="7">
        <v>30.473846313554862</v>
      </c>
      <c r="D23" s="7">
        <v>37.026592595429882</v>
      </c>
      <c r="E23" s="7">
        <v>32.234680645132052</v>
      </c>
      <c r="F23" s="7">
        <v>30.836475010822443</v>
      </c>
      <c r="G23" s="7">
        <v>31.842489984775394</v>
      </c>
      <c r="H23" s="7">
        <v>29.136538533634816</v>
      </c>
      <c r="I23" s="7">
        <v>31.38755143744142</v>
      </c>
      <c r="J23" s="7">
        <v>38.249485000014261</v>
      </c>
      <c r="K23" s="7">
        <v>32.987049180533525</v>
      </c>
      <c r="L23" s="7">
        <v>33.465126949228846</v>
      </c>
      <c r="M23" s="7">
        <v>36.294955731230019</v>
      </c>
      <c r="N23" s="7">
        <v>35.467438975058613</v>
      </c>
      <c r="O23" s="7">
        <v>35.68928838734714</v>
      </c>
      <c r="P23" s="7">
        <v>35.925624672829947</v>
      </c>
      <c r="Q23" s="7">
        <v>35.970353295968216</v>
      </c>
      <c r="R23" s="7">
        <v>39.052955292909154</v>
      </c>
      <c r="S23" s="7">
        <v>32.102500788516799</v>
      </c>
      <c r="T23" s="7">
        <v>36.564362175610839</v>
      </c>
      <c r="U23" s="7"/>
      <c r="V23" s="7">
        <f t="shared" si="0"/>
        <v>34.001560307603036</v>
      </c>
      <c r="W23" s="7">
        <f t="shared" si="1"/>
        <v>2.8864091229406044</v>
      </c>
      <c r="X23" s="7"/>
      <c r="Y23" s="7">
        <f t="shared" si="2"/>
        <v>36.887969430543642</v>
      </c>
      <c r="Z23" s="7">
        <f t="shared" si="3"/>
        <v>31.11515118466243</v>
      </c>
    </row>
    <row r="24" spans="1:26" x14ac:dyDescent="0.55000000000000004">
      <c r="A24" s="2">
        <v>22</v>
      </c>
      <c r="B24" s="7">
        <v>32.095210587164246</v>
      </c>
      <c r="C24" s="7">
        <v>31.204071088684813</v>
      </c>
      <c r="D24" s="7">
        <v>39.123964321100679</v>
      </c>
      <c r="E24" s="7">
        <v>33.28098483678464</v>
      </c>
      <c r="F24" s="7">
        <v>33.14035588515361</v>
      </c>
      <c r="G24" s="7">
        <v>32.743746892298518</v>
      </c>
      <c r="H24" s="7">
        <v>29.981543249722872</v>
      </c>
      <c r="I24" s="7">
        <v>31.776816390735146</v>
      </c>
      <c r="J24" s="7">
        <v>38.833969189485813</v>
      </c>
      <c r="K24" s="7">
        <v>33.116465261023237</v>
      </c>
      <c r="L24" s="7">
        <v>35.451681144607242</v>
      </c>
      <c r="M24" s="7">
        <v>38.26241453816808</v>
      </c>
      <c r="N24" s="7">
        <v>32.993219988873705</v>
      </c>
      <c r="O24" s="7">
        <v>35.536158336670006</v>
      </c>
      <c r="P24" s="7">
        <v>36.678804759794112</v>
      </c>
      <c r="Q24" s="7">
        <v>35.695311987783484</v>
      </c>
      <c r="R24" s="7">
        <v>39.589255922762895</v>
      </c>
      <c r="S24" s="7">
        <v>29.288563065979748</v>
      </c>
      <c r="T24" s="7">
        <v>37.966882728128695</v>
      </c>
      <c r="U24" s="7"/>
      <c r="V24" s="7">
        <f t="shared" si="0"/>
        <v>34.566285272364283</v>
      </c>
      <c r="W24" s="7">
        <f t="shared" si="1"/>
        <v>3.1846221221334323</v>
      </c>
      <c r="X24" s="7"/>
      <c r="Y24" s="7">
        <f t="shared" si="2"/>
        <v>37.750907394497716</v>
      </c>
      <c r="Z24" s="7">
        <f t="shared" si="3"/>
        <v>31.38166315023085</v>
      </c>
    </row>
    <row r="25" spans="1:26" x14ac:dyDescent="0.55000000000000004">
      <c r="A25" s="2">
        <v>23</v>
      </c>
      <c r="B25" s="7">
        <v>34.005544070950485</v>
      </c>
      <c r="C25" s="7">
        <v>31.668100327460639</v>
      </c>
      <c r="D25" s="7">
        <v>38.530357898495019</v>
      </c>
      <c r="E25" s="7">
        <v>33.651993976708994</v>
      </c>
      <c r="F25" s="7">
        <v>34.185599830249728</v>
      </c>
      <c r="G25" s="7">
        <v>33.922417901676823</v>
      </c>
      <c r="H25" s="7">
        <v>33.534962534088038</v>
      </c>
      <c r="I25" s="7">
        <v>32.421113630262617</v>
      </c>
      <c r="J25" s="7">
        <v>38.795296398315074</v>
      </c>
      <c r="K25" s="7">
        <v>33.807434883135095</v>
      </c>
      <c r="L25" s="7">
        <v>36.166212784705834</v>
      </c>
      <c r="M25" s="7">
        <v>39.273930090286946</v>
      </c>
      <c r="N25" s="7">
        <v>31.637140906470769</v>
      </c>
      <c r="O25" s="7">
        <v>34.766658491796086</v>
      </c>
      <c r="P25" s="7">
        <v>36.630793839704609</v>
      </c>
      <c r="Q25" s="7">
        <v>36.384424297376924</v>
      </c>
      <c r="R25" s="7">
        <v>36.441891331808854</v>
      </c>
      <c r="S25" s="7">
        <v>27.406521048201355</v>
      </c>
      <c r="T25" s="7">
        <v>39.405570214304404</v>
      </c>
      <c r="U25" s="7"/>
      <c r="V25" s="7">
        <f t="shared" si="0"/>
        <v>34.875577076631487</v>
      </c>
      <c r="W25" s="7">
        <f t="shared" si="1"/>
        <v>3.0481301487478403</v>
      </c>
      <c r="X25" s="7"/>
      <c r="Y25" s="7">
        <f t="shared" si="2"/>
        <v>37.923707225379324</v>
      </c>
      <c r="Z25" s="7">
        <f t="shared" si="3"/>
        <v>31.827446927883646</v>
      </c>
    </row>
    <row r="26" spans="1:26" x14ac:dyDescent="0.55000000000000004">
      <c r="A26" s="2">
        <v>24</v>
      </c>
      <c r="B26" s="7">
        <v>35.303983981783347</v>
      </c>
      <c r="C26" s="7">
        <v>32.150161419164242</v>
      </c>
      <c r="D26" s="7">
        <v>34.674614575159019</v>
      </c>
      <c r="E26" s="7">
        <v>36.592308536279525</v>
      </c>
      <c r="F26" s="7">
        <v>34.234309339977038</v>
      </c>
      <c r="G26" s="7">
        <v>34.479997734834129</v>
      </c>
      <c r="H26" s="7">
        <v>37.887816427200782</v>
      </c>
      <c r="I26" s="7">
        <v>33.663029848039116</v>
      </c>
      <c r="J26" s="7">
        <v>39.264870822311934</v>
      </c>
      <c r="K26" s="7">
        <v>34.991793606074495</v>
      </c>
      <c r="L26" s="7">
        <v>35.955163812686713</v>
      </c>
      <c r="M26" s="7">
        <v>38.07578312890346</v>
      </c>
      <c r="N26" s="7">
        <v>34.834732744422674</v>
      </c>
      <c r="O26" s="7">
        <v>32.486529443404606</v>
      </c>
      <c r="P26" s="7">
        <v>37.463857233809364</v>
      </c>
      <c r="Q26" s="7">
        <v>39.417579481017114</v>
      </c>
      <c r="R26" s="7">
        <v>33.732028440172364</v>
      </c>
      <c r="S26" s="7">
        <v>27.995613053902094</v>
      </c>
      <c r="T26" s="7">
        <v>40.544082522989214</v>
      </c>
      <c r="U26" s="7"/>
      <c r="V26" s="7">
        <f t="shared" si="0"/>
        <v>35.460434534322701</v>
      </c>
      <c r="W26" s="7">
        <f t="shared" si="1"/>
        <v>2.9787154634656297</v>
      </c>
      <c r="X26" s="7"/>
      <c r="Y26" s="7">
        <f t="shared" si="2"/>
        <v>38.439149997788334</v>
      </c>
      <c r="Z26" s="7">
        <f t="shared" si="3"/>
        <v>32.481719070857068</v>
      </c>
    </row>
    <row r="27" spans="1:26" x14ac:dyDescent="0.55000000000000004">
      <c r="A27" s="2">
        <v>25</v>
      </c>
      <c r="B27" s="7">
        <v>35.156592109456483</v>
      </c>
      <c r="C27" s="7">
        <v>32.797097607643714</v>
      </c>
      <c r="D27" s="7">
        <v>30.527007689205433</v>
      </c>
      <c r="E27" s="7">
        <v>36.95556773610528</v>
      </c>
      <c r="F27" s="7">
        <v>34.06798213406752</v>
      </c>
      <c r="G27" s="7">
        <v>34.587156881594197</v>
      </c>
      <c r="H27" s="7">
        <v>41.294715747872878</v>
      </c>
      <c r="I27" s="7">
        <v>34.721792946331895</v>
      </c>
      <c r="J27" s="7">
        <v>40.636645567443381</v>
      </c>
      <c r="K27" s="7">
        <v>36.455653118834242</v>
      </c>
      <c r="L27" s="7">
        <v>36.448378655330146</v>
      </c>
      <c r="M27" s="7">
        <v>41.820631231362611</v>
      </c>
      <c r="N27" s="7">
        <v>38.916002698599456</v>
      </c>
      <c r="O27" s="7">
        <v>32.180255396104911</v>
      </c>
      <c r="P27" s="7">
        <v>39.08716930305529</v>
      </c>
      <c r="Q27" s="7">
        <v>40.254856278607534</v>
      </c>
      <c r="R27" s="7">
        <v>33.946340209043754</v>
      </c>
      <c r="S27" s="7">
        <v>31.005550792962822</v>
      </c>
      <c r="T27" s="7">
        <v>41.012440641736383</v>
      </c>
      <c r="U27" s="7"/>
      <c r="V27" s="7">
        <f t="shared" si="0"/>
        <v>36.414307197124096</v>
      </c>
      <c r="W27" s="7">
        <f t="shared" si="1"/>
        <v>3.6115047343043871</v>
      </c>
      <c r="X27" s="7"/>
      <c r="Y27" s="7">
        <f t="shared" si="2"/>
        <v>40.025811931428485</v>
      </c>
      <c r="Z27" s="7">
        <f t="shared" si="3"/>
        <v>32.802802462819706</v>
      </c>
    </row>
    <row r="28" spans="1:26" x14ac:dyDescent="0.55000000000000004">
      <c r="A28" s="2">
        <v>26</v>
      </c>
      <c r="B28" s="7">
        <v>34.932469439087498</v>
      </c>
      <c r="C28" s="7">
        <v>33.532518027739272</v>
      </c>
      <c r="D28" s="7">
        <v>29.604475079198483</v>
      </c>
      <c r="E28" s="7">
        <v>34.154723412631405</v>
      </c>
      <c r="F28" s="7">
        <v>34.222325101101134</v>
      </c>
      <c r="G28" s="7">
        <v>35.2214515558831</v>
      </c>
      <c r="H28" s="7">
        <v>42.525562164494005</v>
      </c>
      <c r="I28" s="7">
        <v>34.487176282434284</v>
      </c>
      <c r="J28" s="7">
        <v>42.435820352679251</v>
      </c>
      <c r="K28" s="7">
        <v>37.660877925918236</v>
      </c>
      <c r="L28" s="7">
        <v>37.787428839233939</v>
      </c>
      <c r="M28" s="7">
        <v>42.051464038247495</v>
      </c>
      <c r="N28" s="7">
        <v>40.02370754988479</v>
      </c>
      <c r="O28" s="7">
        <v>37.388836945533932</v>
      </c>
      <c r="P28" s="7">
        <v>40.060501580112486</v>
      </c>
      <c r="Q28" s="7">
        <v>38.116580636036737</v>
      </c>
      <c r="R28" s="7">
        <v>35.568958339345535</v>
      </c>
      <c r="S28" s="7">
        <v>35.360544937303388</v>
      </c>
      <c r="T28" s="7">
        <v>40.635445241851407</v>
      </c>
      <c r="U28" s="7"/>
      <c r="V28" s="7">
        <f t="shared" si="0"/>
        <v>37.145835128879803</v>
      </c>
      <c r="W28" s="7">
        <f t="shared" si="1"/>
        <v>3.4991273442002084</v>
      </c>
      <c r="X28" s="7"/>
      <c r="Y28" s="7">
        <f t="shared" si="2"/>
        <v>40.644962473080014</v>
      </c>
      <c r="Z28" s="7">
        <f t="shared" si="3"/>
        <v>33.646707784679592</v>
      </c>
    </row>
    <row r="29" spans="1:26" x14ac:dyDescent="0.55000000000000004">
      <c r="A29" s="2">
        <v>27</v>
      </c>
      <c r="B29" s="7">
        <v>36.008631874273433</v>
      </c>
      <c r="C29" s="7">
        <v>34.251170394914418</v>
      </c>
      <c r="D29" s="7">
        <v>33.054942011965501</v>
      </c>
      <c r="E29" s="7">
        <v>34.661493323048219</v>
      </c>
      <c r="F29" s="7">
        <v>34.886065660385498</v>
      </c>
      <c r="G29" s="7">
        <v>36.574838257186421</v>
      </c>
      <c r="H29" s="7">
        <v>40.780195540472967</v>
      </c>
      <c r="I29" s="7">
        <v>33.045459449417251</v>
      </c>
      <c r="J29" s="7">
        <v>43.969331676106229</v>
      </c>
      <c r="K29" s="7">
        <v>38.157917417391481</v>
      </c>
      <c r="L29" s="7">
        <v>38.659755746624647</v>
      </c>
      <c r="M29" s="7">
        <v>42.399958330947172</v>
      </c>
      <c r="N29" s="7">
        <v>39.079851552845668</v>
      </c>
      <c r="O29" s="7">
        <v>40.575487832108351</v>
      </c>
      <c r="P29" s="7">
        <v>40.072346248537912</v>
      </c>
      <c r="Q29" s="7">
        <v>37.326473375526113</v>
      </c>
      <c r="R29" s="7">
        <v>36.779855932807862</v>
      </c>
      <c r="S29" s="7">
        <v>39.968527301694984</v>
      </c>
      <c r="T29" s="7">
        <v>40.017015729648833</v>
      </c>
      <c r="U29" s="7"/>
      <c r="V29" s="7">
        <f t="shared" si="0"/>
        <v>37.908911455573843</v>
      </c>
      <c r="W29" s="7">
        <f t="shared" si="1"/>
        <v>3.1171383787352287</v>
      </c>
      <c r="X29" s="7"/>
      <c r="Y29" s="7">
        <f t="shared" si="2"/>
        <v>41.02604983430907</v>
      </c>
      <c r="Z29" s="7">
        <f t="shared" si="3"/>
        <v>34.791773076838616</v>
      </c>
    </row>
    <row r="30" spans="1:26" x14ac:dyDescent="0.55000000000000004">
      <c r="A30" s="2">
        <v>28</v>
      </c>
      <c r="B30" s="7">
        <v>37.615796084379333</v>
      </c>
      <c r="C30" s="7">
        <v>34.756017491012138</v>
      </c>
      <c r="D30" s="7">
        <v>37.852521074143063</v>
      </c>
      <c r="E30" s="7">
        <v>36.79306149040314</v>
      </c>
      <c r="F30" s="7">
        <v>35.105804185290964</v>
      </c>
      <c r="G30" s="7">
        <v>37.964044446712052</v>
      </c>
      <c r="H30" s="7">
        <v>37.825278308849391</v>
      </c>
      <c r="I30" s="7">
        <v>32.215331746201059</v>
      </c>
      <c r="J30" s="7">
        <v>44.428749850394929</v>
      </c>
      <c r="K30" s="7">
        <v>38.456509826562744</v>
      </c>
      <c r="L30" s="7">
        <v>38.745943725890164</v>
      </c>
      <c r="M30" s="7">
        <v>46.325947334611882</v>
      </c>
      <c r="N30" s="7">
        <v>37.983917037121735</v>
      </c>
      <c r="O30" s="7">
        <v>38.35896559104723</v>
      </c>
      <c r="P30" s="7">
        <v>40.065939189108057</v>
      </c>
      <c r="Q30" s="7">
        <v>39.280686475820154</v>
      </c>
      <c r="R30" s="7">
        <v>37.581114649707743</v>
      </c>
      <c r="S30" s="7">
        <v>43.786199309951861</v>
      </c>
      <c r="T30" s="7">
        <v>39.955851195195422</v>
      </c>
      <c r="U30" s="7"/>
      <c r="V30" s="7">
        <f t="shared" si="0"/>
        <v>38.689351526968586</v>
      </c>
      <c r="W30" s="7">
        <f t="shared" si="1"/>
        <v>3.3327042171467167</v>
      </c>
      <c r="X30" s="7"/>
      <c r="Y30" s="7">
        <f t="shared" si="2"/>
        <v>42.022055744115306</v>
      </c>
      <c r="Z30" s="7">
        <f t="shared" si="3"/>
        <v>35.356647309821867</v>
      </c>
    </row>
    <row r="31" spans="1:26" x14ac:dyDescent="0.55000000000000004">
      <c r="A31" s="2">
        <v>29</v>
      </c>
      <c r="B31" s="7">
        <v>38.095945194586221</v>
      </c>
      <c r="C31" s="7">
        <v>34.793552500366609</v>
      </c>
      <c r="D31" s="7">
        <v>40.618545323117672</v>
      </c>
      <c r="E31" s="7">
        <v>37.000201823866277</v>
      </c>
      <c r="F31" s="7">
        <v>34.359284822628894</v>
      </c>
      <c r="G31" s="7">
        <v>38.809373476052258</v>
      </c>
      <c r="H31" s="7">
        <v>36.485258862947063</v>
      </c>
      <c r="I31" s="7">
        <v>33.615567313170736</v>
      </c>
      <c r="J31" s="7">
        <v>44.026074347430864</v>
      </c>
      <c r="K31" s="7">
        <v>39.461560364698414</v>
      </c>
      <c r="L31" s="7">
        <v>38.851189752983984</v>
      </c>
      <c r="M31" s="7">
        <v>44.517476040165725</v>
      </c>
      <c r="N31" s="7">
        <v>37.518019579624095</v>
      </c>
      <c r="O31" s="7">
        <v>37.543771089122721</v>
      </c>
      <c r="P31" s="7">
        <v>40.367757567451861</v>
      </c>
      <c r="Q31" s="7">
        <v>42.874412454009594</v>
      </c>
      <c r="R31" s="7">
        <v>38.750636331279665</v>
      </c>
      <c r="S31" s="7">
        <v>45.845855279904974</v>
      </c>
      <c r="T31" s="7">
        <v>41.065735745845167</v>
      </c>
      <c r="U31" s="7"/>
      <c r="V31" s="7">
        <f t="shared" si="0"/>
        <v>39.189485151013308</v>
      </c>
      <c r="W31" s="7">
        <f t="shared" si="1"/>
        <v>3.4129642828873266</v>
      </c>
      <c r="X31" s="7"/>
      <c r="Y31" s="7">
        <f t="shared" si="2"/>
        <v>42.602449433900631</v>
      </c>
      <c r="Z31" s="7">
        <f t="shared" si="3"/>
        <v>35.776520868125985</v>
      </c>
    </row>
    <row r="32" spans="1:26" x14ac:dyDescent="0.55000000000000004">
      <c r="A32" s="2">
        <v>30</v>
      </c>
      <c r="B32" s="7">
        <v>37.367984879510473</v>
      </c>
      <c r="C32" s="7">
        <v>34.341671605939133</v>
      </c>
      <c r="D32" s="7">
        <v>40.355632778558714</v>
      </c>
      <c r="E32" s="7">
        <v>37.953262380868622</v>
      </c>
      <c r="F32" s="7">
        <v>34.990953858912036</v>
      </c>
      <c r="G32" s="7">
        <v>38.758532107540383</v>
      </c>
      <c r="H32" s="7">
        <v>37.530978186062413</v>
      </c>
      <c r="I32" s="7">
        <v>36.344138572433529</v>
      </c>
      <c r="J32" s="7">
        <v>43.830780263476875</v>
      </c>
      <c r="K32" s="7">
        <v>41.305355091420864</v>
      </c>
      <c r="L32" s="7">
        <v>39.238663616734271</v>
      </c>
      <c r="M32" s="7">
        <v>42.270085162538173</v>
      </c>
      <c r="N32" s="7">
        <v>38.08284530469485</v>
      </c>
      <c r="O32" s="7">
        <v>38.754558207483193</v>
      </c>
      <c r="P32" s="7">
        <v>40.273408854631406</v>
      </c>
      <c r="Q32" s="7">
        <v>44.467624479560776</v>
      </c>
      <c r="R32" s="7">
        <v>40.432156314256339</v>
      </c>
      <c r="S32" s="7">
        <v>45.186292143924334</v>
      </c>
      <c r="T32" s="7">
        <v>42.880614683197571</v>
      </c>
      <c r="U32" s="7"/>
      <c r="V32" s="7">
        <f t="shared" si="0"/>
        <v>39.703449394302311</v>
      </c>
      <c r="W32" s="7">
        <f t="shared" si="1"/>
        <v>3.0771304385473504</v>
      </c>
      <c r="X32" s="7"/>
      <c r="Y32" s="7">
        <f t="shared" si="2"/>
        <v>42.780579832849661</v>
      </c>
      <c r="Z32" s="7">
        <f t="shared" si="3"/>
        <v>36.626318955754961</v>
      </c>
    </row>
    <row r="33" spans="1:26" x14ac:dyDescent="0.55000000000000004">
      <c r="A33" s="2">
        <v>31</v>
      </c>
      <c r="B33" s="7">
        <v>37.255891264848763</v>
      </c>
      <c r="C33" s="7">
        <v>34.171877540609742</v>
      </c>
      <c r="D33" s="7">
        <v>38.936223583963091</v>
      </c>
      <c r="E33" s="7">
        <v>39.794881439216638</v>
      </c>
      <c r="F33" s="7">
        <v>38.730916630220946</v>
      </c>
      <c r="G33" s="7">
        <v>37.974256173485394</v>
      </c>
      <c r="H33" s="7">
        <v>39.252791876895948</v>
      </c>
      <c r="I33" s="7">
        <v>38.360257768756142</v>
      </c>
      <c r="J33" s="7">
        <v>44.211917317018219</v>
      </c>
      <c r="K33" s="7">
        <v>43.186965360268218</v>
      </c>
      <c r="L33" s="7">
        <v>39.465896777162634</v>
      </c>
      <c r="M33" s="7">
        <v>43.761123924342563</v>
      </c>
      <c r="N33" s="7">
        <v>39.923732489109518</v>
      </c>
      <c r="O33" s="7">
        <v>39.172453058282116</v>
      </c>
      <c r="P33" s="7">
        <v>39.726431740046223</v>
      </c>
      <c r="Q33" s="7">
        <v>42.312960683214982</v>
      </c>
      <c r="R33" s="7">
        <v>42.001161039310446</v>
      </c>
      <c r="S33" s="7">
        <v>41.436633289747121</v>
      </c>
      <c r="T33" s="7">
        <v>44.543578024692451</v>
      </c>
      <c r="U33" s="7"/>
      <c r="V33" s="7">
        <f t="shared" si="0"/>
        <v>40.222102630589006</v>
      </c>
      <c r="W33" s="7">
        <f t="shared" si="1"/>
        <v>2.6441877113509866</v>
      </c>
      <c r="X33" s="7"/>
      <c r="Y33" s="7">
        <f t="shared" si="2"/>
        <v>42.866290341939994</v>
      </c>
      <c r="Z33" s="7">
        <f t="shared" si="3"/>
        <v>37.577914919238019</v>
      </c>
    </row>
    <row r="34" spans="1:26" x14ac:dyDescent="0.55000000000000004">
      <c r="A34" s="2">
        <v>32</v>
      </c>
      <c r="B34" s="7">
        <v>38.962537235097493</v>
      </c>
      <c r="C34" s="7">
        <v>35.198571361754162</v>
      </c>
      <c r="D34" s="7">
        <v>38.317605449922858</v>
      </c>
      <c r="E34" s="7">
        <v>39.806426031803873</v>
      </c>
      <c r="F34" s="7">
        <v>41.985212531206095</v>
      </c>
      <c r="G34" s="7">
        <v>37.687291990291556</v>
      </c>
      <c r="H34" s="7">
        <v>40.379574535588041</v>
      </c>
      <c r="I34" s="7">
        <v>38.712150542508709</v>
      </c>
      <c r="J34" s="7">
        <v>44.925696600112531</v>
      </c>
      <c r="K34" s="7">
        <v>44.392846534554906</v>
      </c>
      <c r="L34" s="7">
        <v>39.735280038596798</v>
      </c>
      <c r="M34" s="7">
        <v>47.118299677481509</v>
      </c>
      <c r="N34" s="7">
        <v>43.044602877390062</v>
      </c>
      <c r="O34" s="7">
        <v>40.427106667337064</v>
      </c>
      <c r="P34" s="7">
        <v>40.251676135121194</v>
      </c>
      <c r="Q34" s="7">
        <v>40.930387613729899</v>
      </c>
      <c r="R34" s="7">
        <v>42.910886761271442</v>
      </c>
      <c r="S34" s="7">
        <v>36.587307926579086</v>
      </c>
      <c r="T34" s="7">
        <v>45.301759739379705</v>
      </c>
      <c r="U34" s="7"/>
      <c r="V34" s="7">
        <f t="shared" si="0"/>
        <v>40.877643171038265</v>
      </c>
      <c r="W34" s="7">
        <f t="shared" si="1"/>
        <v>3.1301812507936493</v>
      </c>
      <c r="X34" s="7"/>
      <c r="Y34" s="7">
        <f t="shared" si="2"/>
        <v>44.007824421831913</v>
      </c>
      <c r="Z34" s="7">
        <f t="shared" si="3"/>
        <v>37.747461920244618</v>
      </c>
    </row>
    <row r="35" spans="1:26" x14ac:dyDescent="0.55000000000000004">
      <c r="A35" s="2">
        <v>33</v>
      </c>
      <c r="B35" s="7">
        <v>41.14293623382401</v>
      </c>
      <c r="C35" s="7">
        <v>37.424030085117849</v>
      </c>
      <c r="D35" s="7">
        <v>39.012417941753817</v>
      </c>
      <c r="E35" s="7">
        <v>40.220235125103756</v>
      </c>
      <c r="F35" s="7">
        <v>41.448849141397176</v>
      </c>
      <c r="G35" s="7">
        <v>38.740477221147493</v>
      </c>
      <c r="H35" s="7">
        <v>41.67355334412504</v>
      </c>
      <c r="I35" s="7">
        <v>38.690034451192098</v>
      </c>
      <c r="J35" s="7">
        <v>45.279004647951268</v>
      </c>
      <c r="K35" s="7">
        <v>44.705284686931783</v>
      </c>
      <c r="L35" s="7">
        <v>41.144795872912788</v>
      </c>
      <c r="M35" s="7">
        <v>48.196177273157126</v>
      </c>
      <c r="N35" s="7">
        <v>45.898973106659199</v>
      </c>
      <c r="O35" s="7">
        <v>42.542323046406167</v>
      </c>
      <c r="P35" s="7">
        <v>42.752623526681397</v>
      </c>
      <c r="Q35" s="7">
        <v>41.927192960781731</v>
      </c>
      <c r="R35" s="7">
        <v>43.042914778242725</v>
      </c>
      <c r="S35" s="7">
        <v>33.219071718993135</v>
      </c>
      <c r="T35" s="7">
        <v>45.312553783402592</v>
      </c>
      <c r="U35" s="7"/>
      <c r="V35" s="7">
        <f t="shared" si="0"/>
        <v>41.703865733988486</v>
      </c>
      <c r="W35" s="7">
        <f t="shared" si="1"/>
        <v>3.4682641097951019</v>
      </c>
      <c r="X35" s="7"/>
      <c r="Y35" s="7">
        <f t="shared" si="2"/>
        <v>45.172129843783587</v>
      </c>
      <c r="Z35" s="7">
        <f t="shared" si="3"/>
        <v>38.235601624193386</v>
      </c>
    </row>
    <row r="36" spans="1:26" x14ac:dyDescent="0.55000000000000004">
      <c r="A36" s="2">
        <v>34</v>
      </c>
      <c r="B36" s="7">
        <v>42.056569859985672</v>
      </c>
      <c r="C36" s="7">
        <v>39.729396576949377</v>
      </c>
      <c r="D36" s="7">
        <v>40.334578628877495</v>
      </c>
      <c r="E36" s="7">
        <v>42.756914583832163</v>
      </c>
      <c r="F36" s="7">
        <v>40.296772721271076</v>
      </c>
      <c r="G36" s="7">
        <v>40.341944652519835</v>
      </c>
      <c r="H36" s="7">
        <v>44.161414983057888</v>
      </c>
      <c r="I36" s="7">
        <v>39.708258086856958</v>
      </c>
      <c r="J36" s="7">
        <v>44.481742497041495</v>
      </c>
      <c r="K36" s="7">
        <v>44.090848927911495</v>
      </c>
      <c r="L36" s="7">
        <v>43.372205190198557</v>
      </c>
      <c r="M36" s="7">
        <v>49.785965463553744</v>
      </c>
      <c r="N36" s="7">
        <v>46.396311793567186</v>
      </c>
      <c r="O36" s="7">
        <v>41.849866055898936</v>
      </c>
      <c r="P36" s="7">
        <v>45.566405996562281</v>
      </c>
      <c r="Q36" s="7">
        <v>42.489451315094307</v>
      </c>
      <c r="R36" s="7">
        <v>42.430615301305451</v>
      </c>
      <c r="S36" s="7">
        <v>33.665906360905289</v>
      </c>
      <c r="T36" s="7">
        <v>45.202041170088599</v>
      </c>
      <c r="U36" s="7"/>
      <c r="V36" s="7">
        <f t="shared" si="0"/>
        <v>42.564063692919888</v>
      </c>
      <c r="W36" s="7">
        <f t="shared" si="1"/>
        <v>3.3605022078101063</v>
      </c>
      <c r="X36" s="7"/>
      <c r="Y36" s="7">
        <f t="shared" si="2"/>
        <v>45.924565900729995</v>
      </c>
      <c r="Z36" s="7">
        <f t="shared" si="3"/>
        <v>39.20356148510978</v>
      </c>
    </row>
    <row r="37" spans="1:26" x14ac:dyDescent="0.55000000000000004">
      <c r="A37" s="2">
        <v>35</v>
      </c>
      <c r="B37" s="7">
        <v>41.782643986024809</v>
      </c>
      <c r="C37" s="7">
        <v>41.103421331518994</v>
      </c>
      <c r="D37" s="7">
        <v>41.623862964707989</v>
      </c>
      <c r="E37" s="7">
        <v>44.010126948863665</v>
      </c>
      <c r="F37" s="7">
        <v>41.885359073043077</v>
      </c>
      <c r="G37" s="7">
        <v>41.603953386071495</v>
      </c>
      <c r="H37" s="7">
        <v>46.822392887262019</v>
      </c>
      <c r="I37" s="7">
        <v>41.432916712753396</v>
      </c>
      <c r="J37" s="7">
        <v>44.216578595848027</v>
      </c>
      <c r="K37" s="7">
        <v>43.409454830916914</v>
      </c>
      <c r="L37" s="7">
        <v>43.908362608394974</v>
      </c>
      <c r="M37" s="7">
        <v>50.609820875180375</v>
      </c>
      <c r="N37" s="7">
        <v>45.393979046771911</v>
      </c>
      <c r="O37" s="7">
        <v>40.920311333891348</v>
      </c>
      <c r="P37" s="7">
        <v>46.974054260027685</v>
      </c>
      <c r="Q37" s="7">
        <v>43.07220182227281</v>
      </c>
      <c r="R37" s="7">
        <v>41.792949885954812</v>
      </c>
      <c r="S37" s="7">
        <v>37.39304613734501</v>
      </c>
      <c r="T37" s="7">
        <v>45.55842272036341</v>
      </c>
      <c r="U37" s="7"/>
      <c r="V37" s="7">
        <f t="shared" si="0"/>
        <v>43.34283470564278</v>
      </c>
      <c r="W37" s="7">
        <f t="shared" si="1"/>
        <v>2.9030148056120924</v>
      </c>
      <c r="X37" s="7"/>
      <c r="Y37" s="7">
        <f t="shared" si="2"/>
        <v>46.245849511254875</v>
      </c>
      <c r="Z37" s="7">
        <f t="shared" si="3"/>
        <v>40.439819900030685</v>
      </c>
    </row>
    <row r="38" spans="1:26" x14ac:dyDescent="0.55000000000000004">
      <c r="A38" s="2">
        <v>36</v>
      </c>
      <c r="B38" s="7">
        <v>41.568633926799173</v>
      </c>
      <c r="C38" s="7">
        <v>41.883927001795435</v>
      </c>
      <c r="D38" s="7">
        <v>42.830530098015153</v>
      </c>
      <c r="E38" s="7">
        <v>43.739620799511087</v>
      </c>
      <c r="F38" s="7">
        <v>43.816763484934938</v>
      </c>
      <c r="G38" s="7">
        <v>42.640439510624006</v>
      </c>
      <c r="H38" s="7">
        <v>47.337162947759239</v>
      </c>
      <c r="I38" s="7">
        <v>42.402793607885876</v>
      </c>
      <c r="J38" s="7">
        <v>47.257177299669479</v>
      </c>
      <c r="K38" s="7">
        <v>44.08276675953946</v>
      </c>
      <c r="L38" s="7">
        <v>42.47508274821007</v>
      </c>
      <c r="M38" s="7">
        <v>50.471260711815638</v>
      </c>
      <c r="N38" s="7">
        <v>45.499074139887639</v>
      </c>
      <c r="O38" s="7">
        <v>44.333550971405565</v>
      </c>
      <c r="P38" s="7">
        <v>47.258277334960404</v>
      </c>
      <c r="Q38" s="7">
        <v>45.5122012551887</v>
      </c>
      <c r="R38" s="7">
        <v>42.279589953960745</v>
      </c>
      <c r="S38" s="7">
        <v>42.01492055341496</v>
      </c>
      <c r="T38" s="7">
        <v>46.403051849979398</v>
      </c>
      <c r="U38" s="7"/>
      <c r="V38" s="7">
        <f t="shared" si="0"/>
        <v>44.410885523966158</v>
      </c>
      <c r="W38" s="7">
        <f t="shared" si="1"/>
        <v>2.4374623835765492</v>
      </c>
      <c r="X38" s="7"/>
      <c r="Y38" s="7">
        <f t="shared" si="2"/>
        <v>46.84834790754271</v>
      </c>
      <c r="Z38" s="7">
        <f t="shared" si="3"/>
        <v>41.973423140389606</v>
      </c>
    </row>
    <row r="39" spans="1:26" x14ac:dyDescent="0.55000000000000004">
      <c r="A39" s="2">
        <v>37</v>
      </c>
      <c r="B39" s="7">
        <v>42.18094269053087</v>
      </c>
      <c r="C39" s="7">
        <v>43.030216469167136</v>
      </c>
      <c r="D39" s="7">
        <v>44.251343359704812</v>
      </c>
      <c r="E39" s="7">
        <v>44.23853939757786</v>
      </c>
      <c r="F39" s="7">
        <v>43.49598718968182</v>
      </c>
      <c r="G39" s="7">
        <v>43.767698415429571</v>
      </c>
      <c r="H39" s="7">
        <v>45.314245891658913</v>
      </c>
      <c r="I39" s="7">
        <v>41.872665588255721</v>
      </c>
      <c r="J39" s="7">
        <v>51.258982222742965</v>
      </c>
      <c r="K39" s="7">
        <v>46.26970179285096</v>
      </c>
      <c r="L39" s="7">
        <v>42.789896200440168</v>
      </c>
      <c r="M39" s="7">
        <v>53.617806764304603</v>
      </c>
      <c r="N39" s="7">
        <v>46.848805243058202</v>
      </c>
      <c r="O39" s="7">
        <v>47.787790524551951</v>
      </c>
      <c r="P39" s="7">
        <v>47.209313568068239</v>
      </c>
      <c r="Q39" s="7">
        <v>46.925711681398155</v>
      </c>
      <c r="R39" s="7">
        <v>44.036307665208284</v>
      </c>
      <c r="S39" s="7">
        <v>45.141046271982667</v>
      </c>
      <c r="T39" s="7">
        <v>47.348764369192729</v>
      </c>
      <c r="U39" s="7"/>
      <c r="V39" s="7">
        <f t="shared" si="0"/>
        <v>45.651882384516092</v>
      </c>
      <c r="W39" s="7">
        <f t="shared" si="1"/>
        <v>3.02522454559328</v>
      </c>
      <c r="X39" s="7"/>
      <c r="Y39" s="7">
        <f t="shared" si="2"/>
        <v>48.677106930109375</v>
      </c>
      <c r="Z39" s="7">
        <f t="shared" si="3"/>
        <v>42.62665783892281</v>
      </c>
    </row>
    <row r="40" spans="1:26" x14ac:dyDescent="0.55000000000000004">
      <c r="A40" s="2">
        <v>38</v>
      </c>
      <c r="B40" s="7">
        <v>43.503928838197133</v>
      </c>
      <c r="C40" s="7">
        <v>45.018977623872225</v>
      </c>
      <c r="D40" s="7">
        <v>46.062639060454913</v>
      </c>
      <c r="E40" s="7">
        <v>44.747153108974288</v>
      </c>
      <c r="F40" s="7">
        <v>43.293635712065822</v>
      </c>
      <c r="G40" s="7">
        <v>44.750203911638344</v>
      </c>
      <c r="H40" s="7">
        <v>43.797497665308448</v>
      </c>
      <c r="I40" s="7">
        <v>41.264329646678007</v>
      </c>
      <c r="J40" s="7">
        <v>51.597998482424643</v>
      </c>
      <c r="K40" s="7">
        <v>47.887498844857362</v>
      </c>
      <c r="L40" s="7">
        <v>46.138848230620283</v>
      </c>
      <c r="M40" s="7">
        <v>53.071729356082244</v>
      </c>
      <c r="N40" s="7">
        <v>47.627091005473112</v>
      </c>
      <c r="O40" s="7">
        <v>48.08407632610259</v>
      </c>
      <c r="P40" s="7">
        <v>47.208116043670621</v>
      </c>
      <c r="Q40" s="7">
        <v>45.355519923342491</v>
      </c>
      <c r="R40" s="7">
        <v>45.427180705951201</v>
      </c>
      <c r="S40" s="7">
        <v>45.936974201733697</v>
      </c>
      <c r="T40" s="7">
        <v>48.013980181622102</v>
      </c>
      <c r="U40" s="7"/>
      <c r="V40" s="7">
        <f t="shared" si="0"/>
        <v>46.251967308898394</v>
      </c>
      <c r="W40" s="7">
        <f t="shared" si="1"/>
        <v>2.8077950296338168</v>
      </c>
      <c r="X40" s="7"/>
      <c r="Y40" s="7">
        <f t="shared" si="2"/>
        <v>49.059762338532209</v>
      </c>
      <c r="Z40" s="7">
        <f t="shared" si="3"/>
        <v>43.444172279264578</v>
      </c>
    </row>
    <row r="41" spans="1:26" x14ac:dyDescent="0.55000000000000004">
      <c r="A41" s="2">
        <v>39</v>
      </c>
      <c r="B41" s="7">
        <v>45.288821193960821</v>
      </c>
      <c r="C41" s="7">
        <v>47.105494839803733</v>
      </c>
      <c r="D41" s="7">
        <v>47.673018870958536</v>
      </c>
      <c r="E41" s="7">
        <v>45.574248507450406</v>
      </c>
      <c r="F41" s="7">
        <v>45.56269825349731</v>
      </c>
      <c r="G41" s="7">
        <v>45.177664164142151</v>
      </c>
      <c r="H41" s="7">
        <v>45.374453214835036</v>
      </c>
      <c r="I41" s="7">
        <v>42.296918271839829</v>
      </c>
      <c r="J41" s="7">
        <v>49.876869593265987</v>
      </c>
      <c r="K41" s="7">
        <v>47.214949169526861</v>
      </c>
      <c r="L41" s="7">
        <v>48.584555280770253</v>
      </c>
      <c r="M41" s="7">
        <v>52.420779701602882</v>
      </c>
      <c r="N41" s="7">
        <v>47.311119452089315</v>
      </c>
      <c r="O41" s="7">
        <v>47.183000251542147</v>
      </c>
      <c r="P41" s="7">
        <v>47.464149687077672</v>
      </c>
      <c r="Q41" s="7">
        <v>44.965780182603417</v>
      </c>
      <c r="R41" s="7">
        <v>45.113847991079986</v>
      </c>
      <c r="S41" s="7">
        <v>45.980108332371593</v>
      </c>
      <c r="T41" s="7">
        <v>48.352985417547309</v>
      </c>
      <c r="U41" s="7"/>
      <c r="V41" s="7">
        <f t="shared" si="0"/>
        <v>46.764287493471855</v>
      </c>
      <c r="W41" s="7">
        <f t="shared" si="1"/>
        <v>2.181332392652207</v>
      </c>
      <c r="X41" s="7"/>
      <c r="Y41" s="7">
        <f t="shared" si="2"/>
        <v>48.945619886124064</v>
      </c>
      <c r="Z41" s="7">
        <f t="shared" si="3"/>
        <v>44.582955100819646</v>
      </c>
    </row>
    <row r="42" spans="1:26" x14ac:dyDescent="0.55000000000000004">
      <c r="A42" s="2">
        <v>40</v>
      </c>
      <c r="B42" s="7">
        <v>47.055784347490942</v>
      </c>
      <c r="C42" s="7">
        <v>48.395769552145566</v>
      </c>
      <c r="D42" s="7">
        <v>48.198504419063781</v>
      </c>
      <c r="E42" s="7">
        <v>49.810440976568785</v>
      </c>
      <c r="F42" s="7">
        <v>47.62009442985272</v>
      </c>
      <c r="G42" s="7">
        <v>45.178425836738896</v>
      </c>
      <c r="H42" s="7">
        <v>48.335969511797472</v>
      </c>
      <c r="I42" s="7">
        <v>44.753552355953815</v>
      </c>
      <c r="J42" s="7">
        <v>50.329701422281246</v>
      </c>
      <c r="K42" s="7">
        <v>45.674613394517777</v>
      </c>
      <c r="L42" s="7">
        <v>48.040693992742995</v>
      </c>
      <c r="M42" s="7">
        <v>55.683452154817637</v>
      </c>
      <c r="N42" s="7">
        <v>46.716799808003614</v>
      </c>
      <c r="O42" s="7">
        <v>47.019339212211406</v>
      </c>
      <c r="P42" s="7">
        <v>48.157495045761443</v>
      </c>
      <c r="Q42" s="7">
        <v>47.281679378379074</v>
      </c>
      <c r="R42" s="7">
        <v>44.310992216115203</v>
      </c>
      <c r="S42" s="7">
        <v>47.055323886375675</v>
      </c>
      <c r="T42" s="7">
        <v>48.655932433909214</v>
      </c>
      <c r="U42" s="7"/>
      <c r="V42" s="7">
        <f t="shared" si="0"/>
        <v>47.80392444077512</v>
      </c>
      <c r="W42" s="7">
        <f t="shared" si="1"/>
        <v>2.4759427843017776</v>
      </c>
      <c r="X42" s="7"/>
      <c r="Y42" s="7">
        <f t="shared" si="2"/>
        <v>50.279867225076899</v>
      </c>
      <c r="Z42" s="7">
        <f t="shared" si="3"/>
        <v>45.327981656473341</v>
      </c>
    </row>
    <row r="43" spans="1:26" x14ac:dyDescent="0.55000000000000004">
      <c r="A43" s="2">
        <v>41</v>
      </c>
      <c r="B43" s="7">
        <v>48.26773843952062</v>
      </c>
      <c r="C43" s="7">
        <v>48.802569452635382</v>
      </c>
      <c r="D43" s="7">
        <v>47.161567772196406</v>
      </c>
      <c r="E43" s="7">
        <v>52.289566956849214</v>
      </c>
      <c r="F43" s="7">
        <v>47.064253103358197</v>
      </c>
      <c r="G43" s="7">
        <v>45.185455902219665</v>
      </c>
      <c r="H43" s="7">
        <v>49.685562462625185</v>
      </c>
      <c r="I43" s="7">
        <v>46.666237896714769</v>
      </c>
      <c r="J43" s="7">
        <v>52.264913450749539</v>
      </c>
      <c r="K43" s="7">
        <v>45.633332314148618</v>
      </c>
      <c r="L43" s="7">
        <v>47.46319872521299</v>
      </c>
      <c r="M43" s="7">
        <v>56.452665236716363</v>
      </c>
      <c r="N43" s="7">
        <v>46.311382985003043</v>
      </c>
      <c r="O43" s="7">
        <v>48.55393712752069</v>
      </c>
      <c r="P43" s="7">
        <v>49.428214791268324</v>
      </c>
      <c r="Q43" s="7">
        <v>49.331791690072883</v>
      </c>
      <c r="R43" s="7">
        <v>44.999672915196371</v>
      </c>
      <c r="S43" s="7">
        <v>50.320436577437981</v>
      </c>
      <c r="T43" s="7">
        <v>49.223851069395032</v>
      </c>
      <c r="U43" s="7"/>
      <c r="V43" s="7">
        <f t="shared" si="0"/>
        <v>48.689807835202174</v>
      </c>
      <c r="W43" s="7">
        <f t="shared" si="1"/>
        <v>2.814425773763511</v>
      </c>
      <c r="X43" s="7"/>
      <c r="Y43" s="7">
        <f t="shared" si="2"/>
        <v>51.504233608965684</v>
      </c>
      <c r="Z43" s="7">
        <f t="shared" si="3"/>
        <v>45.875382061438664</v>
      </c>
    </row>
    <row r="44" spans="1:26" x14ac:dyDescent="0.55000000000000004">
      <c r="A44" s="2">
        <v>42</v>
      </c>
      <c r="B44" s="7">
        <v>48.78842993251547</v>
      </c>
      <c r="C44" s="7">
        <v>48.991892036324188</v>
      </c>
      <c r="D44" s="7">
        <v>45.712786535957711</v>
      </c>
      <c r="E44" s="7">
        <v>46.83702092733111</v>
      </c>
      <c r="F44" s="7">
        <v>47.655709707172782</v>
      </c>
      <c r="G44" s="7">
        <v>45.440942675357199</v>
      </c>
      <c r="H44" s="7">
        <v>49.284784729364759</v>
      </c>
      <c r="I44" s="7">
        <v>46.635911559855529</v>
      </c>
      <c r="J44" s="7">
        <v>53.123579001094512</v>
      </c>
      <c r="K44" s="7">
        <v>47.415571595473686</v>
      </c>
      <c r="L44" s="7">
        <v>48.734687915099371</v>
      </c>
      <c r="M44" s="7">
        <v>57.653020992193703</v>
      </c>
      <c r="N44" s="7">
        <v>46.056753841784847</v>
      </c>
      <c r="O44" s="7">
        <v>50.093041238936266</v>
      </c>
      <c r="P44" s="7">
        <v>51.033147732888658</v>
      </c>
      <c r="Q44" s="7">
        <v>49.54012888585013</v>
      </c>
      <c r="R44" s="7">
        <v>47.492659723057244</v>
      </c>
      <c r="S44" s="7">
        <v>54.425024084101601</v>
      </c>
      <c r="T44" s="7">
        <v>50.189024445842719</v>
      </c>
      <c r="U44" s="7"/>
      <c r="V44" s="7">
        <f t="shared" si="0"/>
        <v>49.216006187379023</v>
      </c>
      <c r="W44" s="7">
        <f t="shared" si="1"/>
        <v>3.1326743253043183</v>
      </c>
      <c r="X44" s="7"/>
      <c r="Y44" s="7">
        <f t="shared" si="2"/>
        <v>52.348680512683345</v>
      </c>
      <c r="Z44" s="7">
        <f t="shared" si="3"/>
        <v>46.083331862074701</v>
      </c>
    </row>
    <row r="45" spans="1:26" x14ac:dyDescent="0.55000000000000004">
      <c r="A45" s="2">
        <v>43</v>
      </c>
      <c r="B45" s="7">
        <v>48.858471429647743</v>
      </c>
      <c r="C45" s="7">
        <v>49.489553222569391</v>
      </c>
      <c r="D45" s="7">
        <v>45.408353398741568</v>
      </c>
      <c r="E45" s="7">
        <v>44.826493147587733</v>
      </c>
      <c r="F45" s="7">
        <v>52.693311994349678</v>
      </c>
      <c r="G45" s="7">
        <v>46.033390732172855</v>
      </c>
      <c r="H45" s="7">
        <v>49.67931295704755</v>
      </c>
      <c r="I45" s="7">
        <v>45.993827522191516</v>
      </c>
      <c r="J45" s="7">
        <v>53.436499149154251</v>
      </c>
      <c r="K45" s="7">
        <v>49.426878221874347</v>
      </c>
      <c r="L45" s="7">
        <v>49.759171883947126</v>
      </c>
      <c r="M45" s="7">
        <v>59.388899350275715</v>
      </c>
      <c r="N45" s="7">
        <v>45.951562271769866</v>
      </c>
      <c r="O45" s="7">
        <v>50.785972200584354</v>
      </c>
      <c r="P45" s="7">
        <v>52.421119468835187</v>
      </c>
      <c r="Q45" s="7">
        <v>47.978956907563983</v>
      </c>
      <c r="R45" s="7">
        <v>50.534624934145526</v>
      </c>
      <c r="S45" s="7">
        <v>57.391604576122418</v>
      </c>
      <c r="T45" s="7">
        <v>51.449587542413767</v>
      </c>
      <c r="U45" s="7"/>
      <c r="V45" s="7">
        <f t="shared" si="0"/>
        <v>50.079346890052342</v>
      </c>
      <c r="W45" s="7">
        <f t="shared" si="1"/>
        <v>3.8927068155164837</v>
      </c>
      <c r="X45" s="7"/>
      <c r="Y45" s="7">
        <f t="shared" si="2"/>
        <v>53.972053705568825</v>
      </c>
      <c r="Z45" s="7">
        <f t="shared" si="3"/>
        <v>46.186640074535859</v>
      </c>
    </row>
    <row r="46" spans="1:26" x14ac:dyDescent="0.55000000000000004">
      <c r="A46" s="2">
        <v>44</v>
      </c>
      <c r="B46" s="7">
        <v>48.80154939281293</v>
      </c>
      <c r="C46" s="7">
        <v>49.892321626514814</v>
      </c>
      <c r="D46" s="7">
        <v>47.087519759268289</v>
      </c>
      <c r="E46" s="7">
        <v>50.053692309747802</v>
      </c>
      <c r="F46" s="7">
        <v>57.467050426585743</v>
      </c>
      <c r="G46" s="7">
        <v>47.246328194668529</v>
      </c>
      <c r="H46" s="7">
        <v>52.171935818013871</v>
      </c>
      <c r="I46" s="7">
        <v>46.765013769075729</v>
      </c>
      <c r="J46" s="7">
        <v>54.705172300112942</v>
      </c>
      <c r="K46" s="7">
        <v>50.550568653019724</v>
      </c>
      <c r="L46" s="7">
        <v>49.268214416453539</v>
      </c>
      <c r="M46" s="7">
        <v>60.00069447146884</v>
      </c>
      <c r="N46" s="7">
        <v>46.102759063348614</v>
      </c>
      <c r="O46" s="7">
        <v>51.900098949046857</v>
      </c>
      <c r="P46" s="7">
        <v>53.249429675342697</v>
      </c>
      <c r="Q46" s="7">
        <v>47.477917200077556</v>
      </c>
      <c r="R46" s="7">
        <v>52.928046941463862</v>
      </c>
      <c r="S46" s="7">
        <v>57.443528736999617</v>
      </c>
      <c r="T46" s="7">
        <v>52.885655493799689</v>
      </c>
      <c r="U46" s="7"/>
      <c r="V46" s="7">
        <f t="shared" si="0"/>
        <v>51.368289326201143</v>
      </c>
      <c r="W46" s="7">
        <f t="shared" si="1"/>
        <v>3.9714223090650878</v>
      </c>
      <c r="X46" s="7"/>
      <c r="Y46" s="7">
        <f t="shared" si="2"/>
        <v>55.339711635266234</v>
      </c>
      <c r="Z46" s="7">
        <f t="shared" si="3"/>
        <v>47.396867017136053</v>
      </c>
    </row>
    <row r="47" spans="1:26" x14ac:dyDescent="0.55000000000000004">
      <c r="A47" s="2">
        <v>45</v>
      </c>
      <c r="B47" s="7">
        <v>49.121008172877431</v>
      </c>
      <c r="C47" s="7">
        <v>49.486520890517227</v>
      </c>
      <c r="D47" s="7">
        <v>49.708271781740812</v>
      </c>
      <c r="E47" s="7">
        <v>51.46686153408654</v>
      </c>
      <c r="F47" s="7">
        <v>57.128893558391354</v>
      </c>
      <c r="G47" s="7">
        <v>49.576981656487398</v>
      </c>
      <c r="H47" s="7">
        <v>54.530727708047181</v>
      </c>
      <c r="I47" s="7">
        <v>49.387407176009965</v>
      </c>
      <c r="J47" s="7">
        <v>56.428918783412897</v>
      </c>
      <c r="K47" s="7">
        <v>51.118978293926141</v>
      </c>
      <c r="L47" s="7">
        <v>49.652959004911672</v>
      </c>
      <c r="M47" s="7">
        <v>60.274485755400512</v>
      </c>
      <c r="N47" s="7">
        <v>46.897256639758659</v>
      </c>
      <c r="O47" s="7">
        <v>52.286829573236268</v>
      </c>
      <c r="P47" s="7">
        <v>53.429386277932153</v>
      </c>
      <c r="Q47" s="7">
        <v>49.757154577892692</v>
      </c>
      <c r="R47" s="7">
        <v>53.786652626482976</v>
      </c>
      <c r="S47" s="7">
        <v>55.138825222498831</v>
      </c>
      <c r="T47" s="7">
        <v>54.283854839552653</v>
      </c>
      <c r="U47" s="7"/>
      <c r="V47" s="7">
        <f t="shared" si="0"/>
        <v>52.287472319640166</v>
      </c>
      <c r="W47" s="7">
        <f t="shared" si="1"/>
        <v>3.4140265695200633</v>
      </c>
      <c r="X47" s="7"/>
      <c r="Y47" s="7">
        <f t="shared" si="2"/>
        <v>55.701498889160227</v>
      </c>
      <c r="Z47" s="7">
        <f t="shared" si="3"/>
        <v>48.873445750120105</v>
      </c>
    </row>
    <row r="48" spans="1:26" x14ac:dyDescent="0.55000000000000004">
      <c r="A48" s="2">
        <v>46</v>
      </c>
      <c r="B48" s="7">
        <v>50.276702425251749</v>
      </c>
      <c r="C48" s="7">
        <v>48.311817675070245</v>
      </c>
      <c r="D48" s="7">
        <v>51.931236049167829</v>
      </c>
      <c r="E48" s="7">
        <v>50.381008217763053</v>
      </c>
      <c r="F48" s="7">
        <v>54.287579606887192</v>
      </c>
      <c r="G48" s="7">
        <v>52.47846621441051</v>
      </c>
      <c r="H48" s="7">
        <v>54.399296349821924</v>
      </c>
      <c r="I48" s="7">
        <v>52.292091644485438</v>
      </c>
      <c r="J48" s="7">
        <v>57.484358749398709</v>
      </c>
      <c r="K48" s="7">
        <v>51.699624415657595</v>
      </c>
      <c r="L48" s="7">
        <v>52.440395848374983</v>
      </c>
      <c r="M48" s="7">
        <v>59.99453308448544</v>
      </c>
      <c r="N48" s="7">
        <v>49.245226619021743</v>
      </c>
      <c r="O48" s="7">
        <v>50.712986989711546</v>
      </c>
      <c r="P48" s="7">
        <v>53.132108644347603</v>
      </c>
      <c r="Q48" s="7">
        <v>51.215102560091793</v>
      </c>
      <c r="R48" s="7">
        <v>52.448271330493498</v>
      </c>
      <c r="S48" s="7">
        <v>52.541766541460859</v>
      </c>
      <c r="T48" s="7">
        <v>55.249243360069791</v>
      </c>
      <c r="U48" s="7"/>
      <c r="V48" s="7">
        <f t="shared" si="0"/>
        <v>52.659042964524829</v>
      </c>
      <c r="W48" s="7">
        <f t="shared" si="1"/>
        <v>2.7760849705271728</v>
      </c>
      <c r="X48" s="7"/>
      <c r="Y48" s="7">
        <f t="shared" si="2"/>
        <v>55.435127935052002</v>
      </c>
      <c r="Z48" s="7">
        <f t="shared" si="3"/>
        <v>49.882957993997657</v>
      </c>
    </row>
    <row r="49" spans="1:26" x14ac:dyDescent="0.55000000000000004">
      <c r="A49" s="2">
        <v>47</v>
      </c>
      <c r="B49" s="7">
        <v>52.121069186678717</v>
      </c>
      <c r="C49" s="7">
        <v>47.819696799940232</v>
      </c>
      <c r="D49" s="7">
        <v>53.06887329121404</v>
      </c>
      <c r="E49" s="7">
        <v>52.18238079167503</v>
      </c>
      <c r="F49" s="7">
        <v>52.553775362958469</v>
      </c>
      <c r="G49" s="7">
        <v>53.709273847652256</v>
      </c>
      <c r="H49" s="7">
        <v>53.171933213696065</v>
      </c>
      <c r="I49" s="7">
        <v>53.999202538766752</v>
      </c>
      <c r="J49" s="7">
        <v>57.444587310755466</v>
      </c>
      <c r="K49" s="7">
        <v>52.863221086322682</v>
      </c>
      <c r="L49" s="7">
        <v>54.853255536931592</v>
      </c>
      <c r="M49" s="7">
        <v>60.356217268342292</v>
      </c>
      <c r="N49" s="7">
        <v>53.185554562996863</v>
      </c>
      <c r="O49" s="7">
        <v>52.220842354327246</v>
      </c>
      <c r="P49" s="7">
        <v>52.923724832386611</v>
      </c>
      <c r="Q49" s="7">
        <v>50.940057397409703</v>
      </c>
      <c r="R49" s="7">
        <v>49.703714535013205</v>
      </c>
      <c r="S49" s="7">
        <v>51.719672386519576</v>
      </c>
      <c r="T49" s="7">
        <v>55.366473754353834</v>
      </c>
      <c r="U49" s="7"/>
      <c r="V49" s="7">
        <f t="shared" si="0"/>
        <v>53.168606634628453</v>
      </c>
      <c r="W49" s="7">
        <f t="shared" si="1"/>
        <v>2.6852323384426926</v>
      </c>
      <c r="X49" s="7"/>
      <c r="Y49" s="7">
        <f t="shared" si="2"/>
        <v>55.853838973071149</v>
      </c>
      <c r="Z49" s="7">
        <f t="shared" si="3"/>
        <v>50.483374296185758</v>
      </c>
    </row>
    <row r="50" spans="1:26" x14ac:dyDescent="0.55000000000000004">
      <c r="A50" s="2">
        <v>48</v>
      </c>
      <c r="B50" s="7">
        <v>54.197878645014555</v>
      </c>
      <c r="C50" s="7">
        <v>49.467991070468415</v>
      </c>
      <c r="D50" s="7">
        <v>53.582069391193428</v>
      </c>
      <c r="E50" s="7">
        <v>53.087390154640111</v>
      </c>
      <c r="F50" s="7">
        <v>52.089092249938282</v>
      </c>
      <c r="G50" s="7">
        <v>52.472901596487951</v>
      </c>
      <c r="H50" s="7">
        <v>54.0527270990235</v>
      </c>
      <c r="I50" s="7">
        <v>54.419748371649071</v>
      </c>
      <c r="J50" s="7">
        <v>56.428202597533513</v>
      </c>
      <c r="K50" s="7">
        <v>55.157697493029943</v>
      </c>
      <c r="L50" s="7">
        <v>54.660248234042847</v>
      </c>
      <c r="M50" s="7">
        <v>61.774259930042938</v>
      </c>
      <c r="N50" s="7">
        <v>56.473594575074507</v>
      </c>
      <c r="O50" s="7">
        <v>56.678296822595215</v>
      </c>
      <c r="P50" s="7">
        <v>53.155933248745583</v>
      </c>
      <c r="Q50" s="7">
        <v>52.475404145481448</v>
      </c>
      <c r="R50" s="7">
        <v>47.079409493911598</v>
      </c>
      <c r="S50" s="7">
        <v>53.416449624820949</v>
      </c>
      <c r="T50" s="7">
        <v>54.55080603155217</v>
      </c>
      <c r="U50" s="7"/>
      <c r="V50" s="7">
        <f t="shared" si="0"/>
        <v>53.958952672381372</v>
      </c>
      <c r="W50" s="7">
        <f t="shared" si="1"/>
        <v>2.9878930763816904</v>
      </c>
      <c r="X50" s="7"/>
      <c r="Y50" s="7">
        <f t="shared" si="2"/>
        <v>56.94684574876306</v>
      </c>
      <c r="Z50" s="7">
        <f t="shared" si="3"/>
        <v>50.971059595999684</v>
      </c>
    </row>
    <row r="51" spans="1:26" x14ac:dyDescent="0.55000000000000004">
      <c r="A51" s="2">
        <v>49</v>
      </c>
      <c r="B51" s="7">
        <v>55.787097067106131</v>
      </c>
      <c r="C51" s="7">
        <v>52.743665096563909</v>
      </c>
      <c r="D51" s="7">
        <v>54.044068101634302</v>
      </c>
      <c r="E51" s="7">
        <v>52.428806465763827</v>
      </c>
      <c r="F51" s="7">
        <v>52.303780607930662</v>
      </c>
      <c r="G51" s="7">
        <v>51.626522805465683</v>
      </c>
      <c r="H51" s="7">
        <v>57.678808415533524</v>
      </c>
      <c r="I51" s="7">
        <v>54.012585280137472</v>
      </c>
      <c r="J51" s="7">
        <v>56.043373583186622</v>
      </c>
      <c r="K51" s="7">
        <v>58.06727391987738</v>
      </c>
      <c r="L51" s="7">
        <v>54.083451231130518</v>
      </c>
      <c r="M51" s="7">
        <v>62.738028488831546</v>
      </c>
      <c r="N51" s="7">
        <v>57.445999933387149</v>
      </c>
      <c r="O51" s="7">
        <v>54.655223124632073</v>
      </c>
      <c r="P51" s="7">
        <v>53.608529937252811</v>
      </c>
      <c r="Q51" s="7">
        <v>54.924834202497173</v>
      </c>
      <c r="R51" s="7">
        <v>46.613467544226438</v>
      </c>
      <c r="S51" s="7">
        <v>56.324715244004636</v>
      </c>
      <c r="T51" s="7">
        <v>53.630888396977419</v>
      </c>
      <c r="U51" s="7"/>
      <c r="V51" s="7">
        <f t="shared" si="0"/>
        <v>54.671637865586284</v>
      </c>
      <c r="W51" s="7">
        <f t="shared" si="1"/>
        <v>3.2592482275017183</v>
      </c>
      <c r="X51" s="7"/>
      <c r="Y51" s="7">
        <f t="shared" si="2"/>
        <v>57.930886093088006</v>
      </c>
      <c r="Z51" s="7">
        <f t="shared" si="3"/>
        <v>51.412389638084562</v>
      </c>
    </row>
    <row r="52" spans="1:26" x14ac:dyDescent="0.55000000000000004">
      <c r="A52" s="2">
        <v>50</v>
      </c>
      <c r="B52" s="7">
        <v>55.811382251681209</v>
      </c>
      <c r="C52" s="7">
        <v>55.737820546626935</v>
      </c>
      <c r="D52" s="7">
        <v>54.878056133101559</v>
      </c>
      <c r="E52" s="7">
        <v>54.184695125265968</v>
      </c>
      <c r="F52" s="7">
        <v>53.0517018116754</v>
      </c>
      <c r="G52" s="7">
        <v>53.329425508437765</v>
      </c>
      <c r="H52" s="7">
        <v>61.162362729254319</v>
      </c>
      <c r="I52" s="7">
        <v>53.312093448163829</v>
      </c>
      <c r="J52" s="7">
        <v>57.660837327235932</v>
      </c>
      <c r="K52" s="7">
        <v>59.623214349929341</v>
      </c>
      <c r="L52" s="7">
        <v>55.319142619094286</v>
      </c>
      <c r="M52" s="7">
        <v>65.167272985905839</v>
      </c>
      <c r="N52" s="7">
        <v>57.325322982681691</v>
      </c>
      <c r="O52" s="7">
        <v>49.86842907421206</v>
      </c>
      <c r="P52" s="7">
        <v>54.088321170872767</v>
      </c>
      <c r="Q52" s="7">
        <v>54.942537762577267</v>
      </c>
      <c r="R52" s="7">
        <v>51.035679862451332</v>
      </c>
      <c r="S52" s="7">
        <v>58.960631188311922</v>
      </c>
      <c r="T52" s="7">
        <v>53.591780514396817</v>
      </c>
      <c r="U52" s="7"/>
      <c r="V52" s="7">
        <f t="shared" si="0"/>
        <v>55.73951091536189</v>
      </c>
      <c r="W52" s="7">
        <f t="shared" si="1"/>
        <v>3.6269950087469982</v>
      </c>
      <c r="X52" s="7"/>
      <c r="Y52" s="7">
        <f t="shared" si="2"/>
        <v>59.366505924108885</v>
      </c>
      <c r="Z52" s="7">
        <f t="shared" si="3"/>
        <v>52.112515906614895</v>
      </c>
    </row>
    <row r="53" spans="1:26" x14ac:dyDescent="0.55000000000000004">
      <c r="A53" s="2">
        <v>51</v>
      </c>
      <c r="B53" s="7">
        <v>53.82964905999593</v>
      </c>
      <c r="C53" s="7">
        <v>57.015984807465024</v>
      </c>
      <c r="D53" s="7">
        <v>56.326377909040509</v>
      </c>
      <c r="E53" s="7">
        <v>57.282072598948545</v>
      </c>
      <c r="F53" s="7">
        <v>54.332823282147885</v>
      </c>
      <c r="G53" s="7">
        <v>55.754605826860484</v>
      </c>
      <c r="H53" s="7">
        <v>62.170448761892366</v>
      </c>
      <c r="I53" s="7">
        <v>52.98471339893127</v>
      </c>
      <c r="J53" s="7">
        <v>59.760777806509815</v>
      </c>
      <c r="K53" s="7">
        <v>58.507719087878506</v>
      </c>
      <c r="L53" s="7">
        <v>56.981779669889114</v>
      </c>
      <c r="M53" s="7">
        <v>65.780097020648896</v>
      </c>
      <c r="N53" s="7">
        <v>57.454781549805567</v>
      </c>
      <c r="O53" s="7">
        <v>51.861072358275813</v>
      </c>
      <c r="P53" s="7">
        <v>54.754262410884209</v>
      </c>
      <c r="Q53" s="7">
        <v>54.536869918480448</v>
      </c>
      <c r="R53" s="7">
        <v>61.12989692443675</v>
      </c>
      <c r="S53" s="7">
        <v>60.149597451235977</v>
      </c>
      <c r="T53" s="7">
        <v>55.095977845402516</v>
      </c>
      <c r="U53" s="7"/>
      <c r="V53" s="7">
        <f t="shared" si="0"/>
        <v>57.142605667827866</v>
      </c>
      <c r="W53" s="7">
        <f t="shared" si="1"/>
        <v>3.4723658015115682</v>
      </c>
      <c r="X53" s="7"/>
      <c r="Y53" s="7">
        <f t="shared" si="2"/>
        <v>60.614971469339437</v>
      </c>
      <c r="Z53" s="7">
        <f t="shared" si="3"/>
        <v>53.670239866316294</v>
      </c>
    </row>
    <row r="54" spans="1:26" x14ac:dyDescent="0.55000000000000004">
      <c r="A54" s="2">
        <v>52</v>
      </c>
      <c r="B54" s="7">
        <v>52.048738323233607</v>
      </c>
      <c r="C54" s="7">
        <v>57.15957648534016</v>
      </c>
      <c r="D54" s="7">
        <v>58.581804710456154</v>
      </c>
      <c r="E54" s="7">
        <v>58.910200480809365</v>
      </c>
      <c r="F54" s="7">
        <v>56.287925590630017</v>
      </c>
      <c r="G54" s="7">
        <v>56.790648984775835</v>
      </c>
      <c r="H54" s="7">
        <v>61.604731741942921</v>
      </c>
      <c r="I54" s="7">
        <v>53.619374969905003</v>
      </c>
      <c r="J54" s="7">
        <v>60.65434230898488</v>
      </c>
      <c r="K54" s="7">
        <v>56.425156190964657</v>
      </c>
      <c r="L54" s="7">
        <v>57.378314521737856</v>
      </c>
      <c r="M54" s="7">
        <v>63.930242575130144</v>
      </c>
      <c r="N54" s="7">
        <v>57.414964343588046</v>
      </c>
      <c r="O54" s="7">
        <v>57.397151422506369</v>
      </c>
      <c r="P54" s="7">
        <v>55.738658040812687</v>
      </c>
      <c r="Q54" s="7">
        <v>56.219264315304876</v>
      </c>
      <c r="R54" s="7">
        <v>69.69701639070874</v>
      </c>
      <c r="S54" s="7">
        <v>59.953966223277533</v>
      </c>
      <c r="T54" s="7">
        <v>57.51571904288636</v>
      </c>
      <c r="U54" s="7"/>
      <c r="V54" s="7">
        <f t="shared" si="0"/>
        <v>58.280410350683951</v>
      </c>
      <c r="W54" s="7">
        <f t="shared" si="1"/>
        <v>3.8536961722575334</v>
      </c>
      <c r="X54" s="7"/>
      <c r="Y54" s="7">
        <f t="shared" si="2"/>
        <v>62.134106522941487</v>
      </c>
      <c r="Z54" s="7">
        <f t="shared" si="3"/>
        <v>54.426714178426415</v>
      </c>
    </row>
    <row r="55" spans="1:26" x14ac:dyDescent="0.55000000000000004">
      <c r="A55" s="2">
        <v>53</v>
      </c>
      <c r="B55" s="7">
        <v>53.079400117385774</v>
      </c>
      <c r="C55" s="7">
        <v>57.241068792981693</v>
      </c>
      <c r="D55" s="7">
        <v>61.185276228547124</v>
      </c>
      <c r="E55" s="7">
        <v>57.671673465253299</v>
      </c>
      <c r="F55" s="7">
        <v>58.737440432869718</v>
      </c>
      <c r="G55" s="7">
        <v>56.934065608079408</v>
      </c>
      <c r="H55" s="7">
        <v>61.107476768401732</v>
      </c>
      <c r="I55" s="7">
        <v>54.921021270735494</v>
      </c>
      <c r="J55" s="7">
        <v>60.905728207272823</v>
      </c>
      <c r="K55" s="7">
        <v>55.694543484561414</v>
      </c>
      <c r="L55" s="7">
        <v>57.089819738290799</v>
      </c>
      <c r="M55" s="7">
        <v>66.019056615126402</v>
      </c>
      <c r="N55" s="7">
        <v>56.733836930338406</v>
      </c>
      <c r="O55" s="7">
        <v>61.461450459267922</v>
      </c>
      <c r="P55" s="7">
        <v>56.692501703415445</v>
      </c>
      <c r="Q55" s="7">
        <v>58.492529523304498</v>
      </c>
      <c r="R55" s="7">
        <v>68.298195005920491</v>
      </c>
      <c r="S55" s="7">
        <v>58.74532774418919</v>
      </c>
      <c r="T55" s="7">
        <v>59.900678557565051</v>
      </c>
      <c r="U55" s="7"/>
      <c r="V55" s="7">
        <f t="shared" si="0"/>
        <v>58.995320560710873</v>
      </c>
      <c r="W55" s="7">
        <f t="shared" si="1"/>
        <v>3.6642868276373615</v>
      </c>
      <c r="X55" s="7"/>
      <c r="Y55" s="7">
        <f t="shared" si="2"/>
        <v>62.659607388348235</v>
      </c>
      <c r="Z55" s="7">
        <f t="shared" si="3"/>
        <v>55.331033733073511</v>
      </c>
    </row>
    <row r="56" spans="1:26" x14ac:dyDescent="0.55000000000000004">
      <c r="A56" s="2">
        <v>54</v>
      </c>
      <c r="B56" s="7">
        <v>55.947799761955487</v>
      </c>
      <c r="C56" s="7">
        <v>57.722653640460024</v>
      </c>
      <c r="D56" s="7">
        <v>63.136863523714467</v>
      </c>
      <c r="E56" s="7">
        <v>55.849430474256849</v>
      </c>
      <c r="F56" s="7">
        <v>60.079590852172601</v>
      </c>
      <c r="G56" s="7">
        <v>57.30133550633402</v>
      </c>
      <c r="H56" s="7">
        <v>61.375720268395156</v>
      </c>
      <c r="I56" s="7">
        <v>56.098205008734283</v>
      </c>
      <c r="J56" s="7">
        <v>61.374474353927582</v>
      </c>
      <c r="K56" s="7">
        <v>56.677927715386076</v>
      </c>
      <c r="L56" s="7">
        <v>57.146967030480319</v>
      </c>
      <c r="M56" s="7">
        <v>66.706072311802075</v>
      </c>
      <c r="N56" s="7">
        <v>56.934344289878894</v>
      </c>
      <c r="O56" s="7">
        <v>61.635462025674968</v>
      </c>
      <c r="P56" s="7">
        <v>57.266891124204754</v>
      </c>
      <c r="Q56" s="7">
        <v>60.005336029215201</v>
      </c>
      <c r="R56" s="7">
        <v>58.995278290026135</v>
      </c>
      <c r="S56" s="7">
        <v>56.9286804322103</v>
      </c>
      <c r="T56" s="7">
        <v>61.439829432793758</v>
      </c>
      <c r="U56" s="7"/>
      <c r="V56" s="7">
        <f t="shared" si="0"/>
        <v>59.085413793243319</v>
      </c>
      <c r="W56" s="7">
        <f t="shared" si="1"/>
        <v>2.9371342498051023</v>
      </c>
      <c r="X56" s="7"/>
      <c r="Y56" s="7">
        <f t="shared" si="2"/>
        <v>62.022548043048424</v>
      </c>
      <c r="Z56" s="7">
        <f t="shared" si="3"/>
        <v>56.148279543438214</v>
      </c>
    </row>
    <row r="57" spans="1:26" x14ac:dyDescent="0.55000000000000004">
      <c r="A57" s="2">
        <v>55</v>
      </c>
      <c r="B57" s="7">
        <v>57.074267125969065</v>
      </c>
      <c r="C57" s="7">
        <v>58.204845208671671</v>
      </c>
      <c r="D57" s="7">
        <v>63.553981930927108</v>
      </c>
      <c r="E57" s="7">
        <v>57.570785745893204</v>
      </c>
      <c r="F57" s="7">
        <v>59.212177833643004</v>
      </c>
      <c r="G57" s="7">
        <v>57.793756904370838</v>
      </c>
      <c r="H57" s="7">
        <v>62.411145558228135</v>
      </c>
      <c r="I57" s="7">
        <v>56.517170491635952</v>
      </c>
      <c r="J57" s="7">
        <v>62.129168319720065</v>
      </c>
      <c r="K57" s="7">
        <v>58.307486044836281</v>
      </c>
      <c r="L57" s="7">
        <v>57.836050649127174</v>
      </c>
      <c r="M57" s="7">
        <v>65.744738202676373</v>
      </c>
      <c r="N57" s="7">
        <v>59.596948515253985</v>
      </c>
      <c r="O57" s="7">
        <v>59.584948033388599</v>
      </c>
      <c r="P57" s="7">
        <v>58.160843620993212</v>
      </c>
      <c r="Q57" s="7">
        <v>60.614756383164988</v>
      </c>
      <c r="R57" s="7">
        <v>51.504846648780195</v>
      </c>
      <c r="S57" s="7">
        <v>55.297392780488359</v>
      </c>
      <c r="T57" s="7">
        <v>62.135599758734614</v>
      </c>
      <c r="U57" s="7"/>
      <c r="V57" s="7">
        <f t="shared" si="0"/>
        <v>59.11846893455278</v>
      </c>
      <c r="W57" s="7">
        <f t="shared" si="1"/>
        <v>3.2231984031604446</v>
      </c>
      <c r="X57" s="7"/>
      <c r="Y57" s="7">
        <f t="shared" si="2"/>
        <v>62.341667337713226</v>
      </c>
      <c r="Z57" s="7">
        <f t="shared" si="3"/>
        <v>55.895270531392335</v>
      </c>
    </row>
    <row r="58" spans="1:26" x14ac:dyDescent="0.55000000000000004">
      <c r="A58" s="2">
        <v>56</v>
      </c>
      <c r="B58" s="7">
        <v>55.341704777958384</v>
      </c>
      <c r="C58" s="7">
        <v>58.293886724329191</v>
      </c>
      <c r="D58" s="7">
        <v>62.867671380865254</v>
      </c>
      <c r="E58" s="7">
        <v>60.086035187041261</v>
      </c>
      <c r="F58" s="7">
        <v>58.45352278202251</v>
      </c>
      <c r="G58" s="7">
        <v>57.865733610294519</v>
      </c>
      <c r="H58" s="7">
        <v>63.742776385015219</v>
      </c>
      <c r="I58" s="7">
        <v>55.959160980550422</v>
      </c>
      <c r="J58" s="7">
        <v>63.050139998858661</v>
      </c>
      <c r="K58" s="7">
        <v>59.871088433309204</v>
      </c>
      <c r="L58" s="7">
        <v>59.105211151073156</v>
      </c>
      <c r="M58" s="7">
        <v>66.486776452337466</v>
      </c>
      <c r="N58" s="7">
        <v>62.43445805788204</v>
      </c>
      <c r="O58" s="7">
        <v>58.639404845873003</v>
      </c>
      <c r="P58" s="7">
        <v>60.331969473306245</v>
      </c>
      <c r="Q58" s="7">
        <v>60.574922657842805</v>
      </c>
      <c r="R58" s="7">
        <v>51.225161338732498</v>
      </c>
      <c r="S58" s="7">
        <v>54.895394620821328</v>
      </c>
      <c r="T58" s="7">
        <v>62.284853426316147</v>
      </c>
      <c r="U58" s="7"/>
      <c r="V58" s="7">
        <f t="shared" si="0"/>
        <v>59.553151172864702</v>
      </c>
      <c r="W58" s="7">
        <f t="shared" si="1"/>
        <v>3.6134309039319685</v>
      </c>
      <c r="X58" s="7"/>
      <c r="Y58" s="7">
        <f t="shared" si="2"/>
        <v>63.166582076796672</v>
      </c>
      <c r="Z58" s="7">
        <f t="shared" si="3"/>
        <v>55.939720268932732</v>
      </c>
    </row>
    <row r="59" spans="1:26" x14ac:dyDescent="0.55000000000000004">
      <c r="A59" s="2">
        <v>57</v>
      </c>
      <c r="B59" s="7">
        <v>54.695730553358089</v>
      </c>
      <c r="C59" s="7">
        <v>58.240146648865014</v>
      </c>
      <c r="D59" s="7">
        <v>62.254571432230875</v>
      </c>
      <c r="E59" s="7">
        <v>60.432996061688705</v>
      </c>
      <c r="F59" s="7">
        <v>59.976495416308367</v>
      </c>
      <c r="G59" s="7">
        <v>57.907975518542329</v>
      </c>
      <c r="H59" s="7">
        <v>63.982905739381238</v>
      </c>
      <c r="I59" s="7">
        <v>54.337483347299411</v>
      </c>
      <c r="J59" s="7">
        <v>63.950138533545179</v>
      </c>
      <c r="K59" s="7">
        <v>61.436320967075844</v>
      </c>
      <c r="L59" s="7">
        <v>60.278310435562773</v>
      </c>
      <c r="M59" s="7">
        <v>68.94605208537736</v>
      </c>
      <c r="N59" s="7">
        <v>62.146980217137873</v>
      </c>
      <c r="O59" s="7">
        <v>58.79349319475407</v>
      </c>
      <c r="P59" s="7">
        <v>62.530448416233021</v>
      </c>
      <c r="Q59" s="7">
        <v>60.332379171710713</v>
      </c>
      <c r="R59" s="7">
        <v>54.534687381925224</v>
      </c>
      <c r="S59" s="7">
        <v>56.752578639874507</v>
      </c>
      <c r="T59" s="7">
        <v>62.167329771051179</v>
      </c>
      <c r="U59" s="7"/>
      <c r="V59" s="7">
        <f t="shared" si="0"/>
        <v>60.194580185890622</v>
      </c>
      <c r="W59" s="7">
        <f t="shared" si="1"/>
        <v>3.678433929195315</v>
      </c>
      <c r="X59" s="7"/>
      <c r="Y59" s="7">
        <f t="shared" si="2"/>
        <v>63.873014115085937</v>
      </c>
      <c r="Z59" s="7">
        <f t="shared" si="3"/>
        <v>56.516146256695308</v>
      </c>
    </row>
    <row r="60" spans="1:26" x14ac:dyDescent="0.55000000000000004">
      <c r="A60" s="2">
        <v>58</v>
      </c>
      <c r="B60" s="7">
        <v>58.615622405669512</v>
      </c>
      <c r="C60" s="7">
        <v>58.637611784899427</v>
      </c>
      <c r="D60" s="7">
        <v>62.716018390786722</v>
      </c>
      <c r="E60" s="7">
        <v>59.715129562558772</v>
      </c>
      <c r="F60" s="7">
        <v>61.951638292883345</v>
      </c>
      <c r="G60" s="7">
        <v>58.835177796916796</v>
      </c>
      <c r="H60" s="7">
        <v>62.144528091036406</v>
      </c>
      <c r="I60" s="7">
        <v>52.61108658895045</v>
      </c>
      <c r="J60" s="7">
        <v>64.557174086911715</v>
      </c>
      <c r="K60" s="7">
        <v>63.129965451975643</v>
      </c>
      <c r="L60" s="7">
        <v>60.671435174335627</v>
      </c>
      <c r="M60" s="7">
        <v>70.982744721732089</v>
      </c>
      <c r="N60" s="7">
        <v>60.349275479644156</v>
      </c>
      <c r="O60" s="7">
        <v>59.573146011637483</v>
      </c>
      <c r="P60" s="7">
        <v>62.314342301367105</v>
      </c>
      <c r="Q60" s="7">
        <v>60.12095622833592</v>
      </c>
      <c r="R60" s="7">
        <v>57.36111914901295</v>
      </c>
      <c r="S60" s="7">
        <v>60.806047477703927</v>
      </c>
      <c r="T60" s="7">
        <v>61.910186338305557</v>
      </c>
      <c r="U60" s="7"/>
      <c r="V60" s="7">
        <f t="shared" si="0"/>
        <v>60.89490554392966</v>
      </c>
      <c r="W60" s="7">
        <f t="shared" si="1"/>
        <v>3.5664193322225284</v>
      </c>
      <c r="X60" s="7"/>
      <c r="Y60" s="7">
        <f t="shared" si="2"/>
        <v>64.46132487615219</v>
      </c>
      <c r="Z60" s="7">
        <f t="shared" si="3"/>
        <v>57.32848621170713</v>
      </c>
    </row>
    <row r="61" spans="1:26" x14ac:dyDescent="0.55000000000000004">
      <c r="A61" s="2">
        <v>59</v>
      </c>
      <c r="B61" s="7">
        <v>63.968357483754325</v>
      </c>
      <c r="C61" s="7">
        <v>59.84005928948001</v>
      </c>
      <c r="D61" s="7">
        <v>64.118687434961984</v>
      </c>
      <c r="E61" s="7">
        <v>60.274046925350902</v>
      </c>
      <c r="F61" s="7">
        <v>62.258367091099203</v>
      </c>
      <c r="G61" s="7">
        <v>60.501358197615126</v>
      </c>
      <c r="H61" s="7">
        <v>60.389687877703786</v>
      </c>
      <c r="I61" s="7">
        <v>52.565846122931724</v>
      </c>
      <c r="J61" s="7">
        <v>64.408943519895359</v>
      </c>
      <c r="K61" s="7">
        <v>64.868980855566349</v>
      </c>
      <c r="L61" s="7">
        <v>60.856773877549323</v>
      </c>
      <c r="M61" s="7">
        <v>72.788348912838003</v>
      </c>
      <c r="N61" s="7">
        <v>60.84585213021623</v>
      </c>
      <c r="O61" s="7">
        <v>60.988668067558805</v>
      </c>
      <c r="P61" s="7">
        <v>60.48843647002176</v>
      </c>
      <c r="Q61" s="7">
        <v>60.374237777595603</v>
      </c>
      <c r="R61" s="7">
        <v>59.503528034924031</v>
      </c>
      <c r="S61" s="7">
        <v>65.29907920212122</v>
      </c>
      <c r="T61" s="7">
        <v>61.562017283624769</v>
      </c>
      <c r="U61" s="7"/>
      <c r="V61" s="7">
        <f t="shared" si="0"/>
        <v>61.889540871305719</v>
      </c>
      <c r="W61" s="7">
        <f t="shared" si="1"/>
        <v>3.8442247256219648</v>
      </c>
      <c r="X61" s="7"/>
      <c r="Y61" s="7">
        <f t="shared" si="2"/>
        <v>65.733765596927682</v>
      </c>
      <c r="Z61" s="7">
        <f t="shared" si="3"/>
        <v>58.045316145683756</v>
      </c>
    </row>
    <row r="62" spans="1:26" x14ac:dyDescent="0.55000000000000004">
      <c r="A62" s="2">
        <v>60</v>
      </c>
      <c r="B62" s="7">
        <v>65.306275385551615</v>
      </c>
      <c r="C62" s="7">
        <v>61.488976045183961</v>
      </c>
      <c r="D62" s="7">
        <v>65.896839750173498</v>
      </c>
      <c r="E62" s="7">
        <v>63.574702573006853</v>
      </c>
      <c r="F62" s="7">
        <v>61.613917144798144</v>
      </c>
      <c r="G62" s="7">
        <v>61.853317724144063</v>
      </c>
      <c r="H62" s="7">
        <v>61.928407731073307</v>
      </c>
      <c r="I62" s="7">
        <v>55.320819407112118</v>
      </c>
      <c r="J62" s="7">
        <v>63.654855562926087</v>
      </c>
      <c r="K62" s="7">
        <v>66.487460701495266</v>
      </c>
      <c r="L62" s="7">
        <v>61.764053158072429</v>
      </c>
      <c r="M62" s="7">
        <v>74.249305593264054</v>
      </c>
      <c r="N62" s="7">
        <v>63.472772939296256</v>
      </c>
      <c r="O62" s="7">
        <v>61.938239784869452</v>
      </c>
      <c r="P62" s="7">
        <v>60.61175871800188</v>
      </c>
      <c r="Q62" s="7">
        <v>62.316323851801116</v>
      </c>
      <c r="R62" s="7">
        <v>62.184590011534091</v>
      </c>
      <c r="S62" s="7">
        <v>68.329246541390134</v>
      </c>
      <c r="T62" s="7">
        <v>61.191361358747962</v>
      </c>
      <c r="U62" s="7"/>
      <c r="V62" s="7">
        <f t="shared" si="0"/>
        <v>63.32543284118119</v>
      </c>
      <c r="W62" s="7">
        <f t="shared" si="1"/>
        <v>3.7873372553312938</v>
      </c>
      <c r="X62" s="7"/>
      <c r="Y62" s="7">
        <f t="shared" si="2"/>
        <v>67.112770096512477</v>
      </c>
      <c r="Z62" s="7">
        <f t="shared" si="3"/>
        <v>59.538095585849895</v>
      </c>
    </row>
    <row r="63" spans="1:26" x14ac:dyDescent="0.55000000000000004">
      <c r="A63" s="2">
        <v>61</v>
      </c>
      <c r="B63" s="7">
        <v>62.471106829591399</v>
      </c>
      <c r="C63" s="7">
        <v>63.109018050569681</v>
      </c>
      <c r="D63" s="7">
        <v>67.527611973981323</v>
      </c>
      <c r="E63" s="7">
        <v>65.076805509521364</v>
      </c>
      <c r="F63" s="7">
        <v>61.313423970867184</v>
      </c>
      <c r="G63" s="7">
        <v>62.597866579210837</v>
      </c>
      <c r="H63" s="7">
        <v>66.050007110487201</v>
      </c>
      <c r="I63" s="7">
        <v>59.441484403182749</v>
      </c>
      <c r="J63" s="7">
        <v>63.971589430051942</v>
      </c>
      <c r="K63" s="7">
        <v>67.744471074421767</v>
      </c>
      <c r="L63" s="7">
        <v>63.473563133133538</v>
      </c>
      <c r="M63" s="7">
        <v>73.251967594073363</v>
      </c>
      <c r="N63" s="7">
        <v>65.603168233134795</v>
      </c>
      <c r="O63" s="7">
        <v>61.589545176244812</v>
      </c>
      <c r="P63" s="7">
        <v>63.333735250895295</v>
      </c>
      <c r="Q63" s="7">
        <v>65.435825960954844</v>
      </c>
      <c r="R63" s="7">
        <v>65.294971257284331</v>
      </c>
      <c r="S63" s="7">
        <v>68.56135074764498</v>
      </c>
      <c r="T63" s="7">
        <v>61.146339835820612</v>
      </c>
      <c r="U63" s="7"/>
      <c r="V63" s="7">
        <f t="shared" si="0"/>
        <v>64.578623795845886</v>
      </c>
      <c r="W63" s="7">
        <f t="shared" si="1"/>
        <v>3.2141180037238621</v>
      </c>
      <c r="X63" s="7"/>
      <c r="Y63" s="7">
        <f t="shared" si="2"/>
        <v>67.792741799569754</v>
      </c>
      <c r="Z63" s="7">
        <f t="shared" si="3"/>
        <v>61.364505792122024</v>
      </c>
    </row>
    <row r="64" spans="1:26" x14ac:dyDescent="0.55000000000000004">
      <c r="A64" s="2">
        <v>62</v>
      </c>
      <c r="B64" s="7">
        <v>60.936789317508151</v>
      </c>
      <c r="C64" s="7">
        <v>64.558046145439619</v>
      </c>
      <c r="D64" s="7">
        <v>68.66304738710906</v>
      </c>
      <c r="E64" s="7">
        <v>63.585855289961025</v>
      </c>
      <c r="F64" s="7">
        <v>62.125804163882151</v>
      </c>
      <c r="G64" s="7">
        <v>63.395711771066914</v>
      </c>
      <c r="H64" s="7">
        <v>67.870879368940251</v>
      </c>
      <c r="I64" s="7">
        <v>62.944287381670016</v>
      </c>
      <c r="J64" s="7">
        <v>66.075781409709222</v>
      </c>
      <c r="K64" s="7">
        <v>68.319657413823933</v>
      </c>
      <c r="L64" s="7">
        <v>65.64055113973518</v>
      </c>
      <c r="M64" s="7">
        <v>72.530299741540944</v>
      </c>
      <c r="N64" s="7">
        <v>66.340713233459454</v>
      </c>
      <c r="O64" s="7">
        <v>63.11176346611213</v>
      </c>
      <c r="P64" s="7">
        <v>65.675029836908664</v>
      </c>
      <c r="Q64" s="7">
        <v>66.673373854169057</v>
      </c>
      <c r="R64" s="7">
        <v>67.305307624667236</v>
      </c>
      <c r="S64" s="7">
        <v>66.929107168502497</v>
      </c>
      <c r="T64" s="7">
        <v>61.976564512890988</v>
      </c>
      <c r="U64" s="7"/>
      <c r="V64" s="7">
        <f t="shared" si="0"/>
        <v>65.508345801426131</v>
      </c>
      <c r="W64" s="7">
        <f t="shared" si="1"/>
        <v>2.8538909358438569</v>
      </c>
      <c r="X64" s="7"/>
      <c r="Y64" s="7">
        <f t="shared" si="2"/>
        <v>68.362236737269981</v>
      </c>
      <c r="Z64" s="7">
        <f t="shared" si="3"/>
        <v>62.654454865582274</v>
      </c>
    </row>
    <row r="65" spans="1:26" x14ac:dyDescent="0.55000000000000004">
      <c r="A65" s="2">
        <v>63</v>
      </c>
      <c r="B65" s="7">
        <v>64.219091240457999</v>
      </c>
      <c r="C65" s="7">
        <v>66.050808830245799</v>
      </c>
      <c r="D65" s="7">
        <v>68.999593086744056</v>
      </c>
      <c r="E65" s="7">
        <v>64.666473252097489</v>
      </c>
      <c r="F65" s="7">
        <v>64.364880950934207</v>
      </c>
      <c r="G65" s="7">
        <v>64.405932209191121</v>
      </c>
      <c r="H65" s="7">
        <v>64.697150894728352</v>
      </c>
      <c r="I65" s="7">
        <v>65.013582787049828</v>
      </c>
      <c r="J65" s="7">
        <v>68.166073188671973</v>
      </c>
      <c r="K65" s="7">
        <v>68.264936001051481</v>
      </c>
      <c r="L65" s="7">
        <v>67.430760308403137</v>
      </c>
      <c r="M65" s="7">
        <v>73.216619635842292</v>
      </c>
      <c r="N65" s="7">
        <v>66.228188063691931</v>
      </c>
      <c r="O65" s="7">
        <v>66.868997050671595</v>
      </c>
      <c r="P65" s="7">
        <v>66.100427856155207</v>
      </c>
      <c r="Q65" s="7">
        <v>66.409057983224486</v>
      </c>
      <c r="R65" s="7">
        <v>67.286596439697519</v>
      </c>
      <c r="S65" s="7">
        <v>64.933459675449953</v>
      </c>
      <c r="T65" s="7">
        <v>64.193883309258126</v>
      </c>
      <c r="U65" s="7"/>
      <c r="V65" s="7">
        <f t="shared" si="0"/>
        <v>66.395605934924561</v>
      </c>
      <c r="W65" s="7">
        <f t="shared" si="1"/>
        <v>2.2341989875851502</v>
      </c>
      <c r="X65" s="7"/>
      <c r="Y65" s="7">
        <f t="shared" si="2"/>
        <v>68.629804922509706</v>
      </c>
      <c r="Z65" s="7">
        <f t="shared" si="3"/>
        <v>64.161406947339415</v>
      </c>
    </row>
    <row r="66" spans="1:26" x14ac:dyDescent="0.55000000000000004">
      <c r="A66" s="2">
        <v>64</v>
      </c>
      <c r="B66" s="7">
        <v>69.110357398862931</v>
      </c>
      <c r="C66" s="7">
        <v>67.708662283574114</v>
      </c>
      <c r="D66" s="7">
        <v>68.577691251873262</v>
      </c>
      <c r="E66" s="7">
        <v>67.474247948931819</v>
      </c>
      <c r="F66" s="7">
        <v>67.050323011487151</v>
      </c>
      <c r="G66" s="7">
        <v>64.835764736978817</v>
      </c>
      <c r="H66" s="7">
        <v>61.042865791671019</v>
      </c>
      <c r="I66" s="7">
        <v>66.124950314329851</v>
      </c>
      <c r="J66" s="7">
        <v>69.257132686865475</v>
      </c>
      <c r="K66" s="7">
        <v>68.765555470571755</v>
      </c>
      <c r="L66" s="7">
        <v>67.918973339366033</v>
      </c>
      <c r="M66" s="7">
        <v>74.289663982043891</v>
      </c>
      <c r="N66" s="7">
        <v>66.142913589565154</v>
      </c>
      <c r="O66" s="7">
        <v>67.814841164021345</v>
      </c>
      <c r="P66" s="7">
        <v>65.909661749339762</v>
      </c>
      <c r="Q66" s="7">
        <v>67.302095033559297</v>
      </c>
      <c r="R66" s="7">
        <v>66.326361723357536</v>
      </c>
      <c r="S66" s="7">
        <v>63.966964454575326</v>
      </c>
      <c r="T66" s="7">
        <v>67.339264535126887</v>
      </c>
      <c r="U66" s="7"/>
      <c r="V66" s="7">
        <f t="shared" si="0"/>
        <v>67.208331077163223</v>
      </c>
      <c r="W66" s="7">
        <f t="shared" si="1"/>
        <v>2.6079707506550829</v>
      </c>
      <c r="X66" s="7"/>
      <c r="Y66" s="7">
        <f t="shared" si="2"/>
        <v>69.816301827818307</v>
      </c>
      <c r="Z66" s="7">
        <f t="shared" si="3"/>
        <v>64.600360326508138</v>
      </c>
    </row>
    <row r="67" spans="1:26" x14ac:dyDescent="0.55000000000000004">
      <c r="A67" s="2">
        <v>65</v>
      </c>
      <c r="B67" s="7">
        <v>71.506136236304414</v>
      </c>
      <c r="C67" s="7">
        <v>68.935737916040097</v>
      </c>
      <c r="D67" s="7">
        <v>68.340432573371288</v>
      </c>
      <c r="E67" s="7">
        <v>68.664049483332491</v>
      </c>
      <c r="F67" s="7">
        <v>69.134572576476728</v>
      </c>
      <c r="G67" s="7">
        <v>64.479506239462282</v>
      </c>
      <c r="H67" s="7">
        <v>62.136217919203816</v>
      </c>
      <c r="I67" s="7">
        <v>66.752379825961071</v>
      </c>
      <c r="J67" s="7">
        <v>70.539597423767532</v>
      </c>
      <c r="K67" s="7">
        <v>71.001998893229285</v>
      </c>
      <c r="L67" s="7">
        <v>67.491360642934282</v>
      </c>
      <c r="M67" s="7">
        <v>74.720758772382979</v>
      </c>
      <c r="N67" s="7">
        <v>67.21577922109806</v>
      </c>
      <c r="O67" s="7">
        <v>66.408714534669016</v>
      </c>
      <c r="P67" s="7">
        <v>65.984237973753864</v>
      </c>
      <c r="Q67" s="7">
        <v>68.413838228554582</v>
      </c>
      <c r="R67" s="7">
        <v>65.793821935143654</v>
      </c>
      <c r="S67" s="7">
        <v>64.162170849198901</v>
      </c>
      <c r="T67" s="7">
        <v>69.982796891607961</v>
      </c>
      <c r="U67" s="7"/>
      <c r="V67" s="7">
        <f t="shared" ref="V67:V102" si="4">AVERAGE(B67:T67)</f>
        <v>67.982321480868009</v>
      </c>
      <c r="W67" s="7">
        <f t="shared" ref="W67:W102" si="5">STDEV(B67:T67)</f>
        <v>2.9357887008111585</v>
      </c>
      <c r="X67" s="7"/>
      <c r="Y67" s="7">
        <f t="shared" ref="Y67:Y102" si="6">V67+W67</f>
        <v>70.918110181679168</v>
      </c>
      <c r="Z67" s="7">
        <f t="shared" ref="Z67:Z102" si="7">V67-W67</f>
        <v>65.04653278005685</v>
      </c>
    </row>
    <row r="68" spans="1:26" x14ac:dyDescent="0.55000000000000004">
      <c r="A68" s="2">
        <v>66</v>
      </c>
      <c r="B68" s="7">
        <v>70.882265992334496</v>
      </c>
      <c r="C68" s="7">
        <v>68.855627970986532</v>
      </c>
      <c r="D68" s="7">
        <v>69.366491405260646</v>
      </c>
      <c r="E68" s="7">
        <v>69.993560650695059</v>
      </c>
      <c r="F68" s="7">
        <v>70.595320630354053</v>
      </c>
      <c r="G68" s="7">
        <v>64.781977481913216</v>
      </c>
      <c r="H68" s="7">
        <v>66.937929888053759</v>
      </c>
      <c r="I68" s="7">
        <v>66.996933437265469</v>
      </c>
      <c r="J68" s="7">
        <v>72.578331856661819</v>
      </c>
      <c r="K68" s="7">
        <v>74.019344612814052</v>
      </c>
      <c r="L68" s="7">
        <v>67.195056909179357</v>
      </c>
      <c r="M68" s="7">
        <v>75.074762664572788</v>
      </c>
      <c r="N68" s="7">
        <v>69.158136790922953</v>
      </c>
      <c r="O68" s="7">
        <v>66.353808992013441</v>
      </c>
      <c r="P68" s="7">
        <v>65.518890403909396</v>
      </c>
      <c r="Q68" s="7">
        <v>68.409190944453542</v>
      </c>
      <c r="R68" s="7">
        <v>66.109358677889659</v>
      </c>
      <c r="S68" s="7">
        <v>64.83872056214561</v>
      </c>
      <c r="T68" s="7">
        <v>70.680214671104665</v>
      </c>
      <c r="U68" s="7"/>
      <c r="V68" s="7">
        <f t="shared" si="4"/>
        <v>68.860311818027938</v>
      </c>
      <c r="W68" s="7">
        <f t="shared" si="5"/>
        <v>2.9726924177329996</v>
      </c>
      <c r="X68" s="7"/>
      <c r="Y68" s="7">
        <f t="shared" si="6"/>
        <v>71.833004235760939</v>
      </c>
      <c r="Z68" s="7">
        <f t="shared" si="7"/>
        <v>65.887619400294938</v>
      </c>
    </row>
    <row r="69" spans="1:26" x14ac:dyDescent="0.55000000000000004">
      <c r="A69" s="2">
        <v>67</v>
      </c>
      <c r="B69" s="7">
        <v>68.752079394156269</v>
      </c>
      <c r="C69" s="7">
        <v>67.488938874713071</v>
      </c>
      <c r="D69" s="7">
        <v>71.803876146266816</v>
      </c>
      <c r="E69" s="7">
        <v>71.871972531789424</v>
      </c>
      <c r="F69" s="7">
        <v>71.675573488398598</v>
      </c>
      <c r="G69" s="7">
        <v>66.835646972879644</v>
      </c>
      <c r="H69" s="7">
        <v>70.893037662265257</v>
      </c>
      <c r="I69" s="7">
        <v>66.838140667827446</v>
      </c>
      <c r="J69" s="7">
        <v>74.443018458955308</v>
      </c>
      <c r="K69" s="7">
        <v>75.676538917284603</v>
      </c>
      <c r="L69" s="7">
        <v>67.620267382072342</v>
      </c>
      <c r="M69" s="7">
        <v>75.855265350009361</v>
      </c>
      <c r="N69" s="7">
        <v>69.927268278549576</v>
      </c>
      <c r="O69" s="7">
        <v>68.829874396658781</v>
      </c>
      <c r="P69" s="7">
        <v>64.122975261874117</v>
      </c>
      <c r="Q69" s="7">
        <v>69.199816333668437</v>
      </c>
      <c r="R69" s="7">
        <v>67.153471956516867</v>
      </c>
      <c r="S69" s="7">
        <v>65.309711818887308</v>
      </c>
      <c r="T69" s="7">
        <v>69.249104983076151</v>
      </c>
      <c r="U69" s="7"/>
      <c r="V69" s="7">
        <f t="shared" si="4"/>
        <v>69.660346256623654</v>
      </c>
      <c r="W69" s="7">
        <f t="shared" si="5"/>
        <v>3.2928789792156312</v>
      </c>
      <c r="X69" s="7"/>
      <c r="Y69" s="7">
        <f t="shared" si="6"/>
        <v>72.953225235839284</v>
      </c>
      <c r="Z69" s="7">
        <f t="shared" si="7"/>
        <v>66.367467277408025</v>
      </c>
    </row>
    <row r="70" spans="1:26" x14ac:dyDescent="0.55000000000000004">
      <c r="A70" s="2">
        <v>68</v>
      </c>
      <c r="B70" s="7">
        <v>66.973792638855386</v>
      </c>
      <c r="C70" s="7">
        <v>66.801152953520997</v>
      </c>
      <c r="D70" s="7">
        <v>74.160913999842904</v>
      </c>
      <c r="E70" s="7">
        <v>72.251931840385367</v>
      </c>
      <c r="F70" s="7">
        <v>72.654350035687926</v>
      </c>
      <c r="G70" s="7">
        <v>69.627565296448751</v>
      </c>
      <c r="H70" s="7">
        <v>71.905629097929406</v>
      </c>
      <c r="I70" s="7">
        <v>66.550600784107687</v>
      </c>
      <c r="J70" s="7">
        <v>75.545932550642419</v>
      </c>
      <c r="K70" s="7">
        <v>75.372701200415577</v>
      </c>
      <c r="L70" s="7">
        <v>69.022256821739418</v>
      </c>
      <c r="M70" s="7">
        <v>76.860978926960314</v>
      </c>
      <c r="N70" s="7">
        <v>68.979786862735452</v>
      </c>
      <c r="O70" s="7">
        <v>72.058350601413622</v>
      </c>
      <c r="P70" s="7">
        <v>63.749541137778003</v>
      </c>
      <c r="Q70" s="7">
        <v>71.521095401726811</v>
      </c>
      <c r="R70" s="7">
        <v>68.720579134731295</v>
      </c>
      <c r="S70" s="7">
        <v>65.308541844201841</v>
      </c>
      <c r="T70" s="7">
        <v>67.257966000386148</v>
      </c>
      <c r="U70" s="7"/>
      <c r="V70" s="7">
        <f t="shared" si="4"/>
        <v>70.28019300681629</v>
      </c>
      <c r="W70" s="7">
        <f t="shared" si="5"/>
        <v>3.7153937810384599</v>
      </c>
      <c r="X70" s="7"/>
      <c r="Y70" s="7">
        <f t="shared" si="6"/>
        <v>73.995586787854748</v>
      </c>
      <c r="Z70" s="7">
        <f t="shared" si="7"/>
        <v>66.564799225777833</v>
      </c>
    </row>
    <row r="71" spans="1:26" x14ac:dyDescent="0.55000000000000004">
      <c r="A71" s="2">
        <v>69</v>
      </c>
      <c r="B71" s="7">
        <v>67.904038538423293</v>
      </c>
      <c r="C71" s="7">
        <v>68.846142168663846</v>
      </c>
      <c r="D71" s="7">
        <v>74.825761731366484</v>
      </c>
      <c r="E71" s="7">
        <v>72.600950177688006</v>
      </c>
      <c r="F71" s="7">
        <v>73.571562287708858</v>
      </c>
      <c r="G71" s="7">
        <v>71.87616932062771</v>
      </c>
      <c r="H71" s="7">
        <v>71.754609652770398</v>
      </c>
      <c r="I71" s="7">
        <v>66.866429442782675</v>
      </c>
      <c r="J71" s="7">
        <v>76.060001290942267</v>
      </c>
      <c r="K71" s="7">
        <v>74.915781888738778</v>
      </c>
      <c r="L71" s="7">
        <v>70.957968038585335</v>
      </c>
      <c r="M71" s="7">
        <v>77.639602495594431</v>
      </c>
      <c r="N71" s="7">
        <v>68.260625719431943</v>
      </c>
      <c r="O71" s="7">
        <v>71.178709680583765</v>
      </c>
      <c r="P71" s="7">
        <v>66.20420834246336</v>
      </c>
      <c r="Q71" s="7">
        <v>73.432490016784328</v>
      </c>
      <c r="R71" s="7">
        <v>70.481250571135945</v>
      </c>
      <c r="S71" s="7">
        <v>65.220071311791401</v>
      </c>
      <c r="T71" s="7">
        <v>66.39723030038131</v>
      </c>
      <c r="U71" s="7"/>
      <c r="V71" s="7">
        <f t="shared" si="4"/>
        <v>70.999663314550745</v>
      </c>
      <c r="W71" s="7">
        <f t="shared" si="5"/>
        <v>3.5962786931695576</v>
      </c>
      <c r="X71" s="7"/>
      <c r="Y71" s="7">
        <f t="shared" si="6"/>
        <v>74.595942007720296</v>
      </c>
      <c r="Z71" s="7">
        <f t="shared" si="7"/>
        <v>67.403384621381193</v>
      </c>
    </row>
    <row r="72" spans="1:26" x14ac:dyDescent="0.55000000000000004">
      <c r="A72" s="2">
        <v>70</v>
      </c>
      <c r="B72" s="7">
        <v>72.927143376109527</v>
      </c>
      <c r="C72" s="7">
        <v>72.974583702385956</v>
      </c>
      <c r="D72" s="7">
        <v>73.730569335054355</v>
      </c>
      <c r="E72" s="7">
        <v>74.32109785068242</v>
      </c>
      <c r="F72" s="7">
        <v>73.47468221178724</v>
      </c>
      <c r="G72" s="7">
        <v>73.305767188230718</v>
      </c>
      <c r="H72" s="7">
        <v>72.135116168534424</v>
      </c>
      <c r="I72" s="7">
        <v>68.390933585939962</v>
      </c>
      <c r="J72" s="7">
        <v>76.188560654120991</v>
      </c>
      <c r="K72" s="7">
        <v>75.828786303399554</v>
      </c>
      <c r="L72" s="7">
        <v>72.583896210079246</v>
      </c>
      <c r="M72" s="7">
        <v>79.040078583282025</v>
      </c>
      <c r="N72" s="7">
        <v>68.937167973124389</v>
      </c>
      <c r="O72" s="7">
        <v>67.01368359892389</v>
      </c>
      <c r="P72" s="7">
        <v>69.865231214332994</v>
      </c>
      <c r="Q72" s="7">
        <v>74.760251254292044</v>
      </c>
      <c r="R72" s="7">
        <v>72.12263469443721</v>
      </c>
      <c r="S72" s="7">
        <v>65.48520076193239</v>
      </c>
      <c r="T72" s="7">
        <v>67.505895563121101</v>
      </c>
      <c r="U72" s="7"/>
      <c r="V72" s="7">
        <f t="shared" si="4"/>
        <v>72.136383169987937</v>
      </c>
      <c r="W72" s="7">
        <f t="shared" si="5"/>
        <v>3.4796561473432344</v>
      </c>
      <c r="X72" s="7"/>
      <c r="Y72" s="7">
        <f t="shared" si="6"/>
        <v>75.616039317331172</v>
      </c>
      <c r="Z72" s="7">
        <f t="shared" si="7"/>
        <v>68.656727022644702</v>
      </c>
    </row>
    <row r="73" spans="1:26" x14ac:dyDescent="0.55000000000000004">
      <c r="A73" s="2">
        <v>71</v>
      </c>
      <c r="B73" s="7">
        <v>78.742245870585919</v>
      </c>
      <c r="C73" s="7">
        <v>76.337909492060646</v>
      </c>
      <c r="D73" s="7">
        <v>72.668240976650409</v>
      </c>
      <c r="E73" s="7">
        <v>74.379323974691786</v>
      </c>
      <c r="F73" s="7">
        <v>71.792044097647661</v>
      </c>
      <c r="G73" s="7">
        <v>73.957181441581838</v>
      </c>
      <c r="H73" s="7">
        <v>72.81738026530374</v>
      </c>
      <c r="I73" s="7">
        <v>70.372350901134254</v>
      </c>
      <c r="J73" s="7">
        <v>76.083651775656065</v>
      </c>
      <c r="K73" s="7">
        <v>77.363356566042057</v>
      </c>
      <c r="L73" s="7">
        <v>73.963543225030662</v>
      </c>
      <c r="M73" s="7">
        <v>80.607471851606405</v>
      </c>
      <c r="N73" s="7">
        <v>70.25091098904106</v>
      </c>
      <c r="O73" s="7">
        <v>64.37565372584011</v>
      </c>
      <c r="P73" s="7">
        <v>72.316623821120956</v>
      </c>
      <c r="Q73" s="7">
        <v>76.558860613839073</v>
      </c>
      <c r="R73" s="7">
        <v>73.457557060153505</v>
      </c>
      <c r="S73" s="7">
        <v>66.41067278651515</v>
      </c>
      <c r="T73" s="7">
        <v>69.769346238396636</v>
      </c>
      <c r="U73" s="7"/>
      <c r="V73" s="7">
        <f t="shared" si="4"/>
        <v>73.274964509099874</v>
      </c>
      <c r="W73" s="7">
        <f t="shared" si="5"/>
        <v>4.017249224880092</v>
      </c>
      <c r="X73" s="7"/>
      <c r="Y73" s="7">
        <f t="shared" si="6"/>
        <v>77.292213733979963</v>
      </c>
      <c r="Z73" s="7">
        <f t="shared" si="7"/>
        <v>69.257715284219785</v>
      </c>
    </row>
    <row r="74" spans="1:26" x14ac:dyDescent="0.55000000000000004">
      <c r="A74" s="2">
        <v>72</v>
      </c>
      <c r="B74" s="7">
        <v>80.956957451072526</v>
      </c>
      <c r="C74" s="7">
        <v>76.762151700160501</v>
      </c>
      <c r="D74" s="7">
        <v>73.434189047721333</v>
      </c>
      <c r="E74" s="7">
        <v>72.828555828783038</v>
      </c>
      <c r="F74" s="7">
        <v>70.467871572771116</v>
      </c>
      <c r="G74" s="7">
        <v>73.813416648351705</v>
      </c>
      <c r="H74" s="7">
        <v>73.071450667354469</v>
      </c>
      <c r="I74" s="7">
        <v>71.401211110970308</v>
      </c>
      <c r="J74" s="7">
        <v>75.810558246127812</v>
      </c>
      <c r="K74" s="7">
        <v>78.19004225123112</v>
      </c>
      <c r="L74" s="7">
        <v>75.756404909092765</v>
      </c>
      <c r="M74" s="7">
        <v>81.589785635535037</v>
      </c>
      <c r="N74" s="7">
        <v>71.668480488305775</v>
      </c>
      <c r="O74" s="7">
        <v>68.506384087729259</v>
      </c>
      <c r="P74" s="7">
        <v>73.528400912852632</v>
      </c>
      <c r="Q74" s="7">
        <v>77.162160882472762</v>
      </c>
      <c r="R74" s="7">
        <v>74.345516791233479</v>
      </c>
      <c r="S74" s="7">
        <v>67.76659818388606</v>
      </c>
      <c r="T74" s="7">
        <v>72.183393394276521</v>
      </c>
      <c r="U74" s="7"/>
      <c r="V74" s="7">
        <f t="shared" si="4"/>
        <v>74.17071209525939</v>
      </c>
      <c r="W74" s="7">
        <f t="shared" si="5"/>
        <v>3.7038320249273502</v>
      </c>
      <c r="X74" s="7"/>
      <c r="Y74" s="7">
        <f t="shared" si="6"/>
        <v>77.874544120186741</v>
      </c>
      <c r="Z74" s="7">
        <f t="shared" si="7"/>
        <v>70.466880070332039</v>
      </c>
    </row>
    <row r="75" spans="1:26" x14ac:dyDescent="0.55000000000000004">
      <c r="A75" s="2">
        <v>73</v>
      </c>
      <c r="B75" s="7">
        <v>79.532027765589106</v>
      </c>
      <c r="C75" s="7">
        <v>75.533250163163146</v>
      </c>
      <c r="D75" s="7">
        <v>76.005202123924676</v>
      </c>
      <c r="E75" s="7">
        <v>72.995648329923711</v>
      </c>
      <c r="F75" s="7">
        <v>71.362218791480103</v>
      </c>
      <c r="G75" s="7">
        <v>72.908919167999912</v>
      </c>
      <c r="H75" s="7">
        <v>73.086959117285275</v>
      </c>
      <c r="I75" s="7">
        <v>71.049087015845188</v>
      </c>
      <c r="J75" s="7">
        <v>75.352158352506635</v>
      </c>
      <c r="K75" s="7">
        <v>78.217622445060456</v>
      </c>
      <c r="L75" s="7">
        <v>77.186815345041623</v>
      </c>
      <c r="M75" s="7">
        <v>81.97393977045364</v>
      </c>
      <c r="N75" s="7">
        <v>73.750871503753132</v>
      </c>
      <c r="O75" s="7">
        <v>77.056838168065241</v>
      </c>
      <c r="P75" s="7">
        <v>74.490987468763308</v>
      </c>
      <c r="Q75" s="7">
        <v>75.33109207185251</v>
      </c>
      <c r="R75" s="7">
        <v>74.821408638722303</v>
      </c>
      <c r="S75" s="7">
        <v>69.188929804005539</v>
      </c>
      <c r="T75" s="7">
        <v>74.045610105327313</v>
      </c>
      <c r="U75" s="7"/>
      <c r="V75" s="7">
        <f t="shared" si="4"/>
        <v>74.941557165724348</v>
      </c>
      <c r="W75" s="7">
        <f t="shared" si="5"/>
        <v>3.0498462830828532</v>
      </c>
      <c r="X75" s="7"/>
      <c r="Y75" s="7">
        <f t="shared" si="6"/>
        <v>77.991403448807205</v>
      </c>
      <c r="Z75" s="7">
        <f t="shared" si="7"/>
        <v>71.89171088264149</v>
      </c>
    </row>
    <row r="76" spans="1:26" x14ac:dyDescent="0.55000000000000004">
      <c r="A76" s="2">
        <v>74</v>
      </c>
      <c r="B76" s="7">
        <v>78.034034387540217</v>
      </c>
      <c r="C76" s="7">
        <v>74.931059247332541</v>
      </c>
      <c r="D76" s="7">
        <v>78.849033949484408</v>
      </c>
      <c r="E76" s="7">
        <v>75.564253726238078</v>
      </c>
      <c r="F76" s="7">
        <v>73.482572677707154</v>
      </c>
      <c r="G76" s="7">
        <v>72.212895387817724</v>
      </c>
      <c r="H76" s="7">
        <v>73.814064623373255</v>
      </c>
      <c r="I76" s="7">
        <v>71.05504823049904</v>
      </c>
      <c r="J76" s="7">
        <v>75.337419236744736</v>
      </c>
      <c r="K76" s="7">
        <v>78.381002320191925</v>
      </c>
      <c r="L76" s="7">
        <v>76.430820139817442</v>
      </c>
      <c r="M76" s="7">
        <v>80.386911186007069</v>
      </c>
      <c r="N76" s="7">
        <v>76.620494742109045</v>
      </c>
      <c r="O76" s="7">
        <v>77.215036315027689</v>
      </c>
      <c r="P76" s="7">
        <v>75.149876300360276</v>
      </c>
      <c r="Q76" s="7">
        <v>74.917356180120322</v>
      </c>
      <c r="R76" s="7">
        <v>75.065408435805097</v>
      </c>
      <c r="S76" s="7">
        <v>70.3387280957553</v>
      </c>
      <c r="T76" s="7">
        <v>75.487265030964494</v>
      </c>
      <c r="U76" s="7"/>
      <c r="V76" s="7">
        <f t="shared" si="4"/>
        <v>75.435435800678718</v>
      </c>
      <c r="W76" s="7">
        <f t="shared" si="5"/>
        <v>2.5811564457055445</v>
      </c>
      <c r="X76" s="7"/>
      <c r="Y76" s="7">
        <f t="shared" si="6"/>
        <v>78.016592246384263</v>
      </c>
      <c r="Z76" s="7">
        <f t="shared" si="7"/>
        <v>72.854279354973173</v>
      </c>
    </row>
    <row r="77" spans="1:26" x14ac:dyDescent="0.55000000000000004">
      <c r="A77" s="2">
        <v>75</v>
      </c>
      <c r="B77" s="7">
        <v>78.609260803459989</v>
      </c>
      <c r="C77" s="7">
        <v>75.968319674056147</v>
      </c>
      <c r="D77" s="7">
        <v>80.549462213660675</v>
      </c>
      <c r="E77" s="7">
        <v>78.510408968478032</v>
      </c>
      <c r="F77" s="7">
        <v>75.336172877217905</v>
      </c>
      <c r="G77" s="7">
        <v>73.219395102835307</v>
      </c>
      <c r="H77" s="7">
        <v>75.612214102279594</v>
      </c>
      <c r="I77" s="7">
        <v>73.258026912802734</v>
      </c>
      <c r="J77" s="7">
        <v>77.06202085051666</v>
      </c>
      <c r="K77" s="7">
        <v>79.317797312497817</v>
      </c>
      <c r="L77" s="7">
        <v>74.750356798366255</v>
      </c>
      <c r="M77" s="7">
        <v>79.938598079153635</v>
      </c>
      <c r="N77" s="7">
        <v>78.517414725473245</v>
      </c>
      <c r="O77" s="7">
        <v>72.508593423878239</v>
      </c>
      <c r="P77" s="7">
        <v>74.821649089735487</v>
      </c>
      <c r="Q77" s="7">
        <v>77.606023054551144</v>
      </c>
      <c r="R77" s="7">
        <v>75.20117953910038</v>
      </c>
      <c r="S77" s="7">
        <v>71.168929345477565</v>
      </c>
      <c r="T77" s="7">
        <v>76.782391476436374</v>
      </c>
      <c r="U77" s="7"/>
      <c r="V77" s="7">
        <f t="shared" si="4"/>
        <v>76.249379702630378</v>
      </c>
      <c r="W77" s="7">
        <f t="shared" si="5"/>
        <v>2.6327326028989844</v>
      </c>
      <c r="X77" s="7"/>
      <c r="Y77" s="7">
        <f t="shared" si="6"/>
        <v>78.882112305529361</v>
      </c>
      <c r="Z77" s="7">
        <f t="shared" si="7"/>
        <v>73.616647099731395</v>
      </c>
    </row>
    <row r="78" spans="1:26" x14ac:dyDescent="0.55000000000000004">
      <c r="A78" s="2">
        <v>76</v>
      </c>
      <c r="B78" s="7">
        <v>79.898646247567598</v>
      </c>
      <c r="C78" s="7">
        <v>77.599075493362207</v>
      </c>
      <c r="D78" s="7">
        <v>81.27881531144368</v>
      </c>
      <c r="E78" s="7">
        <v>76.954397290603396</v>
      </c>
      <c r="F78" s="7">
        <v>76.281837153500803</v>
      </c>
      <c r="G78" s="7">
        <v>75.646379699072966</v>
      </c>
      <c r="H78" s="7">
        <v>77.434231733554341</v>
      </c>
      <c r="I78" s="7">
        <v>77.086967024670699</v>
      </c>
      <c r="J78" s="7">
        <v>80.0508347393598</v>
      </c>
      <c r="K78" s="7">
        <v>80.913073504195594</v>
      </c>
      <c r="L78" s="7">
        <v>76.103784868178906</v>
      </c>
      <c r="M78" s="7">
        <v>82.704995626822523</v>
      </c>
      <c r="N78" s="7">
        <v>78.096824074101235</v>
      </c>
      <c r="O78" s="7">
        <v>73.689864859524917</v>
      </c>
      <c r="P78" s="7">
        <v>74.046618813771815</v>
      </c>
      <c r="Q78" s="7">
        <v>80.045770765683969</v>
      </c>
      <c r="R78" s="7">
        <v>75.212784773612626</v>
      </c>
      <c r="S78" s="7">
        <v>71.82077683142461</v>
      </c>
      <c r="T78" s="7">
        <v>78.129212347052487</v>
      </c>
      <c r="U78" s="7"/>
      <c r="V78" s="7">
        <f t="shared" si="4"/>
        <v>77.52604690302654</v>
      </c>
      <c r="W78" s="7">
        <f t="shared" si="5"/>
        <v>2.8262705002852249</v>
      </c>
      <c r="X78" s="7"/>
      <c r="Y78" s="7">
        <f t="shared" si="6"/>
        <v>80.352317403311758</v>
      </c>
      <c r="Z78" s="7">
        <f t="shared" si="7"/>
        <v>74.699776402741321</v>
      </c>
    </row>
    <row r="79" spans="1:26" x14ac:dyDescent="0.55000000000000004">
      <c r="A79" s="2">
        <v>77</v>
      </c>
      <c r="B79" s="7">
        <v>80.341134766423025</v>
      </c>
      <c r="C79" s="7">
        <v>78.68442813286542</v>
      </c>
      <c r="D79" s="7">
        <v>82.111066460212669</v>
      </c>
      <c r="E79" s="7">
        <v>74.909324473808979</v>
      </c>
      <c r="F79" s="7">
        <v>76.16961040741451</v>
      </c>
      <c r="G79" s="7">
        <v>77.600697024482287</v>
      </c>
      <c r="H79" s="7">
        <v>78.28293431191662</v>
      </c>
      <c r="I79" s="7">
        <v>80.306396431051169</v>
      </c>
      <c r="J79" s="7">
        <v>82.036576176374382</v>
      </c>
      <c r="K79" s="7">
        <v>82.873623394693908</v>
      </c>
      <c r="L79" s="7">
        <v>80.062164384051044</v>
      </c>
      <c r="M79" s="7">
        <v>84.791214160345092</v>
      </c>
      <c r="N79" s="7">
        <v>77.138933293630828</v>
      </c>
      <c r="O79" s="7">
        <v>75.859910934864402</v>
      </c>
      <c r="P79" s="7">
        <v>74.466522116093984</v>
      </c>
      <c r="Q79" s="7">
        <v>81.458298327235298</v>
      </c>
      <c r="R79" s="7">
        <v>75.186465032245422</v>
      </c>
      <c r="S79" s="7">
        <v>72.437402801842566</v>
      </c>
      <c r="T79" s="7">
        <v>79.422708948367301</v>
      </c>
      <c r="U79" s="7"/>
      <c r="V79" s="7">
        <f t="shared" si="4"/>
        <v>78.63891639883785</v>
      </c>
      <c r="W79" s="7">
        <f t="shared" si="5"/>
        <v>3.2882303099453702</v>
      </c>
      <c r="X79" s="7"/>
      <c r="Y79" s="7">
        <f t="shared" si="6"/>
        <v>81.927146708783226</v>
      </c>
      <c r="Z79" s="7">
        <f t="shared" si="7"/>
        <v>75.350686088892473</v>
      </c>
    </row>
    <row r="80" spans="1:26" x14ac:dyDescent="0.55000000000000004">
      <c r="A80" s="2">
        <v>78</v>
      </c>
      <c r="B80" s="7">
        <v>80.432964483987078</v>
      </c>
      <c r="C80" s="7">
        <v>79.12971775550055</v>
      </c>
      <c r="D80" s="7">
        <v>83.905028552287646</v>
      </c>
      <c r="E80" s="7">
        <v>80.363017733803034</v>
      </c>
      <c r="F80" s="7">
        <v>75.962867971575832</v>
      </c>
      <c r="G80" s="7">
        <v>78.377909451782514</v>
      </c>
      <c r="H80" s="7">
        <v>78.926145229619422</v>
      </c>
      <c r="I80" s="7">
        <v>81.321519147874312</v>
      </c>
      <c r="J80" s="7">
        <v>81.989757582732935</v>
      </c>
      <c r="K80" s="7">
        <v>84.380792584965036</v>
      </c>
      <c r="L80" s="7">
        <v>81.723606895891862</v>
      </c>
      <c r="M80" s="7">
        <v>84.481049766847477</v>
      </c>
      <c r="N80" s="7">
        <v>77.765691627085346</v>
      </c>
      <c r="O80" s="7">
        <v>75.180807462389254</v>
      </c>
      <c r="P80" s="7">
        <v>76.413065460799373</v>
      </c>
      <c r="Q80" s="7">
        <v>83.361209438106386</v>
      </c>
      <c r="R80" s="7">
        <v>76.08054933394196</v>
      </c>
      <c r="S80" s="7">
        <v>73.086970712702794</v>
      </c>
      <c r="T80" s="7">
        <v>80.482052185996494</v>
      </c>
      <c r="U80" s="7"/>
      <c r="V80" s="7">
        <f t="shared" si="4"/>
        <v>79.650774914625757</v>
      </c>
      <c r="W80" s="7">
        <f t="shared" si="5"/>
        <v>3.3149827488442973</v>
      </c>
      <c r="X80" s="7"/>
      <c r="Y80" s="7">
        <f t="shared" si="6"/>
        <v>82.965757663470058</v>
      </c>
      <c r="Z80" s="7">
        <f t="shared" si="7"/>
        <v>76.335792165781456</v>
      </c>
    </row>
    <row r="81" spans="1:26" x14ac:dyDescent="0.55000000000000004">
      <c r="A81" s="2">
        <v>79</v>
      </c>
      <c r="B81" s="7">
        <v>81.528468644710912</v>
      </c>
      <c r="C81" s="7">
        <v>79.483049715132125</v>
      </c>
      <c r="D81" s="7">
        <v>86.127830453480058</v>
      </c>
      <c r="E81" s="7">
        <v>85.889790715786617</v>
      </c>
      <c r="F81" s="7">
        <v>76.622434969924797</v>
      </c>
      <c r="G81" s="7">
        <v>78.872424329033947</v>
      </c>
      <c r="H81" s="7">
        <v>80.859277941464853</v>
      </c>
      <c r="I81" s="7">
        <v>80.680174484777268</v>
      </c>
      <c r="J81" s="7">
        <v>80.200817857342571</v>
      </c>
      <c r="K81" s="7">
        <v>84.426562999840485</v>
      </c>
      <c r="L81" s="7">
        <v>80.230593847474907</v>
      </c>
      <c r="M81" s="7">
        <v>84.373311553295594</v>
      </c>
      <c r="N81" s="7">
        <v>79.839389288570587</v>
      </c>
      <c r="O81" s="7">
        <v>75.287767497287987</v>
      </c>
      <c r="P81" s="7">
        <v>78.484397766697086</v>
      </c>
      <c r="Q81" s="7">
        <v>85.168895735089848</v>
      </c>
      <c r="R81" s="7">
        <v>79.163038931093737</v>
      </c>
      <c r="S81" s="7">
        <v>73.721442391950731</v>
      </c>
      <c r="T81" s="7">
        <v>81.170430428068059</v>
      </c>
      <c r="U81" s="7"/>
      <c r="V81" s="7">
        <f t="shared" si="4"/>
        <v>80.638426292159053</v>
      </c>
      <c r="W81" s="7">
        <f t="shared" si="5"/>
        <v>3.4361603646405618</v>
      </c>
      <c r="X81" s="7"/>
      <c r="Y81" s="7">
        <f t="shared" si="6"/>
        <v>84.07458665679961</v>
      </c>
      <c r="Z81" s="7">
        <f t="shared" si="7"/>
        <v>77.202265927518496</v>
      </c>
    </row>
    <row r="82" spans="1:26" x14ac:dyDescent="0.55000000000000004">
      <c r="A82" s="2">
        <v>80</v>
      </c>
      <c r="B82" s="7">
        <v>83.675828964776187</v>
      </c>
      <c r="C82" s="7">
        <v>80.135648707295374</v>
      </c>
      <c r="D82" s="7">
        <v>87.716236824450391</v>
      </c>
      <c r="E82" s="7">
        <v>85.526483544752338</v>
      </c>
      <c r="F82" s="7">
        <v>77.985605259936463</v>
      </c>
      <c r="G82" s="7">
        <v>79.442604993600227</v>
      </c>
      <c r="H82" s="7">
        <v>84.17330113338484</v>
      </c>
      <c r="I82" s="7">
        <v>79.355012402737884</v>
      </c>
      <c r="J82" s="7">
        <v>78.625298700840503</v>
      </c>
      <c r="K82" s="7">
        <v>83.321008796728592</v>
      </c>
      <c r="L82" s="7">
        <v>79.508704169942163</v>
      </c>
      <c r="M82" s="7">
        <v>86.456110144257011</v>
      </c>
      <c r="N82" s="7">
        <v>82.44812073098575</v>
      </c>
      <c r="O82" s="7">
        <v>76.521284104059873</v>
      </c>
      <c r="P82" s="7">
        <v>79.511096465265084</v>
      </c>
      <c r="Q82" s="7">
        <v>85.734858570388795</v>
      </c>
      <c r="R82" s="7">
        <v>83.361786367143964</v>
      </c>
      <c r="S82" s="7">
        <v>74.282783828561818</v>
      </c>
      <c r="T82" s="7">
        <v>81.608078624086488</v>
      </c>
      <c r="U82" s="7"/>
      <c r="V82" s="7">
        <f t="shared" si="4"/>
        <v>81.546834333325975</v>
      </c>
      <c r="W82" s="7">
        <f t="shared" si="5"/>
        <v>3.5977635898970037</v>
      </c>
      <c r="X82" s="7"/>
      <c r="Y82" s="7">
        <f t="shared" si="6"/>
        <v>85.144597923222975</v>
      </c>
      <c r="Z82" s="7">
        <f t="shared" si="7"/>
        <v>77.949070743428976</v>
      </c>
    </row>
    <row r="83" spans="1:26" x14ac:dyDescent="0.55000000000000004">
      <c r="A83" s="2">
        <v>81</v>
      </c>
      <c r="B83" s="7">
        <v>85.344658395064087</v>
      </c>
      <c r="C83" s="7">
        <v>80.910482476301411</v>
      </c>
      <c r="D83" s="7">
        <v>87.928461568182186</v>
      </c>
      <c r="E83" s="7">
        <v>83.068793679530756</v>
      </c>
      <c r="F83" s="7">
        <v>79.569882514150393</v>
      </c>
      <c r="G83" s="7">
        <v>79.289405830979192</v>
      </c>
      <c r="H83" s="7">
        <v>87.262781725136605</v>
      </c>
      <c r="I83" s="7">
        <v>78.315950291907967</v>
      </c>
      <c r="J83" s="7">
        <v>80.245920462509858</v>
      </c>
      <c r="K83" s="7">
        <v>82.963796921165965</v>
      </c>
      <c r="L83" s="7">
        <v>80.859802441297532</v>
      </c>
      <c r="M83" s="7">
        <v>88.206982574339278</v>
      </c>
      <c r="N83" s="7">
        <v>84.34701766943158</v>
      </c>
      <c r="O83" s="7">
        <v>77.331250166701139</v>
      </c>
      <c r="P83" s="7">
        <v>78.951290936260179</v>
      </c>
      <c r="Q83" s="7">
        <v>85.280101788993775</v>
      </c>
      <c r="R83" s="7">
        <v>84.782670958188206</v>
      </c>
      <c r="S83" s="7">
        <v>74.854375374918433</v>
      </c>
      <c r="T83" s="7">
        <v>82.008271549566217</v>
      </c>
      <c r="U83" s="7"/>
      <c r="V83" s="7">
        <f t="shared" si="4"/>
        <v>82.185363017085521</v>
      </c>
      <c r="W83" s="7">
        <f t="shared" si="5"/>
        <v>3.7455669528425264</v>
      </c>
      <c r="X83" s="7"/>
      <c r="Y83" s="7">
        <f t="shared" si="6"/>
        <v>85.930929969928044</v>
      </c>
      <c r="Z83" s="7">
        <f t="shared" si="7"/>
        <v>78.439796064242998</v>
      </c>
    </row>
    <row r="84" spans="1:26" x14ac:dyDescent="0.55000000000000004">
      <c r="A84" s="2">
        <v>82</v>
      </c>
      <c r="B84" s="7">
        <v>85.487482307103164</v>
      </c>
      <c r="C84" s="7">
        <v>81.52007515451011</v>
      </c>
      <c r="D84" s="7">
        <v>87.312691653055296</v>
      </c>
      <c r="E84" s="7">
        <v>81.894648100844464</v>
      </c>
      <c r="F84" s="7">
        <v>80.737140931829018</v>
      </c>
      <c r="G84" s="7">
        <v>78.054875619654936</v>
      </c>
      <c r="H84" s="7">
        <v>88.845828913085043</v>
      </c>
      <c r="I84" s="7">
        <v>78.530262854767685</v>
      </c>
      <c r="J84" s="7">
        <v>83.35681582317018</v>
      </c>
      <c r="K84" s="7">
        <v>84.64747435751184</v>
      </c>
      <c r="L84" s="7">
        <v>81.953235876851338</v>
      </c>
      <c r="M84" s="7">
        <v>87.67479380131131</v>
      </c>
      <c r="N84" s="7">
        <v>84.394708684937399</v>
      </c>
      <c r="O84" s="7">
        <v>78.767622254052583</v>
      </c>
      <c r="P84" s="7">
        <v>77.066198981544488</v>
      </c>
      <c r="Q84" s="7">
        <v>84.712239173772218</v>
      </c>
      <c r="R84" s="7">
        <v>81.312305470520826</v>
      </c>
      <c r="S84" s="7">
        <v>76.085254837030661</v>
      </c>
      <c r="T84" s="7">
        <v>82.560172322322572</v>
      </c>
      <c r="U84" s="7"/>
      <c r="V84" s="7">
        <f t="shared" si="4"/>
        <v>82.363885637782886</v>
      </c>
      <c r="W84" s="7">
        <f t="shared" si="5"/>
        <v>3.6429847078137656</v>
      </c>
      <c r="X84" s="7"/>
      <c r="Y84" s="7">
        <f t="shared" si="6"/>
        <v>86.006870345596653</v>
      </c>
      <c r="Z84" s="7">
        <f t="shared" si="7"/>
        <v>78.720900929969119</v>
      </c>
    </row>
    <row r="85" spans="1:26" x14ac:dyDescent="0.55000000000000004">
      <c r="A85" s="2">
        <v>83</v>
      </c>
      <c r="B85" s="7">
        <v>85.057912205104486</v>
      </c>
      <c r="C85" s="7">
        <v>82.050316691974558</v>
      </c>
      <c r="D85" s="7">
        <v>86.739032967849411</v>
      </c>
      <c r="E85" s="7">
        <v>83.578535025766399</v>
      </c>
      <c r="F85" s="7">
        <v>81.171314656749843</v>
      </c>
      <c r="G85" s="7">
        <v>76.832272437142308</v>
      </c>
      <c r="H85" s="7">
        <v>89.113159135676071</v>
      </c>
      <c r="I85" s="7">
        <v>80.60396240584582</v>
      </c>
      <c r="J85" s="7">
        <v>83.144702502453256</v>
      </c>
      <c r="K85" s="7">
        <v>87.230382438862748</v>
      </c>
      <c r="L85" s="7">
        <v>82.175646272082744</v>
      </c>
      <c r="M85" s="7">
        <v>87.164392349389701</v>
      </c>
      <c r="N85" s="7">
        <v>83.531275954793315</v>
      </c>
      <c r="O85" s="7">
        <v>80.622753950912099</v>
      </c>
      <c r="P85" s="7">
        <v>76.018379492534692</v>
      </c>
      <c r="Q85" s="7">
        <v>85.521332378927454</v>
      </c>
      <c r="R85" s="7">
        <v>77.596961263312892</v>
      </c>
      <c r="S85" s="7">
        <v>78.765874384315552</v>
      </c>
      <c r="T85" s="7">
        <v>83.241966382540909</v>
      </c>
      <c r="U85" s="7"/>
      <c r="V85" s="7">
        <f t="shared" si="4"/>
        <v>82.640009099801802</v>
      </c>
      <c r="W85" s="7">
        <f t="shared" si="5"/>
        <v>3.6941248167689085</v>
      </c>
      <c r="X85" s="7"/>
      <c r="Y85" s="7">
        <f t="shared" si="6"/>
        <v>86.334133916570707</v>
      </c>
      <c r="Z85" s="7">
        <f t="shared" si="7"/>
        <v>78.945884283032896</v>
      </c>
    </row>
    <row r="86" spans="1:26" x14ac:dyDescent="0.55000000000000004">
      <c r="A86" s="2">
        <v>84</v>
      </c>
      <c r="B86" s="7">
        <v>85.341359192780899</v>
      </c>
      <c r="C86" s="7">
        <v>83.046018357960719</v>
      </c>
      <c r="D86" s="7">
        <v>86.785823659161935</v>
      </c>
      <c r="E86" s="7">
        <v>86.249812867188155</v>
      </c>
      <c r="F86" s="7">
        <v>82.000207084027835</v>
      </c>
      <c r="G86" s="7">
        <v>76.797092282944362</v>
      </c>
      <c r="H86" s="7">
        <v>88.58769235653368</v>
      </c>
      <c r="I86" s="7">
        <v>83.457793427035384</v>
      </c>
      <c r="J86" s="7">
        <v>80.448729094998043</v>
      </c>
      <c r="K86" s="7">
        <v>89.133946156437801</v>
      </c>
      <c r="L86" s="7">
        <v>83.649755077473344</v>
      </c>
      <c r="M86" s="7">
        <v>88.667795373662983</v>
      </c>
      <c r="N86" s="7">
        <v>83.637294807859718</v>
      </c>
      <c r="O86" s="7">
        <v>80.174038607438519</v>
      </c>
      <c r="P86" s="7">
        <v>77.744095352424864</v>
      </c>
      <c r="Q86" s="7">
        <v>87.561046076433058</v>
      </c>
      <c r="R86" s="7">
        <v>79.168846948203395</v>
      </c>
      <c r="S86" s="7">
        <v>83.548127046470967</v>
      </c>
      <c r="T86" s="7">
        <v>83.923208110860969</v>
      </c>
      <c r="U86" s="7"/>
      <c r="V86" s="7">
        <f t="shared" si="4"/>
        <v>83.680141151573508</v>
      </c>
      <c r="W86" s="7">
        <f t="shared" si="5"/>
        <v>3.6653546163788611</v>
      </c>
      <c r="X86" s="7"/>
      <c r="Y86" s="7">
        <f t="shared" si="6"/>
        <v>87.345495767952372</v>
      </c>
      <c r="Z86" s="7">
        <f t="shared" si="7"/>
        <v>80.014786535194645</v>
      </c>
    </row>
    <row r="87" spans="1:26" x14ac:dyDescent="0.55000000000000004">
      <c r="A87" s="2">
        <v>85</v>
      </c>
      <c r="B87" s="7">
        <v>86.43988549215311</v>
      </c>
      <c r="C87" s="7">
        <v>84.947899369043071</v>
      </c>
      <c r="D87" s="7">
        <v>87.265798723336346</v>
      </c>
      <c r="E87" s="7">
        <v>88.309482120060153</v>
      </c>
      <c r="F87" s="7">
        <v>84.199974427566545</v>
      </c>
      <c r="G87" s="7">
        <v>78.567498044569248</v>
      </c>
      <c r="H87" s="7">
        <v>87.944876378214602</v>
      </c>
      <c r="I87" s="7">
        <v>85.544396546601561</v>
      </c>
      <c r="J87" s="7">
        <v>79.626178341673636</v>
      </c>
      <c r="K87" s="7">
        <v>89.831938408145078</v>
      </c>
      <c r="L87" s="7">
        <v>86.687703449670039</v>
      </c>
      <c r="M87" s="7">
        <v>90.020619248249986</v>
      </c>
      <c r="N87" s="7">
        <v>85.074208121477255</v>
      </c>
      <c r="O87" s="7">
        <v>79.915295373051393</v>
      </c>
      <c r="P87" s="7">
        <v>82.19581383799796</v>
      </c>
      <c r="Q87" s="7">
        <v>89.322376768686865</v>
      </c>
      <c r="R87" s="7">
        <v>84.832343855770389</v>
      </c>
      <c r="S87" s="7">
        <v>89.47315585395971</v>
      </c>
      <c r="T87" s="7">
        <v>84.492798821705335</v>
      </c>
      <c r="U87" s="7"/>
      <c r="V87" s="7">
        <f t="shared" si="4"/>
        <v>85.510118062206956</v>
      </c>
      <c r="W87" s="7">
        <f t="shared" si="5"/>
        <v>3.4735929316548848</v>
      </c>
      <c r="X87" s="7"/>
      <c r="Y87" s="7">
        <f t="shared" si="6"/>
        <v>88.983710993861848</v>
      </c>
      <c r="Z87" s="7">
        <f t="shared" si="7"/>
        <v>82.036525130552064</v>
      </c>
    </row>
    <row r="88" spans="1:26" x14ac:dyDescent="0.55000000000000004">
      <c r="A88" s="2">
        <v>86</v>
      </c>
      <c r="B88" s="7">
        <v>87.695181356109444</v>
      </c>
      <c r="C88" s="7">
        <v>87.185377722728489</v>
      </c>
      <c r="D88" s="7">
        <v>87.870588720719482</v>
      </c>
      <c r="E88" s="7">
        <v>89.601366698452537</v>
      </c>
      <c r="F88" s="7">
        <v>86.696314925086369</v>
      </c>
      <c r="G88" s="7">
        <v>82.188072054532171</v>
      </c>
      <c r="H88" s="7">
        <v>87.952826783451712</v>
      </c>
      <c r="I88" s="7">
        <v>86.300537370074821</v>
      </c>
      <c r="J88" s="7">
        <v>80.951877108729619</v>
      </c>
      <c r="K88" s="7">
        <v>89.479013028696798</v>
      </c>
      <c r="L88" s="7">
        <v>88.436536646513972</v>
      </c>
      <c r="M88" s="7">
        <v>90.444539159049754</v>
      </c>
      <c r="N88" s="7">
        <v>87.18923538158127</v>
      </c>
      <c r="O88" s="7">
        <v>83.503925286451292</v>
      </c>
      <c r="P88" s="7">
        <v>88.431381559123466</v>
      </c>
      <c r="Q88" s="7">
        <v>90.429583028150617</v>
      </c>
      <c r="R88" s="7">
        <v>89.085816824607733</v>
      </c>
      <c r="S88" s="7">
        <v>94.542910289350957</v>
      </c>
      <c r="T88" s="7">
        <v>85.114482027857406</v>
      </c>
      <c r="U88" s="7"/>
      <c r="V88" s="7">
        <f t="shared" si="4"/>
        <v>87.53155610375093</v>
      </c>
      <c r="W88" s="7">
        <f t="shared" si="5"/>
        <v>3.1166445811781824</v>
      </c>
      <c r="X88" s="7"/>
      <c r="Y88" s="7">
        <f t="shared" si="6"/>
        <v>90.648200684929108</v>
      </c>
      <c r="Z88" s="7">
        <f t="shared" si="7"/>
        <v>84.414911522572751</v>
      </c>
    </row>
    <row r="89" spans="1:26" x14ac:dyDescent="0.55000000000000004">
      <c r="A89" s="2">
        <v>87</v>
      </c>
      <c r="B89" s="7">
        <v>88.70446395983312</v>
      </c>
      <c r="C89" s="7">
        <v>88.722476468703206</v>
      </c>
      <c r="D89" s="7">
        <v>88.549216643030135</v>
      </c>
      <c r="E89" s="7">
        <v>90.480567468479521</v>
      </c>
      <c r="F89" s="7">
        <v>88.170949194099791</v>
      </c>
      <c r="G89" s="7">
        <v>85.26086552930829</v>
      </c>
      <c r="H89" s="7">
        <v>88.881438963231986</v>
      </c>
      <c r="I89" s="7">
        <v>86.494359013995961</v>
      </c>
      <c r="J89" s="7">
        <v>82.352655633495218</v>
      </c>
      <c r="K89" s="7">
        <v>88.410754672826116</v>
      </c>
      <c r="L89" s="7">
        <v>87.86736334602567</v>
      </c>
      <c r="M89" s="7">
        <v>90.129680181043568</v>
      </c>
      <c r="N89" s="7">
        <v>88.858489155717066</v>
      </c>
      <c r="O89" s="7">
        <v>85.280017493262591</v>
      </c>
      <c r="P89" s="7">
        <v>93.140672229152912</v>
      </c>
      <c r="Q89" s="7">
        <v>90.891062229423014</v>
      </c>
      <c r="R89" s="7">
        <v>89.362602801945073</v>
      </c>
      <c r="S89" s="7">
        <v>96.765792716451486</v>
      </c>
      <c r="T89" s="7">
        <v>86.150075495839786</v>
      </c>
      <c r="U89" s="7"/>
      <c r="V89" s="7">
        <f t="shared" si="4"/>
        <v>88.65650016820338</v>
      </c>
      <c r="W89" s="7">
        <f t="shared" si="5"/>
        <v>3.0868236692790281</v>
      </c>
      <c r="X89" s="7"/>
      <c r="Y89" s="7">
        <f t="shared" si="6"/>
        <v>91.743323837482407</v>
      </c>
      <c r="Z89" s="7">
        <f t="shared" si="7"/>
        <v>85.569676498924352</v>
      </c>
    </row>
    <row r="90" spans="1:26" x14ac:dyDescent="0.55000000000000004">
      <c r="A90" s="2">
        <v>88</v>
      </c>
      <c r="B90" s="7">
        <v>89.537565048792956</v>
      </c>
      <c r="C90" s="7">
        <v>89.073764130342354</v>
      </c>
      <c r="D90" s="7">
        <v>89.704188847445835</v>
      </c>
      <c r="E90" s="7">
        <v>91.243859317696774</v>
      </c>
      <c r="F90" s="7">
        <v>88.380145347470901</v>
      </c>
      <c r="G90" s="7">
        <v>85.173723421831085</v>
      </c>
      <c r="H90" s="7">
        <v>90.119936258367787</v>
      </c>
      <c r="I90" s="7">
        <v>86.890283529259591</v>
      </c>
      <c r="J90" s="7">
        <v>83.578543143439802</v>
      </c>
      <c r="K90" s="7">
        <v>87.261582325811304</v>
      </c>
      <c r="L90" s="7">
        <v>87.647848317786583</v>
      </c>
      <c r="M90" s="7">
        <v>90.122322950756654</v>
      </c>
      <c r="N90" s="7">
        <v>88.680684549594417</v>
      </c>
      <c r="O90" s="7">
        <v>82.860195254022258</v>
      </c>
      <c r="P90" s="7">
        <v>92.875125349713343</v>
      </c>
      <c r="Q90" s="7">
        <v>90.14484325009964</v>
      </c>
      <c r="R90" s="7">
        <v>88.394434726986574</v>
      </c>
      <c r="S90" s="7">
        <v>95.576571921216868</v>
      </c>
      <c r="T90" s="7">
        <v>87.937262146084336</v>
      </c>
      <c r="U90" s="7"/>
      <c r="V90" s="7">
        <f t="shared" si="4"/>
        <v>88.694888412458909</v>
      </c>
      <c r="W90" s="7">
        <f t="shared" si="5"/>
        <v>2.973608622816224</v>
      </c>
      <c r="X90" s="7"/>
      <c r="Y90" s="7">
        <f t="shared" si="6"/>
        <v>91.668497035275138</v>
      </c>
      <c r="Z90" s="7">
        <f t="shared" si="7"/>
        <v>85.721279789642679</v>
      </c>
    </row>
    <row r="91" spans="1:26" x14ac:dyDescent="0.55000000000000004">
      <c r="A91" s="2">
        <v>89</v>
      </c>
      <c r="B91" s="7">
        <v>90.332478454524676</v>
      </c>
      <c r="C91" s="7">
        <v>89.143842115250379</v>
      </c>
      <c r="D91" s="7">
        <v>91.766059945433341</v>
      </c>
      <c r="E91" s="7">
        <v>91.468649206147035</v>
      </c>
      <c r="F91" s="7">
        <v>87.696855109284542</v>
      </c>
      <c r="G91" s="7">
        <v>84.459298541700335</v>
      </c>
      <c r="H91" s="7">
        <v>91.040601358960984</v>
      </c>
      <c r="I91" s="7">
        <v>87.57275478169673</v>
      </c>
      <c r="J91" s="7">
        <v>85.274780242541595</v>
      </c>
      <c r="K91" s="7">
        <v>86.643429609500217</v>
      </c>
      <c r="L91" s="7">
        <v>89.2275738820084</v>
      </c>
      <c r="M91" s="7">
        <v>91.436519578844823</v>
      </c>
      <c r="N91" s="7">
        <v>87.274689632866227</v>
      </c>
      <c r="O91" s="7">
        <v>82.284377205118986</v>
      </c>
      <c r="P91" s="7">
        <v>89.745491198736019</v>
      </c>
      <c r="Q91" s="7">
        <v>88.909531731925668</v>
      </c>
      <c r="R91" s="7">
        <v>88.993870815450393</v>
      </c>
      <c r="S91" s="7">
        <v>92.620884643933508</v>
      </c>
      <c r="T91" s="7">
        <v>90.158047714021436</v>
      </c>
      <c r="U91" s="7"/>
      <c r="V91" s="7">
        <f t="shared" si="4"/>
        <v>88.739459777260308</v>
      </c>
      <c r="W91" s="7">
        <f t="shared" si="5"/>
        <v>2.7006197910137941</v>
      </c>
      <c r="X91" s="7"/>
      <c r="Y91" s="7">
        <f t="shared" si="6"/>
        <v>91.440079568274101</v>
      </c>
      <c r="Z91" s="7">
        <f t="shared" si="7"/>
        <v>86.038839986246515</v>
      </c>
    </row>
    <row r="92" spans="1:26" x14ac:dyDescent="0.55000000000000004">
      <c r="A92" s="2">
        <v>90</v>
      </c>
      <c r="B92" s="7">
        <v>91.334101599280189</v>
      </c>
      <c r="C92" s="7">
        <v>90.004295733175681</v>
      </c>
      <c r="D92" s="7">
        <v>94.567000827314004</v>
      </c>
      <c r="E92" s="7">
        <v>91.831030033456045</v>
      </c>
      <c r="F92" s="7">
        <v>87.886217153156991</v>
      </c>
      <c r="G92" s="7">
        <v>87.703509331825856</v>
      </c>
      <c r="H92" s="7">
        <v>91.403289520742746</v>
      </c>
      <c r="I92" s="7">
        <v>88.339859826518506</v>
      </c>
      <c r="J92" s="7">
        <v>87.029754011228917</v>
      </c>
      <c r="K92" s="7">
        <v>86.886208279855623</v>
      </c>
      <c r="L92" s="7">
        <v>90.917548675478869</v>
      </c>
      <c r="M92" s="7">
        <v>92.026813833762318</v>
      </c>
      <c r="N92" s="7">
        <v>87.237566799078138</v>
      </c>
      <c r="O92" s="7">
        <v>86.566349623986468</v>
      </c>
      <c r="P92" s="7">
        <v>88.319086760631279</v>
      </c>
      <c r="Q92" s="7">
        <v>90.21464926199441</v>
      </c>
      <c r="R92" s="7">
        <v>91.529259635624172</v>
      </c>
      <c r="S92" s="7">
        <v>89.734549814507588</v>
      </c>
      <c r="T92" s="7">
        <v>91.8387607500798</v>
      </c>
      <c r="U92" s="7"/>
      <c r="V92" s="7">
        <f t="shared" si="4"/>
        <v>89.75630797219462</v>
      </c>
      <c r="W92" s="7">
        <f t="shared" si="5"/>
        <v>2.2469673713351779</v>
      </c>
      <c r="X92" s="7"/>
      <c r="Y92" s="7">
        <f t="shared" si="6"/>
        <v>92.003275343529793</v>
      </c>
      <c r="Z92" s="7">
        <f t="shared" si="7"/>
        <v>87.509340600859446</v>
      </c>
    </row>
    <row r="93" spans="1:26" x14ac:dyDescent="0.55000000000000004">
      <c r="A93" s="2">
        <v>91</v>
      </c>
      <c r="B93" s="7">
        <v>92.808528220413677</v>
      </c>
      <c r="C93" s="7">
        <v>91.749241929008477</v>
      </c>
      <c r="D93" s="7">
        <v>97.218036082701389</v>
      </c>
      <c r="E93" s="7">
        <v>93.852744870291957</v>
      </c>
      <c r="F93" s="7">
        <v>90.27961832160257</v>
      </c>
      <c r="G93" s="7">
        <v>93.285613208542401</v>
      </c>
      <c r="H93" s="7">
        <v>91.132441508918618</v>
      </c>
      <c r="I93" s="7">
        <v>89.137224539870658</v>
      </c>
      <c r="J93" s="7">
        <v>88.022884585410765</v>
      </c>
      <c r="K93" s="7">
        <v>88.189732828621246</v>
      </c>
      <c r="L93" s="7">
        <v>91.499756349314936</v>
      </c>
      <c r="M93" s="7">
        <v>91.698783684166827</v>
      </c>
      <c r="N93" s="7">
        <v>89.407673151608819</v>
      </c>
      <c r="O93" s="7">
        <v>94.3153244601734</v>
      </c>
      <c r="P93" s="7">
        <v>89.527684385775856</v>
      </c>
      <c r="Q93" s="7">
        <v>93.012883335547912</v>
      </c>
      <c r="R93" s="7">
        <v>95.491938542698136</v>
      </c>
      <c r="S93" s="7">
        <v>88.36675769049404</v>
      </c>
      <c r="T93" s="7">
        <v>91.997965600493245</v>
      </c>
      <c r="U93" s="7"/>
      <c r="V93" s="7">
        <f t="shared" si="4"/>
        <v>91.631307015560779</v>
      </c>
      <c r="W93" s="7">
        <f t="shared" si="5"/>
        <v>2.5565261892679905</v>
      </c>
      <c r="X93" s="7"/>
      <c r="Y93" s="7">
        <f t="shared" si="6"/>
        <v>94.187833204828763</v>
      </c>
      <c r="Z93" s="7">
        <f t="shared" si="7"/>
        <v>89.074780826292795</v>
      </c>
    </row>
    <row r="94" spans="1:26" x14ac:dyDescent="0.55000000000000004">
      <c r="A94" s="2">
        <v>92</v>
      </c>
      <c r="B94" s="7">
        <v>94.727367778511976</v>
      </c>
      <c r="C94" s="7">
        <v>93.560193410381686</v>
      </c>
      <c r="D94" s="7">
        <v>98.833792225740595</v>
      </c>
      <c r="E94" s="7">
        <v>96.021833310799067</v>
      </c>
      <c r="F94" s="7">
        <v>93.081251183196713</v>
      </c>
      <c r="G94" s="7">
        <v>95.499373544355961</v>
      </c>
      <c r="H94" s="7">
        <v>90.893971842145078</v>
      </c>
      <c r="I94" s="7">
        <v>90.193984710319242</v>
      </c>
      <c r="J94" s="7">
        <v>88.297373906184248</v>
      </c>
      <c r="K94" s="7">
        <v>90.001184860186299</v>
      </c>
      <c r="L94" s="7">
        <v>91.60485401042871</v>
      </c>
      <c r="M94" s="7">
        <v>91.954986617822826</v>
      </c>
      <c r="N94" s="7">
        <v>92.331289476469053</v>
      </c>
      <c r="O94" s="7">
        <v>96.384231724606281</v>
      </c>
      <c r="P94" s="7">
        <v>91.763253803341314</v>
      </c>
      <c r="Q94" s="7">
        <v>93.002271963753614</v>
      </c>
      <c r="R94" s="7">
        <v>99.015611981474464</v>
      </c>
      <c r="S94" s="7">
        <v>88.420183840042597</v>
      </c>
      <c r="T94" s="7">
        <v>90.593830311102494</v>
      </c>
      <c r="U94" s="7"/>
      <c r="V94" s="7">
        <f t="shared" si="4"/>
        <v>92.956886342150653</v>
      </c>
      <c r="W94" s="7">
        <f t="shared" si="5"/>
        <v>3.1226522204364988</v>
      </c>
      <c r="X94" s="7"/>
      <c r="Y94" s="7">
        <f t="shared" si="6"/>
        <v>96.079538562587146</v>
      </c>
      <c r="Z94" s="7">
        <f t="shared" si="7"/>
        <v>89.834234121714161</v>
      </c>
    </row>
    <row r="95" spans="1:26" x14ac:dyDescent="0.55000000000000004">
      <c r="A95" s="2">
        <v>93</v>
      </c>
      <c r="B95" s="7">
        <v>96.785281878032407</v>
      </c>
      <c r="C95" s="7">
        <v>94.710992520493662</v>
      </c>
      <c r="D95" s="7">
        <v>99.310543147399272</v>
      </c>
      <c r="E95" s="7">
        <v>96.596239190889023</v>
      </c>
      <c r="F95" s="7">
        <v>94.318844688281587</v>
      </c>
      <c r="G95" s="7">
        <v>93.917603759300931</v>
      </c>
      <c r="H95" s="7">
        <v>92.04886114747174</v>
      </c>
      <c r="I95" s="7">
        <v>91.729146111025671</v>
      </c>
      <c r="J95" s="7">
        <v>88.344424768790446</v>
      </c>
      <c r="K95" s="7">
        <v>91.06197924398856</v>
      </c>
      <c r="L95" s="7">
        <v>92.00550727420142</v>
      </c>
      <c r="M95" s="7">
        <v>93.509830044520498</v>
      </c>
      <c r="N95" s="7">
        <v>94.676162539864038</v>
      </c>
      <c r="O95" s="7">
        <v>90.732438965936723</v>
      </c>
      <c r="P95" s="7">
        <v>93.431857318518439</v>
      </c>
      <c r="Q95" s="7">
        <v>92.166623783412774</v>
      </c>
      <c r="R95" s="7">
        <v>98.962672870737734</v>
      </c>
      <c r="S95" s="7">
        <v>89.410875158951683</v>
      </c>
      <c r="T95" s="7">
        <v>88.888290285256915</v>
      </c>
      <c r="U95" s="7"/>
      <c r="V95" s="7">
        <f t="shared" si="4"/>
        <v>93.295167089319662</v>
      </c>
      <c r="W95" s="7">
        <f t="shared" si="5"/>
        <v>3.1118995574281438</v>
      </c>
      <c r="X95" s="7"/>
      <c r="Y95" s="7">
        <f t="shared" si="6"/>
        <v>96.407066646747808</v>
      </c>
      <c r="Z95" s="7">
        <f t="shared" si="7"/>
        <v>90.183267531891516</v>
      </c>
    </row>
    <row r="96" spans="1:26" x14ac:dyDescent="0.55000000000000004">
      <c r="A96" s="2">
        <v>94</v>
      </c>
      <c r="B96" s="7">
        <v>98.575319688102653</v>
      </c>
      <c r="C96" s="7">
        <v>95.17506053948911</v>
      </c>
      <c r="D96" s="7">
        <v>99.193148282948187</v>
      </c>
      <c r="E96" s="7">
        <v>96.196752880978067</v>
      </c>
      <c r="F96" s="7">
        <v>94.441467588205569</v>
      </c>
      <c r="G96" s="7">
        <v>93.260218189062101</v>
      </c>
      <c r="H96" s="7">
        <v>95.13791502703576</v>
      </c>
      <c r="I96" s="7">
        <v>93.516118014842021</v>
      </c>
      <c r="J96" s="7">
        <v>89.065842239571637</v>
      </c>
      <c r="K96" s="7">
        <v>90.835801108432435</v>
      </c>
      <c r="L96" s="7">
        <v>93.21406519668534</v>
      </c>
      <c r="M96" s="7">
        <v>94.33935967126888</v>
      </c>
      <c r="N96" s="7">
        <v>95.529468324282462</v>
      </c>
      <c r="O96" s="7">
        <v>88.402676995011802</v>
      </c>
      <c r="P96" s="7">
        <v>93.05163402961854</v>
      </c>
      <c r="Q96" s="7">
        <v>93.99132228641659</v>
      </c>
      <c r="R96" s="7">
        <v>94.201542546407964</v>
      </c>
      <c r="S96" s="7">
        <v>90.87171710600812</v>
      </c>
      <c r="T96" s="7">
        <v>88.233735841818103</v>
      </c>
      <c r="U96" s="7"/>
      <c r="V96" s="7">
        <f t="shared" si="4"/>
        <v>93.538587660851874</v>
      </c>
      <c r="W96" s="7">
        <f t="shared" si="5"/>
        <v>3.028302975582998</v>
      </c>
      <c r="X96" s="7"/>
      <c r="Y96" s="7">
        <f t="shared" si="6"/>
        <v>96.566890636434877</v>
      </c>
      <c r="Z96" s="7">
        <f t="shared" si="7"/>
        <v>90.510284685268871</v>
      </c>
    </row>
    <row r="97" spans="1:26" x14ac:dyDescent="0.55000000000000004">
      <c r="A97" s="2">
        <v>95</v>
      </c>
      <c r="B97" s="7">
        <v>99.452056643840137</v>
      </c>
      <c r="C97" s="7">
        <v>95.165823058833865</v>
      </c>
      <c r="D97" s="7">
        <v>99.012100458775947</v>
      </c>
      <c r="E97" s="7">
        <v>96.771242329809866</v>
      </c>
      <c r="F97" s="7">
        <v>94.382478339431103</v>
      </c>
      <c r="G97" s="7">
        <v>95.326280620762887</v>
      </c>
      <c r="H97" s="7">
        <v>98.478900139596718</v>
      </c>
      <c r="I97" s="7">
        <v>95.06023382567021</v>
      </c>
      <c r="J97" s="7">
        <v>91.136120060343742</v>
      </c>
      <c r="K97" s="7">
        <v>90.753540049122392</v>
      </c>
      <c r="L97" s="7">
        <v>95.202678521966959</v>
      </c>
      <c r="M97" s="7">
        <v>95.001313247813201</v>
      </c>
      <c r="N97" s="7">
        <v>95.05959561056261</v>
      </c>
      <c r="O97" s="7">
        <v>90.25461512302023</v>
      </c>
      <c r="P97" s="7">
        <v>91.222928961838932</v>
      </c>
      <c r="Q97" s="7">
        <v>95.856497752716976</v>
      </c>
      <c r="R97" s="7">
        <v>88.994249347438497</v>
      </c>
      <c r="S97" s="7">
        <v>92.53134343473846</v>
      </c>
      <c r="T97" s="7">
        <v>89.307400967420634</v>
      </c>
      <c r="U97" s="7"/>
      <c r="V97" s="7">
        <f t="shared" si="4"/>
        <v>94.156284131247531</v>
      </c>
      <c r="W97" s="7">
        <f t="shared" si="5"/>
        <v>3.1906599141656993</v>
      </c>
      <c r="X97" s="7"/>
      <c r="Y97" s="7">
        <f t="shared" si="6"/>
        <v>97.346944045413224</v>
      </c>
      <c r="Z97" s="7">
        <f t="shared" si="7"/>
        <v>90.965624217081839</v>
      </c>
    </row>
    <row r="98" spans="1:26" x14ac:dyDescent="0.55000000000000004">
      <c r="A98" s="2">
        <v>96</v>
      </c>
      <c r="B98" s="7">
        <v>98.890160944273887</v>
      </c>
      <c r="C98" s="7">
        <v>94.99426205599579</v>
      </c>
      <c r="D98" s="7">
        <v>98.963889444071242</v>
      </c>
      <c r="E98" s="7">
        <v>99.986513054965329</v>
      </c>
      <c r="F98" s="7">
        <v>94.591054417870879</v>
      </c>
      <c r="G98" s="7">
        <v>97.663563576008826</v>
      </c>
      <c r="H98" s="7">
        <v>100.24171553013531</v>
      </c>
      <c r="I98" s="7">
        <v>96.071697234031191</v>
      </c>
      <c r="J98" s="7">
        <v>93.006415789733055</v>
      </c>
      <c r="K98" s="7">
        <v>92.326277942012865</v>
      </c>
      <c r="L98" s="7">
        <v>96.550201062745757</v>
      </c>
      <c r="M98" s="7">
        <v>96.381294966967374</v>
      </c>
      <c r="N98" s="7">
        <v>95.462302917354762</v>
      </c>
      <c r="O98" s="7">
        <v>91.554439784714333</v>
      </c>
      <c r="P98" s="7">
        <v>91.35154922187246</v>
      </c>
      <c r="Q98" s="7">
        <v>96.095721002104753</v>
      </c>
      <c r="R98" s="7">
        <v>87.890630982535697</v>
      </c>
      <c r="S98" s="7">
        <v>94.244677121082077</v>
      </c>
      <c r="T98" s="7">
        <v>91.475265615035042</v>
      </c>
      <c r="U98" s="7"/>
      <c r="V98" s="7">
        <f t="shared" si="4"/>
        <v>95.144296455974242</v>
      </c>
      <c r="W98" s="7">
        <f t="shared" si="5"/>
        <v>3.3063113029296112</v>
      </c>
      <c r="X98" s="7"/>
      <c r="Y98" s="7">
        <f t="shared" si="6"/>
        <v>98.450607758903857</v>
      </c>
      <c r="Z98" s="7">
        <f t="shared" si="7"/>
        <v>91.837985153044627</v>
      </c>
    </row>
    <row r="99" spans="1:26" x14ac:dyDescent="0.55000000000000004">
      <c r="A99" s="2">
        <v>97</v>
      </c>
      <c r="B99" s="7">
        <v>97.692351452726982</v>
      </c>
      <c r="C99" s="7">
        <v>95.153732049363086</v>
      </c>
      <c r="D99" s="7">
        <v>99.055428354221277</v>
      </c>
      <c r="E99" s="7">
        <v>101.68409444034197</v>
      </c>
      <c r="F99" s="7">
        <v>95.324671686969197</v>
      </c>
      <c r="G99" s="7">
        <v>98.690515824933712</v>
      </c>
      <c r="H99" s="7">
        <v>100.37291672548372</v>
      </c>
      <c r="I99" s="7">
        <v>96.831588319664064</v>
      </c>
      <c r="J99" s="7">
        <v>93.04319032791328</v>
      </c>
      <c r="K99" s="7">
        <v>95.069073532858923</v>
      </c>
      <c r="L99" s="7">
        <v>96.375269546781894</v>
      </c>
      <c r="M99" s="7">
        <v>97.125333982750689</v>
      </c>
      <c r="N99" s="7">
        <v>97.85214535152258</v>
      </c>
      <c r="O99" s="7">
        <v>94.411362761987974</v>
      </c>
      <c r="P99" s="7">
        <v>94.759049694724411</v>
      </c>
      <c r="Q99" s="7">
        <v>97.410263092218472</v>
      </c>
      <c r="R99" s="7">
        <v>90.536331235595554</v>
      </c>
      <c r="S99" s="7">
        <v>95.869970319983082</v>
      </c>
      <c r="T99" s="7">
        <v>93.952949724527429</v>
      </c>
      <c r="U99" s="7"/>
      <c r="V99" s="7">
        <f t="shared" si="4"/>
        <v>96.379486232871997</v>
      </c>
      <c r="W99" s="7">
        <f t="shared" si="5"/>
        <v>2.6305476069935403</v>
      </c>
      <c r="X99" s="7"/>
      <c r="Y99" s="7">
        <f t="shared" si="6"/>
        <v>99.010033839865542</v>
      </c>
      <c r="Z99" s="7">
        <f t="shared" si="7"/>
        <v>93.748938625878452</v>
      </c>
    </row>
    <row r="100" spans="1:26" x14ac:dyDescent="0.55000000000000004">
      <c r="A100" s="2">
        <v>98</v>
      </c>
      <c r="B100" s="7">
        <v>97.302839952092896</v>
      </c>
      <c r="C100" s="7">
        <v>96.119587445399233</v>
      </c>
      <c r="D100" s="7">
        <v>99.285624639898103</v>
      </c>
      <c r="E100" s="7">
        <v>99.765233741818179</v>
      </c>
      <c r="F100" s="7">
        <v>96.558180540846806</v>
      </c>
      <c r="G100" s="7">
        <v>99.074382892952102</v>
      </c>
      <c r="H100" s="7">
        <v>99.697716663969331</v>
      </c>
      <c r="I100" s="7">
        <v>97.703083874727653</v>
      </c>
      <c r="J100" s="7">
        <v>93.174018474661423</v>
      </c>
      <c r="K100" s="7">
        <v>97.520841111126444</v>
      </c>
      <c r="L100" s="7">
        <v>96.243599548142981</v>
      </c>
      <c r="M100" s="7">
        <v>97.885903026649771</v>
      </c>
      <c r="N100" s="7">
        <v>100.12157574444197</v>
      </c>
      <c r="O100" s="7">
        <v>99.010077647924518</v>
      </c>
      <c r="P100" s="7">
        <v>98.393102199553539</v>
      </c>
      <c r="Q100" s="7">
        <v>99.677716732500329</v>
      </c>
      <c r="R100" s="7">
        <v>94.162280855917743</v>
      </c>
      <c r="S100" s="7">
        <v>97.33893670425465</v>
      </c>
      <c r="T100" s="7">
        <v>96.169734837069484</v>
      </c>
      <c r="U100" s="7"/>
      <c r="V100" s="7">
        <f t="shared" si="4"/>
        <v>97.642338770207743</v>
      </c>
      <c r="W100" s="7">
        <f t="shared" si="5"/>
        <v>1.9175666898454289</v>
      </c>
      <c r="X100" s="7"/>
      <c r="Y100" s="7">
        <f t="shared" si="6"/>
        <v>99.559905460053173</v>
      </c>
      <c r="Z100" s="7">
        <f t="shared" si="7"/>
        <v>95.724772080362314</v>
      </c>
    </row>
    <row r="101" spans="1:26" x14ac:dyDescent="0.55000000000000004">
      <c r="A101" s="2">
        <v>99</v>
      </c>
      <c r="B101" s="7">
        <v>98.286409909383167</v>
      </c>
      <c r="C101" s="7">
        <v>97.863413052350097</v>
      </c>
      <c r="D101" s="7">
        <v>99.617408643158456</v>
      </c>
      <c r="E101" s="7">
        <v>98.868748288442262</v>
      </c>
      <c r="F101" s="7">
        <v>98.178068867531138</v>
      </c>
      <c r="G101" s="7">
        <v>99.499338402544097</v>
      </c>
      <c r="H101" s="7">
        <v>98.758164283215265</v>
      </c>
      <c r="I101" s="7">
        <v>98.7947928562551</v>
      </c>
      <c r="J101" s="7">
        <v>95.754070019610708</v>
      </c>
      <c r="K101" s="7">
        <v>99.018700383090334</v>
      </c>
      <c r="L101" s="7">
        <v>97.630807702421066</v>
      </c>
      <c r="M101" s="7">
        <v>98.923152742384062</v>
      </c>
      <c r="N101" s="7">
        <v>100.48025680938858</v>
      </c>
      <c r="O101" s="7">
        <v>100.29761117383094</v>
      </c>
      <c r="P101" s="7">
        <v>99.871027817092823</v>
      </c>
      <c r="Q101" s="7">
        <v>99.914664611499703</v>
      </c>
      <c r="R101" s="7">
        <v>97.247456683011706</v>
      </c>
      <c r="S101" s="7">
        <v>98.6971552994071</v>
      </c>
      <c r="T101" s="7">
        <v>98.145197924750093</v>
      </c>
      <c r="U101" s="7"/>
      <c r="V101" s="7">
        <f t="shared" si="4"/>
        <v>98.728760287861405</v>
      </c>
      <c r="W101" s="7">
        <f t="shared" si="5"/>
        <v>1.1452361759230973</v>
      </c>
      <c r="X101" s="7"/>
      <c r="Y101" s="7">
        <f t="shared" si="6"/>
        <v>99.873996463784508</v>
      </c>
      <c r="Z101" s="7">
        <f t="shared" si="7"/>
        <v>97.583524111938303</v>
      </c>
    </row>
    <row r="102" spans="1:26" x14ac:dyDescent="0.55000000000000004">
      <c r="A102" s="2">
        <v>100</v>
      </c>
      <c r="B102" s="7">
        <v>100</v>
      </c>
      <c r="C102" s="7">
        <v>100</v>
      </c>
      <c r="D102" s="7">
        <v>100</v>
      </c>
      <c r="E102" s="7">
        <v>100</v>
      </c>
      <c r="F102" s="7">
        <v>100</v>
      </c>
      <c r="G102" s="7">
        <v>100</v>
      </c>
      <c r="H102" s="7">
        <v>97.700677475167879</v>
      </c>
      <c r="I102" s="7">
        <v>100</v>
      </c>
      <c r="J102" s="7">
        <v>100</v>
      </c>
      <c r="K102" s="7">
        <v>100</v>
      </c>
      <c r="L102" s="7">
        <v>100</v>
      </c>
      <c r="M102" s="7">
        <v>100</v>
      </c>
      <c r="N102" s="7">
        <v>99.640202845003159</v>
      </c>
      <c r="O102" s="7">
        <v>98.173603825109439</v>
      </c>
      <c r="P102" s="7">
        <v>100</v>
      </c>
      <c r="Q102" s="7">
        <v>98.298054903258475</v>
      </c>
      <c r="R102" s="7">
        <v>100</v>
      </c>
      <c r="S102" s="7">
        <v>100</v>
      </c>
      <c r="T102" s="7">
        <v>100</v>
      </c>
      <c r="U102" s="7"/>
      <c r="V102" s="7">
        <f t="shared" si="4"/>
        <v>99.674344160449408</v>
      </c>
      <c r="W102" s="7">
        <f t="shared" si="5"/>
        <v>0.73157726770037734</v>
      </c>
      <c r="X102" s="7"/>
      <c r="Y102" s="7">
        <f t="shared" si="6"/>
        <v>100.40592142814978</v>
      </c>
      <c r="Z102" s="7">
        <f t="shared" si="7"/>
        <v>98.942766892749034</v>
      </c>
    </row>
  </sheetData>
  <phoneticPr fontId="2"/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6F35B-2148-4F11-AFC4-94FFE4CF924E}">
  <sheetPr>
    <tabColor theme="4"/>
  </sheetPr>
  <dimension ref="A1:Z102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U15" sqref="U15"/>
    </sheetView>
  </sheetViews>
  <sheetFormatPr defaultRowHeight="18" x14ac:dyDescent="0.55000000000000004"/>
  <cols>
    <col min="1" max="1" width="25.58203125" style="5" customWidth="1"/>
    <col min="2" max="24" width="8.6640625" style="5"/>
    <col min="25" max="26" width="15.58203125" style="5" customWidth="1"/>
    <col min="27" max="16384" width="8.6640625" style="5"/>
  </cols>
  <sheetData>
    <row r="1" spans="1:26" x14ac:dyDescent="0.55000000000000004">
      <c r="A1" s="4" t="s">
        <v>4</v>
      </c>
      <c r="B1" s="4">
        <v>1</v>
      </c>
      <c r="C1" s="4">
        <v>2</v>
      </c>
      <c r="D1" s="4">
        <v>3</v>
      </c>
      <c r="E1" s="4">
        <v>4</v>
      </c>
      <c r="F1" s="4">
        <v>5</v>
      </c>
      <c r="G1" s="4">
        <v>6</v>
      </c>
      <c r="H1" s="4">
        <v>7</v>
      </c>
      <c r="I1" s="4">
        <v>8</v>
      </c>
      <c r="J1" s="4">
        <v>9</v>
      </c>
      <c r="K1" s="4">
        <v>10</v>
      </c>
      <c r="L1" s="4">
        <v>11</v>
      </c>
      <c r="M1" s="4">
        <v>12</v>
      </c>
      <c r="N1" s="4">
        <v>13</v>
      </c>
      <c r="O1" s="4">
        <v>14</v>
      </c>
      <c r="P1" s="4">
        <v>15</v>
      </c>
      <c r="Q1" s="4">
        <v>16</v>
      </c>
      <c r="R1" s="4">
        <v>17</v>
      </c>
      <c r="S1" s="4">
        <v>18</v>
      </c>
      <c r="T1" s="4">
        <v>19</v>
      </c>
      <c r="V1" s="4" t="s">
        <v>0</v>
      </c>
      <c r="W1" s="4" t="s">
        <v>1</v>
      </c>
      <c r="X1" s="4"/>
      <c r="Y1" s="4" t="s">
        <v>2</v>
      </c>
      <c r="Z1" s="4" t="s">
        <v>3</v>
      </c>
    </row>
    <row r="2" spans="1:26" x14ac:dyDescent="0.55000000000000004">
      <c r="A2" s="5">
        <v>0</v>
      </c>
      <c r="B2" s="5">
        <v>94.5</v>
      </c>
      <c r="C2" s="5">
        <v>85.25</v>
      </c>
      <c r="D2" s="5">
        <v>82.75</v>
      </c>
      <c r="E2" s="5">
        <v>97.5</v>
      </c>
      <c r="F2" s="5">
        <v>85</v>
      </c>
      <c r="G2" s="5">
        <v>70.3333333333333</v>
      </c>
      <c r="H2" s="5">
        <v>77.400000000000006</v>
      </c>
      <c r="I2" s="5">
        <v>58.8</v>
      </c>
      <c r="J2" s="5">
        <v>63.8</v>
      </c>
      <c r="K2" s="5">
        <v>71.6666666666667</v>
      </c>
      <c r="L2" s="5">
        <v>82</v>
      </c>
      <c r="M2" s="5">
        <v>71.8333333333333</v>
      </c>
      <c r="N2" s="5">
        <v>76.1666666666667</v>
      </c>
      <c r="O2" s="5">
        <v>68.400000000000006</v>
      </c>
      <c r="P2" s="5">
        <v>120</v>
      </c>
      <c r="Q2" s="5">
        <v>76.8</v>
      </c>
      <c r="R2" s="5">
        <v>97.6666666666667</v>
      </c>
      <c r="S2" s="5">
        <v>111.666666666667</v>
      </c>
      <c r="T2" s="5">
        <v>92</v>
      </c>
      <c r="V2" s="5">
        <f>AVERAGE(B2:T2)</f>
        <v>83.34385964912282</v>
      </c>
      <c r="W2" s="5">
        <f>STDEV(B2:T2)</f>
        <v>15.872381878524969</v>
      </c>
      <c r="Y2" s="5">
        <f>V2+W2</f>
        <v>99.216241527647782</v>
      </c>
      <c r="Z2" s="5">
        <f>V2-W2</f>
        <v>67.471477770597858</v>
      </c>
    </row>
    <row r="3" spans="1:26" x14ac:dyDescent="0.55000000000000004">
      <c r="A3" s="5">
        <v>1</v>
      </c>
      <c r="B3" s="5">
        <v>97.882988900811924</v>
      </c>
      <c r="C3" s="5">
        <v>83.163696906169207</v>
      </c>
      <c r="D3" s="5">
        <v>82.800927701837253</v>
      </c>
      <c r="E3" s="5">
        <v>99.510929466593907</v>
      </c>
      <c r="F3" s="5">
        <v>85.884724262272698</v>
      </c>
      <c r="G3" s="5">
        <v>74.061835465599103</v>
      </c>
      <c r="H3" s="5">
        <v>78.857362886197933</v>
      </c>
      <c r="I3" s="5">
        <v>60.475209135004953</v>
      </c>
      <c r="J3" s="5">
        <v>65.755889522550561</v>
      </c>
      <c r="K3" s="5">
        <v>83.79120829230412</v>
      </c>
      <c r="L3" s="5">
        <v>81.715387420366469</v>
      </c>
      <c r="M3" s="5">
        <v>74.011565838396052</v>
      </c>
      <c r="N3" s="5">
        <v>78.402686701457483</v>
      </c>
      <c r="O3" s="5">
        <v>72.08552403623203</v>
      </c>
      <c r="P3" s="5">
        <v>122.02582766116363</v>
      </c>
      <c r="Q3" s="5">
        <v>76.981425873653166</v>
      </c>
      <c r="R3" s="5">
        <v>97.749481967393322</v>
      </c>
      <c r="S3" s="5">
        <v>114.13502732418399</v>
      </c>
      <c r="T3" s="5">
        <v>93.392082149294154</v>
      </c>
      <c r="V3" s="5">
        <f t="shared" ref="V3:V66" si="0">AVERAGE(B3:T3)</f>
        <v>85.404409553235908</v>
      </c>
      <c r="W3" s="5">
        <f t="shared" ref="W3:W66" si="1">STDEV(B3:T3)</f>
        <v>15.584781940973109</v>
      </c>
      <c r="Y3" s="5">
        <f t="shared" ref="Y3:Y66" si="2">V3+W3</f>
        <v>100.98919149420902</v>
      </c>
      <c r="Z3" s="5">
        <f t="shared" ref="Z3:Z66" si="3">V3-W3</f>
        <v>69.819627612262792</v>
      </c>
    </row>
    <row r="4" spans="1:26" x14ac:dyDescent="0.55000000000000004">
      <c r="A4" s="5">
        <v>2</v>
      </c>
      <c r="B4" s="5">
        <v>100.79358193821116</v>
      </c>
      <c r="C4" s="5">
        <v>82.570891821250953</v>
      </c>
      <c r="D4" s="5">
        <v>83.784923544004087</v>
      </c>
      <c r="E4" s="5">
        <v>100.80835877302566</v>
      </c>
      <c r="F4" s="5">
        <v>87.03833508194802</v>
      </c>
      <c r="G4" s="5">
        <v>76.511319851612754</v>
      </c>
      <c r="H4" s="5">
        <v>79.880506213502727</v>
      </c>
      <c r="I4" s="5">
        <v>61.554240031887709</v>
      </c>
      <c r="J4" s="5">
        <v>67.228851929639191</v>
      </c>
      <c r="K4" s="5">
        <v>91.749438847534023</v>
      </c>
      <c r="L4" s="5">
        <v>81.587323105357342</v>
      </c>
      <c r="M4" s="5">
        <v>76.432423742912107</v>
      </c>
      <c r="N4" s="5">
        <v>80.088688752209606</v>
      </c>
      <c r="O4" s="5">
        <v>74.198453937693827</v>
      </c>
      <c r="P4" s="5">
        <v>122.09448989422505</v>
      </c>
      <c r="Q4" s="5">
        <v>78.070999223442584</v>
      </c>
      <c r="R4" s="5">
        <v>97.984941402576055</v>
      </c>
      <c r="S4" s="5">
        <v>115.76563360494649</v>
      </c>
      <c r="T4" s="5">
        <v>94.332365815152741</v>
      </c>
      <c r="V4" s="5">
        <f t="shared" si="0"/>
        <v>86.972408816375378</v>
      </c>
      <c r="W4" s="5">
        <f t="shared" si="1"/>
        <v>15.453114010435069</v>
      </c>
      <c r="Y4" s="5">
        <f t="shared" si="2"/>
        <v>102.42552282681045</v>
      </c>
      <c r="Z4" s="5">
        <f t="shared" si="3"/>
        <v>71.519294805940305</v>
      </c>
    </row>
    <row r="5" spans="1:26" x14ac:dyDescent="0.55000000000000004">
      <c r="A5" s="5">
        <v>3</v>
      </c>
      <c r="B5" s="5">
        <v>102.85917794959656</v>
      </c>
      <c r="C5" s="5">
        <v>84.353095628761679</v>
      </c>
      <c r="D5" s="5">
        <v>86.518279805140864</v>
      </c>
      <c r="E5" s="5">
        <v>101.07780682235907</v>
      </c>
      <c r="F5" s="5">
        <v>88.707308196753289</v>
      </c>
      <c r="G5" s="5">
        <v>76.648762537327997</v>
      </c>
      <c r="H5" s="5">
        <v>80.250256272735442</v>
      </c>
      <c r="I5" s="5">
        <v>61.521699963409056</v>
      </c>
      <c r="J5" s="5">
        <v>67.90943486225612</v>
      </c>
      <c r="K5" s="5">
        <v>92.344638781254545</v>
      </c>
      <c r="L5" s="5">
        <v>81.772349455508945</v>
      </c>
      <c r="M5" s="5">
        <v>79.23537056284863</v>
      </c>
      <c r="N5" s="5">
        <v>80.776234112696812</v>
      </c>
      <c r="O5" s="5">
        <v>73.997166319258071</v>
      </c>
      <c r="P5" s="5">
        <v>120.68114023447062</v>
      </c>
      <c r="Q5" s="5">
        <v>80.582978883913924</v>
      </c>
      <c r="R5" s="5">
        <v>98.356375900886817</v>
      </c>
      <c r="S5" s="5">
        <v>115.75408811352129</v>
      </c>
      <c r="T5" s="5">
        <v>94.369094073937305</v>
      </c>
      <c r="V5" s="5">
        <f t="shared" si="0"/>
        <v>87.77448728824406</v>
      </c>
      <c r="W5" s="5">
        <f t="shared" si="1"/>
        <v>15.137174139819408</v>
      </c>
      <c r="Y5" s="5">
        <f t="shared" si="2"/>
        <v>102.91166142806347</v>
      </c>
      <c r="Z5" s="5">
        <f t="shared" si="3"/>
        <v>72.637313148424653</v>
      </c>
    </row>
    <row r="6" spans="1:26" x14ac:dyDescent="0.55000000000000004">
      <c r="A6" s="5">
        <v>4</v>
      </c>
      <c r="B6" s="5">
        <v>104.2202449967494</v>
      </c>
      <c r="C6" s="5">
        <v>86.624670467773413</v>
      </c>
      <c r="D6" s="5">
        <v>90.195289585322115</v>
      </c>
      <c r="E6" s="5">
        <v>101.27288366992025</v>
      </c>
      <c r="F6" s="5">
        <v>90.622670491883227</v>
      </c>
      <c r="G6" s="5">
        <v>74.889483744663139</v>
      </c>
      <c r="H6" s="5">
        <v>80.361668722760911</v>
      </c>
      <c r="I6" s="5">
        <v>60.621295993067925</v>
      </c>
      <c r="J6" s="5">
        <v>68.668087454029845</v>
      </c>
      <c r="K6" s="5">
        <v>88.974837566805732</v>
      </c>
      <c r="L6" s="5">
        <v>82.392832966160981</v>
      </c>
      <c r="M6" s="5">
        <v>81.590510787899305</v>
      </c>
      <c r="N6" s="5">
        <v>80.823595309232459</v>
      </c>
      <c r="O6" s="5">
        <v>72.698988425178086</v>
      </c>
      <c r="P6" s="5">
        <v>120.25530643143158</v>
      </c>
      <c r="Q6" s="5">
        <v>83.630696784064284</v>
      </c>
      <c r="R6" s="5">
        <v>98.081553186542422</v>
      </c>
      <c r="S6" s="5">
        <v>114.35491635998837</v>
      </c>
      <c r="T6" s="5">
        <v>93.292720499844322</v>
      </c>
      <c r="V6" s="5">
        <f t="shared" si="0"/>
        <v>88.082750181227254</v>
      </c>
      <c r="W6" s="5">
        <f t="shared" si="1"/>
        <v>14.998319676850533</v>
      </c>
      <c r="Y6" s="5">
        <f t="shared" si="2"/>
        <v>103.08106985807778</v>
      </c>
      <c r="Z6" s="5">
        <f t="shared" si="3"/>
        <v>73.084430504376726</v>
      </c>
    </row>
    <row r="7" spans="1:26" x14ac:dyDescent="0.55000000000000004">
      <c r="A7" s="5">
        <v>5</v>
      </c>
      <c r="B7" s="5">
        <v>105.09936727641244</v>
      </c>
      <c r="C7" s="5">
        <v>87.408806507986995</v>
      </c>
      <c r="D7" s="5">
        <v>92.831244029613458</v>
      </c>
      <c r="E7" s="5">
        <v>102.28111504638674</v>
      </c>
      <c r="F7" s="5">
        <v>92</v>
      </c>
      <c r="G7" s="5">
        <v>72.253831901658273</v>
      </c>
      <c r="H7" s="5">
        <v>80.628133071879901</v>
      </c>
      <c r="I7" s="5">
        <v>59.505228904244781</v>
      </c>
      <c r="J7" s="5">
        <v>70.703361868402482</v>
      </c>
      <c r="K7" s="5">
        <v>87.419408231241704</v>
      </c>
      <c r="L7" s="5">
        <v>83.456479618873274</v>
      </c>
      <c r="M7" s="5">
        <v>82.19250375842222</v>
      </c>
      <c r="N7" s="5">
        <v>80.938168317028257</v>
      </c>
      <c r="O7" s="5">
        <v>72.171857353338495</v>
      </c>
      <c r="P7" s="5">
        <v>119.95822054566713</v>
      </c>
      <c r="Q7" s="5">
        <v>86.107826276832085</v>
      </c>
      <c r="R7" s="5">
        <v>96.8171395199264</v>
      </c>
      <c r="S7" s="5">
        <v>113.07455926839936</v>
      </c>
      <c r="T7" s="5">
        <v>91.706317380893836</v>
      </c>
      <c r="V7" s="5">
        <f t="shared" si="0"/>
        <v>88.23966151985303</v>
      </c>
      <c r="W7" s="5">
        <f t="shared" si="1"/>
        <v>14.997365156083598</v>
      </c>
      <c r="Y7" s="5">
        <f t="shared" si="2"/>
        <v>103.23702667593663</v>
      </c>
      <c r="Z7" s="5">
        <f t="shared" si="3"/>
        <v>73.242296363769427</v>
      </c>
    </row>
    <row r="8" spans="1:26" x14ac:dyDescent="0.55000000000000004">
      <c r="A8" s="5">
        <v>6</v>
      </c>
      <c r="B8" s="5">
        <v>105.17201410893571</v>
      </c>
      <c r="C8" s="5">
        <v>88.260675343291325</v>
      </c>
      <c r="D8" s="5">
        <v>93.572138183871175</v>
      </c>
      <c r="E8" s="5">
        <v>104.18060340272376</v>
      </c>
      <c r="F8" s="5">
        <v>92.276010163700974</v>
      </c>
      <c r="G8" s="5">
        <v>70.442818314696908</v>
      </c>
      <c r="H8" s="5">
        <v>81.27382222093658</v>
      </c>
      <c r="I8" s="5">
        <v>58.616344774044002</v>
      </c>
      <c r="J8" s="5">
        <v>73.214422139797293</v>
      </c>
      <c r="K8" s="5">
        <v>88.994102738640706</v>
      </c>
      <c r="L8" s="5">
        <v>84.946843741341709</v>
      </c>
      <c r="M8" s="5">
        <v>81.332294934849301</v>
      </c>
      <c r="N8" s="5">
        <v>81.191080413272743</v>
      </c>
      <c r="O8" s="5">
        <v>74.624718502723383</v>
      </c>
      <c r="P8" s="5">
        <v>119.35370970636055</v>
      </c>
      <c r="Q8" s="5">
        <v>87.199083849538781</v>
      </c>
      <c r="R8" s="5">
        <v>97.570845821415929</v>
      </c>
      <c r="S8" s="5">
        <v>113.20516878691356</v>
      </c>
      <c r="T8" s="5">
        <v>90.38270402075473</v>
      </c>
      <c r="V8" s="5">
        <f t="shared" si="0"/>
        <v>88.72681058777944</v>
      </c>
      <c r="W8" s="5">
        <f t="shared" si="1"/>
        <v>14.958955017701532</v>
      </c>
      <c r="Y8" s="5">
        <f t="shared" si="2"/>
        <v>103.68576560548097</v>
      </c>
      <c r="Z8" s="5">
        <f t="shared" si="3"/>
        <v>73.767855570077913</v>
      </c>
    </row>
    <row r="9" spans="1:26" x14ac:dyDescent="0.55000000000000004">
      <c r="A9" s="5">
        <v>7</v>
      </c>
      <c r="B9" s="5">
        <v>103.96847863418139</v>
      </c>
      <c r="C9" s="5">
        <v>91.160631407779803</v>
      </c>
      <c r="D9" s="5">
        <v>93.887736702742984</v>
      </c>
      <c r="E9" s="5">
        <v>106.69275212623397</v>
      </c>
      <c r="F9" s="5">
        <v>91.861599344025635</v>
      </c>
      <c r="G9" s="5">
        <v>71.30142028400185</v>
      </c>
      <c r="H9" s="5">
        <v>82.445670984109739</v>
      </c>
      <c r="I9" s="5">
        <v>58.157006331872374</v>
      </c>
      <c r="J9" s="5">
        <v>74.148282412735057</v>
      </c>
      <c r="K9" s="5">
        <v>92.026606689065488</v>
      </c>
      <c r="L9" s="5">
        <v>86.73453617792461</v>
      </c>
      <c r="M9" s="5">
        <v>81.100581061968938</v>
      </c>
      <c r="N9" s="5">
        <v>81.111853647977497</v>
      </c>
      <c r="O9" s="5">
        <v>78.760248761255028</v>
      </c>
      <c r="P9" s="5">
        <v>119.71812487928227</v>
      </c>
      <c r="Q9" s="5">
        <v>86.841800287780146</v>
      </c>
      <c r="R9" s="5">
        <v>103.25322428602195</v>
      </c>
      <c r="S9" s="5">
        <v>114.34872683369183</v>
      </c>
      <c r="T9" s="5">
        <v>89.683446782314519</v>
      </c>
      <c r="V9" s="5">
        <f t="shared" si="0"/>
        <v>89.852775138682389</v>
      </c>
      <c r="W9" s="5">
        <f t="shared" si="1"/>
        <v>15.140619852040603</v>
      </c>
      <c r="Y9" s="5">
        <f t="shared" si="2"/>
        <v>104.99339499072299</v>
      </c>
      <c r="Z9" s="5">
        <f t="shared" si="3"/>
        <v>74.712155286641789</v>
      </c>
    </row>
    <row r="10" spans="1:26" x14ac:dyDescent="0.55000000000000004">
      <c r="A10" s="5">
        <v>8</v>
      </c>
      <c r="B10" s="5">
        <v>101.69768193499331</v>
      </c>
      <c r="C10" s="5">
        <v>94.027481398585252</v>
      </c>
      <c r="D10" s="5">
        <v>95.233449552001588</v>
      </c>
      <c r="E10" s="5">
        <v>109.08082781853886</v>
      </c>
      <c r="F10" s="5">
        <v>91.391049836494091</v>
      </c>
      <c r="G10" s="5">
        <v>73.720399123892292</v>
      </c>
      <c r="H10" s="5">
        <v>84.196317026783646</v>
      </c>
      <c r="I10" s="5">
        <v>58.327923083154865</v>
      </c>
      <c r="J10" s="5">
        <v>73.716537482683847</v>
      </c>
      <c r="K10" s="5">
        <v>95.074929778980334</v>
      </c>
      <c r="L10" s="5">
        <v>88.371404767714992</v>
      </c>
      <c r="M10" s="5">
        <v>82.669488819566226</v>
      </c>
      <c r="N10" s="5">
        <v>80.859764315242202</v>
      </c>
      <c r="O10" s="5">
        <v>80.635360691363672</v>
      </c>
      <c r="P10" s="5">
        <v>120.254745640753</v>
      </c>
      <c r="Q10" s="5">
        <v>86.932547553662943</v>
      </c>
      <c r="R10" s="5">
        <v>110.02117969419406</v>
      </c>
      <c r="S10" s="5">
        <v>115.49638520953567</v>
      </c>
      <c r="T10" s="5">
        <v>88.809423341925594</v>
      </c>
      <c r="V10" s="5">
        <f t="shared" si="0"/>
        <v>91.079836687898236</v>
      </c>
      <c r="W10" s="5">
        <f t="shared" si="1"/>
        <v>15.495083263730226</v>
      </c>
      <c r="Y10" s="5">
        <f t="shared" si="2"/>
        <v>106.57491995162846</v>
      </c>
      <c r="Z10" s="5">
        <f t="shared" si="3"/>
        <v>75.584753424168014</v>
      </c>
    </row>
    <row r="11" spans="1:26" x14ac:dyDescent="0.55000000000000004">
      <c r="A11" s="5">
        <v>9</v>
      </c>
      <c r="B11" s="5">
        <v>98.968929229151541</v>
      </c>
      <c r="C11" s="5">
        <v>93.961085219631627</v>
      </c>
      <c r="D11" s="5">
        <v>97.26203191523328</v>
      </c>
      <c r="E11" s="5">
        <v>111.51685365968616</v>
      </c>
      <c r="F11" s="5">
        <v>91.034911148637875</v>
      </c>
      <c r="G11" s="5">
        <v>74.543704795904603</v>
      </c>
      <c r="H11" s="5">
        <v>86.216987299380747</v>
      </c>
      <c r="I11" s="5">
        <v>59.356053297251364</v>
      </c>
      <c r="J11" s="5">
        <v>74.528919380335168</v>
      </c>
      <c r="K11" s="5">
        <v>97.009609018172171</v>
      </c>
      <c r="L11" s="5">
        <v>89.35426278291321</v>
      </c>
      <c r="M11" s="5">
        <v>84.828168313488078</v>
      </c>
      <c r="N11" s="5">
        <v>81.597835298324554</v>
      </c>
      <c r="O11" s="5">
        <v>80.937428837292117</v>
      </c>
      <c r="P11" s="5">
        <v>119.99154896523886</v>
      </c>
      <c r="Q11" s="5">
        <v>88.452916912989409</v>
      </c>
      <c r="R11" s="5">
        <v>112.58756154594322</v>
      </c>
      <c r="S11" s="5">
        <v>116.12160081504003</v>
      </c>
      <c r="T11" s="5">
        <v>86.760477432160869</v>
      </c>
      <c r="V11" s="5">
        <f t="shared" si="0"/>
        <v>91.843730835093425</v>
      </c>
      <c r="W11" s="5">
        <f t="shared" si="1"/>
        <v>15.480964132169953</v>
      </c>
      <c r="Y11" s="5">
        <f t="shared" si="2"/>
        <v>107.32469496726338</v>
      </c>
      <c r="Z11" s="5">
        <f t="shared" si="3"/>
        <v>76.362766702923466</v>
      </c>
    </row>
    <row r="12" spans="1:26" x14ac:dyDescent="0.55000000000000004">
      <c r="A12" s="5">
        <v>10</v>
      </c>
      <c r="B12" s="5">
        <v>96.98291910554515</v>
      </c>
      <c r="C12" s="5">
        <v>92.272209901891586</v>
      </c>
      <c r="D12" s="5">
        <v>98.96139114946665</v>
      </c>
      <c r="E12" s="5">
        <v>115.73481003742167</v>
      </c>
      <c r="F12" s="5">
        <v>90.5</v>
      </c>
      <c r="G12" s="5">
        <v>73.706477580284812</v>
      </c>
      <c r="H12" s="5">
        <v>87.825715152583427</v>
      </c>
      <c r="I12" s="5">
        <v>61.310337161345956</v>
      </c>
      <c r="J12" s="5">
        <v>77.457986799643251</v>
      </c>
      <c r="K12" s="5">
        <v>97.476345304645648</v>
      </c>
      <c r="L12" s="5">
        <v>89.413831951523477</v>
      </c>
      <c r="M12" s="5">
        <v>86.235403188848721</v>
      </c>
      <c r="N12" s="5">
        <v>83.973293739508222</v>
      </c>
      <c r="O12" s="5">
        <v>82.235997371957154</v>
      </c>
      <c r="P12" s="5">
        <v>119.21622554744387</v>
      </c>
      <c r="Q12" s="5">
        <v>89.217450535030437</v>
      </c>
      <c r="R12" s="5">
        <v>112.1251640791653</v>
      </c>
      <c r="S12" s="5">
        <v>116.50011318711627</v>
      </c>
      <c r="T12" s="5">
        <v>83.200935173116832</v>
      </c>
      <c r="V12" s="5">
        <f t="shared" si="0"/>
        <v>92.334031945607293</v>
      </c>
      <c r="W12" s="5">
        <f t="shared" si="1"/>
        <v>15.280849938860111</v>
      </c>
      <c r="Y12" s="5">
        <f t="shared" si="2"/>
        <v>107.61488188446741</v>
      </c>
      <c r="Z12" s="5">
        <f t="shared" si="3"/>
        <v>77.053182006747178</v>
      </c>
    </row>
    <row r="13" spans="1:26" x14ac:dyDescent="0.55000000000000004">
      <c r="A13" s="5">
        <v>11</v>
      </c>
      <c r="B13" s="5">
        <v>97.191556073550856</v>
      </c>
      <c r="C13" s="5">
        <v>91.700458181719</v>
      </c>
      <c r="D13" s="5">
        <v>99.888976158541197</v>
      </c>
      <c r="E13" s="5">
        <v>121.79922718808912</v>
      </c>
      <c r="F13" s="5">
        <v>89.657018029540964</v>
      </c>
      <c r="G13" s="5">
        <v>74.322958531012304</v>
      </c>
      <c r="H13" s="5">
        <v>88.795970310133839</v>
      </c>
      <c r="I13" s="5">
        <v>63.40858018418254</v>
      </c>
      <c r="J13" s="5">
        <v>80.272268646687507</v>
      </c>
      <c r="K13" s="5">
        <v>97.39489931693376</v>
      </c>
      <c r="L13" s="5">
        <v>88.83848574964297</v>
      </c>
      <c r="M13" s="5">
        <v>86.661789514913238</v>
      </c>
      <c r="N13" s="5">
        <v>86.901159179831396</v>
      </c>
      <c r="O13" s="5">
        <v>83.366707594563096</v>
      </c>
      <c r="P13" s="5">
        <v>119.11150679218335</v>
      </c>
      <c r="Q13" s="5">
        <v>87.86924977116449</v>
      </c>
      <c r="R13" s="5">
        <v>111.96903858834851</v>
      </c>
      <c r="S13" s="5">
        <v>116.95694962071983</v>
      </c>
      <c r="T13" s="5">
        <v>79.379288437710258</v>
      </c>
      <c r="V13" s="5">
        <f t="shared" si="0"/>
        <v>92.920320414182541</v>
      </c>
      <c r="W13" s="5">
        <f t="shared" si="1"/>
        <v>15.537661789825009</v>
      </c>
      <c r="Y13" s="5">
        <f t="shared" si="2"/>
        <v>108.45798220400755</v>
      </c>
      <c r="Z13" s="5">
        <f t="shared" si="3"/>
        <v>77.382658624357532</v>
      </c>
    </row>
    <row r="14" spans="1:26" x14ac:dyDescent="0.55000000000000004">
      <c r="A14" s="5">
        <v>12</v>
      </c>
      <c r="B14" s="5">
        <v>98.997874398973437</v>
      </c>
      <c r="C14" s="5">
        <v>92.94447482999243</v>
      </c>
      <c r="D14" s="5">
        <v>100.20978628163228</v>
      </c>
      <c r="E14" s="5">
        <v>127.2558163191833</v>
      </c>
      <c r="F14" s="5">
        <v>89.112855734411028</v>
      </c>
      <c r="G14" s="5">
        <v>77.136838664782914</v>
      </c>
      <c r="H14" s="5">
        <v>89.3229973051413</v>
      </c>
      <c r="I14" s="5">
        <v>64.678889458324392</v>
      </c>
      <c r="J14" s="5">
        <v>81.302322576784945</v>
      </c>
      <c r="K14" s="5">
        <v>97.647174624308249</v>
      </c>
      <c r="L14" s="5">
        <v>87.998027880536341</v>
      </c>
      <c r="M14" s="5">
        <v>86.269674044702057</v>
      </c>
      <c r="N14" s="5">
        <v>89.184989663874461</v>
      </c>
      <c r="O14" s="5">
        <v>83.030719742822583</v>
      </c>
      <c r="P14" s="5">
        <v>119.84298907068639</v>
      </c>
      <c r="Q14" s="5">
        <v>86.027086221029592</v>
      </c>
      <c r="R14" s="5">
        <v>112.09993608380506</v>
      </c>
      <c r="S14" s="5">
        <v>117.5827856405915</v>
      </c>
      <c r="T14" s="5">
        <v>76.770729636854071</v>
      </c>
      <c r="V14" s="5">
        <f t="shared" si="0"/>
        <v>93.548208851496653</v>
      </c>
      <c r="W14" s="5">
        <f t="shared" si="1"/>
        <v>16.128705123818197</v>
      </c>
      <c r="Y14" s="5">
        <f t="shared" si="2"/>
        <v>109.67691397531485</v>
      </c>
      <c r="Z14" s="5">
        <f t="shared" si="3"/>
        <v>77.41950372767846</v>
      </c>
    </row>
    <row r="15" spans="1:26" x14ac:dyDescent="0.55000000000000004">
      <c r="A15" s="5">
        <v>13</v>
      </c>
      <c r="B15" s="5">
        <v>100.22891482969024</v>
      </c>
      <c r="C15" s="5">
        <v>95.621570288504728</v>
      </c>
      <c r="D15" s="5">
        <v>100.21954600397117</v>
      </c>
      <c r="E15" s="5">
        <v>127.92773441870536</v>
      </c>
      <c r="F15" s="5">
        <v>89.623656180830764</v>
      </c>
      <c r="G15" s="5">
        <v>79.284204353221526</v>
      </c>
      <c r="H15" s="5">
        <v>89.840749217453904</v>
      </c>
      <c r="I15" s="5">
        <v>65.30924736168906</v>
      </c>
      <c r="J15" s="5">
        <v>81.212934524741968</v>
      </c>
      <c r="K15" s="5">
        <v>98.681490605611529</v>
      </c>
      <c r="L15" s="5">
        <v>87.276570372888301</v>
      </c>
      <c r="M15" s="5">
        <v>85.578103167950474</v>
      </c>
      <c r="N15" s="5">
        <v>90.736845393416758</v>
      </c>
      <c r="O15" s="5">
        <v>83.262151480209468</v>
      </c>
      <c r="P15" s="5">
        <v>119.08816682471691</v>
      </c>
      <c r="Q15" s="5">
        <v>85.198773916063047</v>
      </c>
      <c r="R15" s="5">
        <v>111.27753973176407</v>
      </c>
      <c r="S15" s="5">
        <v>118.34476258823111</v>
      </c>
      <c r="T15" s="5">
        <v>76.240374670797038</v>
      </c>
      <c r="V15" s="5">
        <f t="shared" si="0"/>
        <v>93.944912417392501</v>
      </c>
      <c r="W15" s="5">
        <f t="shared" si="1"/>
        <v>16.069780919632077</v>
      </c>
      <c r="Y15" s="5">
        <f t="shared" si="2"/>
        <v>110.01469333702458</v>
      </c>
      <c r="Z15" s="5">
        <f t="shared" si="3"/>
        <v>77.875131497760421</v>
      </c>
    </row>
    <row r="16" spans="1:26" x14ac:dyDescent="0.55000000000000004">
      <c r="A16" s="5">
        <v>14</v>
      </c>
      <c r="B16" s="5">
        <v>100.43428189517611</v>
      </c>
      <c r="C16" s="5">
        <v>98.027540022676703</v>
      </c>
      <c r="D16" s="5">
        <v>100.51909543903265</v>
      </c>
      <c r="E16" s="5">
        <v>118.49492006595131</v>
      </c>
      <c r="F16" s="5">
        <v>91.145285589047077</v>
      </c>
      <c r="G16" s="5">
        <v>79.283906161886108</v>
      </c>
      <c r="H16" s="5">
        <v>90.802729700277297</v>
      </c>
      <c r="I16" s="5">
        <v>66.278968747538883</v>
      </c>
      <c r="J16" s="5">
        <v>80.991574884563661</v>
      </c>
      <c r="K16" s="5">
        <v>100.62640744152297</v>
      </c>
      <c r="L16" s="5">
        <v>87.087162870325344</v>
      </c>
      <c r="M16" s="5">
        <v>85.343829471285801</v>
      </c>
      <c r="N16" s="5">
        <v>91.856040391545932</v>
      </c>
      <c r="O16" s="5">
        <v>85.064204860647038</v>
      </c>
      <c r="P16" s="5">
        <v>118.27232010873607</v>
      </c>
      <c r="Q16" s="5">
        <v>85.835436383745261</v>
      </c>
      <c r="R16" s="5">
        <v>110.84621133379669</v>
      </c>
      <c r="S16" s="5">
        <v>119.00543092890373</v>
      </c>
      <c r="T16" s="5">
        <v>77.419501193012337</v>
      </c>
      <c r="V16" s="5">
        <f t="shared" si="0"/>
        <v>94.07025513103531</v>
      </c>
      <c r="W16" s="5">
        <f t="shared" si="1"/>
        <v>14.838936952614436</v>
      </c>
      <c r="Y16" s="5">
        <f t="shared" si="2"/>
        <v>108.90919208364974</v>
      </c>
      <c r="Z16" s="5">
        <f t="shared" si="3"/>
        <v>79.231318178420878</v>
      </c>
    </row>
    <row r="17" spans="1:26" x14ac:dyDescent="0.55000000000000004">
      <c r="A17" s="5">
        <v>15</v>
      </c>
      <c r="B17" s="5">
        <v>100.91330528823445</v>
      </c>
      <c r="C17" s="5">
        <v>98.097187565223535</v>
      </c>
      <c r="D17" s="5">
        <v>101.68175059892164</v>
      </c>
      <c r="E17" s="5">
        <v>104.52305670072701</v>
      </c>
      <c r="F17" s="5">
        <v>92.8333333333333</v>
      </c>
      <c r="G17" s="5">
        <v>79.029305134486847</v>
      </c>
      <c r="H17" s="5">
        <v>91.744147758420112</v>
      </c>
      <c r="I17" s="5">
        <v>67.613558468777399</v>
      </c>
      <c r="J17" s="5">
        <v>81.304876654374496</v>
      </c>
      <c r="K17" s="5">
        <v>102.4858339854668</v>
      </c>
      <c r="L17" s="5">
        <v>87.842046597820584</v>
      </c>
      <c r="M17" s="5">
        <v>85.76360569864849</v>
      </c>
      <c r="N17" s="5">
        <v>92.864243594904337</v>
      </c>
      <c r="O17" s="5">
        <v>86.452653074850161</v>
      </c>
      <c r="P17" s="5">
        <v>119.34181027860107</v>
      </c>
      <c r="Q17" s="5">
        <v>87.62043705578229</v>
      </c>
      <c r="R17" s="5">
        <v>113.0353667123475</v>
      </c>
      <c r="S17" s="5">
        <v>118.84628497984021</v>
      </c>
      <c r="T17" s="5">
        <v>79.790192793815834</v>
      </c>
      <c r="V17" s="5">
        <f t="shared" si="0"/>
        <v>94.304368224977694</v>
      </c>
      <c r="W17" s="5">
        <f t="shared" si="1"/>
        <v>13.786214798129146</v>
      </c>
      <c r="Y17" s="5">
        <f t="shared" si="2"/>
        <v>108.09058302310684</v>
      </c>
      <c r="Z17" s="5">
        <f t="shared" si="3"/>
        <v>80.518153426848542</v>
      </c>
    </row>
    <row r="18" spans="1:26" x14ac:dyDescent="0.55000000000000004">
      <c r="A18" s="5">
        <v>16</v>
      </c>
      <c r="B18" s="5">
        <v>102.34822660437493</v>
      </c>
      <c r="C18" s="5">
        <v>96.782241627263105</v>
      </c>
      <c r="D18" s="5">
        <v>103.44814130706496</v>
      </c>
      <c r="E18" s="5">
        <v>100.43251064524264</v>
      </c>
      <c r="F18" s="5">
        <v>94.042508916539205</v>
      </c>
      <c r="G18" s="5">
        <v>80.00509091787444</v>
      </c>
      <c r="H18" s="5">
        <v>92.065611946081731</v>
      </c>
      <c r="I18" s="5">
        <v>67.951304945754018</v>
      </c>
      <c r="J18" s="5">
        <v>82.567781962879124</v>
      </c>
      <c r="K18" s="5">
        <v>103.13132718089558</v>
      </c>
      <c r="L18" s="5">
        <v>89.604428369286111</v>
      </c>
      <c r="M18" s="5">
        <v>86.226337758767144</v>
      </c>
      <c r="N18" s="5">
        <v>94.082180538115892</v>
      </c>
      <c r="O18" s="5">
        <v>86.745662644474251</v>
      </c>
      <c r="P18" s="5">
        <v>119.66322535231886</v>
      </c>
      <c r="Q18" s="5">
        <v>89.088147236936109</v>
      </c>
      <c r="R18" s="5">
        <v>115.84976517582177</v>
      </c>
      <c r="S18" s="5">
        <v>117.17558958853336</v>
      </c>
      <c r="T18" s="5">
        <v>82.806094368710774</v>
      </c>
      <c r="V18" s="5">
        <f t="shared" si="0"/>
        <v>94.948219846680743</v>
      </c>
      <c r="W18" s="5">
        <f t="shared" si="1"/>
        <v>13.412559653759244</v>
      </c>
      <c r="Y18" s="5">
        <f t="shared" si="2"/>
        <v>108.36077950043999</v>
      </c>
      <c r="Z18" s="5">
        <f t="shared" si="3"/>
        <v>81.535660192921497</v>
      </c>
    </row>
    <row r="19" spans="1:26" x14ac:dyDescent="0.55000000000000004">
      <c r="A19" s="5">
        <v>17</v>
      </c>
      <c r="B19" s="5">
        <v>104.55494189821719</v>
      </c>
      <c r="C19" s="5">
        <v>96.555291420500112</v>
      </c>
      <c r="D19" s="5">
        <v>105.09248582642375</v>
      </c>
      <c r="E19" s="5">
        <v>105.90575780313944</v>
      </c>
      <c r="F19" s="5">
        <v>95.063180937728788</v>
      </c>
      <c r="G19" s="5">
        <v>81.311688752423947</v>
      </c>
      <c r="H19" s="5">
        <v>92.689970982213197</v>
      </c>
      <c r="I19" s="5">
        <v>66.656711701188073</v>
      </c>
      <c r="J19" s="5">
        <v>83.941802584411619</v>
      </c>
      <c r="K19" s="5">
        <v>102.90335537184085</v>
      </c>
      <c r="L19" s="5">
        <v>91.836404001184889</v>
      </c>
      <c r="M19" s="5">
        <v>86.46796346129733</v>
      </c>
      <c r="N19" s="5">
        <v>95.372363740534283</v>
      </c>
      <c r="O19" s="5">
        <v>87.037845747764266</v>
      </c>
      <c r="P19" s="5">
        <v>120.72191694885269</v>
      </c>
      <c r="Q19" s="5">
        <v>89.719552318674786</v>
      </c>
      <c r="R19" s="5">
        <v>115.30624588498605</v>
      </c>
      <c r="S19" s="5">
        <v>114.65773020238986</v>
      </c>
      <c r="T19" s="5">
        <v>85.871873372400202</v>
      </c>
      <c r="V19" s="5">
        <f t="shared" si="0"/>
        <v>95.877214892430061</v>
      </c>
      <c r="W19" s="5">
        <f t="shared" si="1"/>
        <v>13.330456461465486</v>
      </c>
      <c r="Y19" s="5">
        <f t="shared" si="2"/>
        <v>109.20767135389555</v>
      </c>
      <c r="Z19" s="5">
        <f t="shared" si="3"/>
        <v>82.546758430964573</v>
      </c>
    </row>
    <row r="20" spans="1:26" x14ac:dyDescent="0.55000000000000004">
      <c r="A20" s="5">
        <v>18</v>
      </c>
      <c r="B20" s="5">
        <v>107.09000538922452</v>
      </c>
      <c r="C20" s="5">
        <v>97.702533914963766</v>
      </c>
      <c r="D20" s="5">
        <v>106.2563242000064</v>
      </c>
      <c r="E20" s="5">
        <v>110.34022645990592</v>
      </c>
      <c r="F20" s="5">
        <v>96.399070028469964</v>
      </c>
      <c r="G20" s="5">
        <v>81.869651082918608</v>
      </c>
      <c r="H20" s="5">
        <v>94.42573211888697</v>
      </c>
      <c r="I20" s="5">
        <v>65.636093788860208</v>
      </c>
      <c r="J20" s="5">
        <v>84.113337047164052</v>
      </c>
      <c r="K20" s="5">
        <v>102.77837999735148</v>
      </c>
      <c r="L20" s="5">
        <v>93.946018935847775</v>
      </c>
      <c r="M20" s="5">
        <v>87.473078943811828</v>
      </c>
      <c r="N20" s="5">
        <v>96.070549820134602</v>
      </c>
      <c r="O20" s="5">
        <v>87.809333749644907</v>
      </c>
      <c r="P20" s="5">
        <v>125.10093548474829</v>
      </c>
      <c r="Q20" s="5">
        <v>90.727375635136241</v>
      </c>
      <c r="R20" s="5">
        <v>112.11051095891406</v>
      </c>
      <c r="S20" s="5">
        <v>112.95950729788896</v>
      </c>
      <c r="T20" s="5">
        <v>88.393696097547561</v>
      </c>
      <c r="V20" s="5">
        <f t="shared" si="0"/>
        <v>96.905387418496105</v>
      </c>
      <c r="W20" s="5">
        <f t="shared" si="1"/>
        <v>13.655219160148997</v>
      </c>
      <c r="Y20" s="5">
        <f t="shared" si="2"/>
        <v>110.56060657864511</v>
      </c>
      <c r="Z20" s="5">
        <f t="shared" si="3"/>
        <v>83.250168258347102</v>
      </c>
    </row>
    <row r="21" spans="1:26" x14ac:dyDescent="0.55000000000000004">
      <c r="A21" s="5">
        <v>19</v>
      </c>
      <c r="B21" s="5">
        <v>109.19246693475127</v>
      </c>
      <c r="C21" s="5">
        <v>99.153948691228862</v>
      </c>
      <c r="D21" s="5">
        <v>107.15895346176713</v>
      </c>
      <c r="E21" s="5">
        <v>112.14043046565936</v>
      </c>
      <c r="F21" s="5">
        <v>98.080953764688246</v>
      </c>
      <c r="G21" s="5">
        <v>81.675810739389163</v>
      </c>
      <c r="H21" s="5">
        <v>95.743892931634136</v>
      </c>
      <c r="I21" s="5">
        <v>66.843385195905313</v>
      </c>
      <c r="J21" s="5">
        <v>83.422934969284157</v>
      </c>
      <c r="K21" s="5">
        <v>102.93935142192656</v>
      </c>
      <c r="L21" s="5">
        <v>95.623012183355129</v>
      </c>
      <c r="M21" s="5">
        <v>90.166444833730168</v>
      </c>
      <c r="N21" s="5">
        <v>96.012247630256951</v>
      </c>
      <c r="O21" s="5">
        <v>89.053605386081657</v>
      </c>
      <c r="P21" s="5">
        <v>127.75630878363813</v>
      </c>
      <c r="Q21" s="5">
        <v>92.656858374443402</v>
      </c>
      <c r="R21" s="5">
        <v>109.810466650405</v>
      </c>
      <c r="S21" s="5">
        <v>113.2752633760777</v>
      </c>
      <c r="T21" s="5">
        <v>90.109564763863688</v>
      </c>
      <c r="V21" s="5">
        <f t="shared" si="0"/>
        <v>97.937678976741367</v>
      </c>
      <c r="W21" s="5">
        <f t="shared" si="1"/>
        <v>13.722723132711415</v>
      </c>
      <c r="Y21" s="5">
        <f t="shared" si="2"/>
        <v>111.66040210945278</v>
      </c>
      <c r="Z21" s="5">
        <f t="shared" si="3"/>
        <v>84.214955844029959</v>
      </c>
    </row>
    <row r="22" spans="1:26" x14ac:dyDescent="0.55000000000000004">
      <c r="A22" s="5">
        <v>20</v>
      </c>
      <c r="B22" s="5">
        <v>110.17861334265517</v>
      </c>
      <c r="C22" s="5">
        <v>100.36338332997666</v>
      </c>
      <c r="D22" s="5">
        <v>107.98936407353617</v>
      </c>
      <c r="E22" s="5">
        <v>114.83448141525383</v>
      </c>
      <c r="F22" s="5">
        <v>99.6666666666667</v>
      </c>
      <c r="G22" s="5">
        <v>81.033731618744255</v>
      </c>
      <c r="H22" s="5">
        <v>95.656706349711399</v>
      </c>
      <c r="I22" s="5">
        <v>69.19520757686162</v>
      </c>
      <c r="J22" s="5">
        <v>83.4210575390141</v>
      </c>
      <c r="K22" s="5">
        <v>102.98175639851669</v>
      </c>
      <c r="L22" s="5">
        <v>96.971526066583834</v>
      </c>
      <c r="M22" s="5">
        <v>93.400321816043103</v>
      </c>
      <c r="N22" s="5">
        <v>96.142857142857096</v>
      </c>
      <c r="O22" s="5">
        <v>90.8333333333333</v>
      </c>
      <c r="P22" s="5">
        <v>128</v>
      </c>
      <c r="Q22" s="5">
        <v>94.834833279318829</v>
      </c>
      <c r="R22" s="5">
        <v>110.07847493876659</v>
      </c>
      <c r="S22" s="5">
        <v>115.09766251808897</v>
      </c>
      <c r="T22" s="5">
        <v>91.245650023771518</v>
      </c>
      <c r="V22" s="5">
        <f t="shared" si="0"/>
        <v>99.048717233142099</v>
      </c>
      <c r="W22" s="5">
        <f t="shared" si="1"/>
        <v>13.642828069928694</v>
      </c>
      <c r="Y22" s="5">
        <f t="shared" si="2"/>
        <v>112.6915453030708</v>
      </c>
      <c r="Z22" s="5">
        <f t="shared" si="3"/>
        <v>85.405889163213402</v>
      </c>
    </row>
    <row r="23" spans="1:26" x14ac:dyDescent="0.55000000000000004">
      <c r="A23" s="5">
        <v>21</v>
      </c>
      <c r="B23" s="5">
        <v>109.57034982168867</v>
      </c>
      <c r="C23" s="5">
        <v>101.17240094300675</v>
      </c>
      <c r="D23" s="5">
        <v>108.56730835306436</v>
      </c>
      <c r="E23" s="5">
        <v>118.27894170843214</v>
      </c>
      <c r="F23" s="5">
        <v>100.82104013534133</v>
      </c>
      <c r="G23" s="5">
        <v>80.372359681275753</v>
      </c>
      <c r="H23" s="5">
        <v>96.12643626539078</v>
      </c>
      <c r="I23" s="5">
        <v>70.420140999367717</v>
      </c>
      <c r="J23" s="5">
        <v>84.500035837571048</v>
      </c>
      <c r="K23" s="5">
        <v>102.88834480370117</v>
      </c>
      <c r="L23" s="5">
        <v>98.126326652892928</v>
      </c>
      <c r="M23" s="5">
        <v>95.239833289987416</v>
      </c>
      <c r="N23" s="5">
        <v>97.182489047482704</v>
      </c>
      <c r="O23" s="5">
        <v>93.091541532607565</v>
      </c>
      <c r="P23" s="5">
        <v>129.04780761237714</v>
      </c>
      <c r="Q23" s="5">
        <v>96.523408610059604</v>
      </c>
      <c r="R23" s="5">
        <v>113.11932697203488</v>
      </c>
      <c r="S23" s="5">
        <v>117.55881929633367</v>
      </c>
      <c r="T23" s="5">
        <v>92.06410086395482</v>
      </c>
      <c r="V23" s="5">
        <f t="shared" si="0"/>
        <v>100.24584275929318</v>
      </c>
      <c r="W23" s="5">
        <f t="shared" si="1"/>
        <v>13.954136799136059</v>
      </c>
      <c r="Y23" s="5">
        <f t="shared" si="2"/>
        <v>114.19997955842925</v>
      </c>
      <c r="Z23" s="5">
        <f t="shared" si="3"/>
        <v>86.291705960157117</v>
      </c>
    </row>
    <row r="24" spans="1:26" x14ac:dyDescent="0.55000000000000004">
      <c r="A24" s="5">
        <v>22</v>
      </c>
      <c r="B24" s="5">
        <v>107.73464174386093</v>
      </c>
      <c r="C24" s="5">
        <v>101.46290281326327</v>
      </c>
      <c r="D24" s="5">
        <v>108.62571651252692</v>
      </c>
      <c r="E24" s="5">
        <v>120.63246106312634</v>
      </c>
      <c r="F24" s="5">
        <v>101.71914406045846</v>
      </c>
      <c r="G24" s="5">
        <v>80.186058191971327</v>
      </c>
      <c r="H24" s="5">
        <v>98.201995510413056</v>
      </c>
      <c r="I24" s="5">
        <v>70.217468575678438</v>
      </c>
      <c r="J24" s="5">
        <v>85.647179982517514</v>
      </c>
      <c r="K24" s="5">
        <v>103.11664338829584</v>
      </c>
      <c r="L24" s="5">
        <v>99.129698995652845</v>
      </c>
      <c r="M24" s="5">
        <v>95.535676352562987</v>
      </c>
      <c r="N24" s="5">
        <v>98.391076854585222</v>
      </c>
      <c r="O24" s="5">
        <v>95.158943829883839</v>
      </c>
      <c r="P24" s="5">
        <v>128.52225862394778</v>
      </c>
      <c r="Q24" s="5">
        <v>97.069406230831305</v>
      </c>
      <c r="R24" s="5">
        <v>117.41630857326318</v>
      </c>
      <c r="S24" s="5">
        <v>119.89160493849892</v>
      </c>
      <c r="T24" s="5">
        <v>92.714618808157454</v>
      </c>
      <c r="V24" s="5">
        <f t="shared" si="0"/>
        <v>101.12493710786819</v>
      </c>
      <c r="W24" s="5">
        <f t="shared" si="1"/>
        <v>14.260315728575174</v>
      </c>
      <c r="Y24" s="5">
        <f t="shared" si="2"/>
        <v>115.38525283644337</v>
      </c>
      <c r="Z24" s="5">
        <f t="shared" si="3"/>
        <v>86.864621379293013</v>
      </c>
    </row>
    <row r="25" spans="1:26" x14ac:dyDescent="0.55000000000000004">
      <c r="A25" s="5">
        <v>23</v>
      </c>
      <c r="B25" s="5">
        <v>107.05218957986816</v>
      </c>
      <c r="C25" s="5">
        <v>101.17169199623822</v>
      </c>
      <c r="D25" s="5">
        <v>108.22716436839643</v>
      </c>
      <c r="E25" s="5">
        <v>120.88677423814822</v>
      </c>
      <c r="F25" s="5">
        <v>102.64679088441538</v>
      </c>
      <c r="G25" s="5">
        <v>81.12920484680923</v>
      </c>
      <c r="H25" s="5">
        <v>100.17378754340058</v>
      </c>
      <c r="I25" s="5">
        <v>70.035070449380129</v>
      </c>
      <c r="J25" s="5">
        <v>86.235929622961407</v>
      </c>
      <c r="K25" s="5">
        <v>103.95803071843956</v>
      </c>
      <c r="L25" s="5">
        <v>99.907450494653602</v>
      </c>
      <c r="M25" s="5">
        <v>95.71928404054114</v>
      </c>
      <c r="N25" s="5">
        <v>98.84021664666659</v>
      </c>
      <c r="O25" s="5">
        <v>96.600149257032683</v>
      </c>
      <c r="P25" s="5">
        <v>125.66997360493407</v>
      </c>
      <c r="Q25" s="5">
        <v>97.160637063849492</v>
      </c>
      <c r="R25" s="5">
        <v>120.21023855345967</v>
      </c>
      <c r="S25" s="5">
        <v>121.43307426524369</v>
      </c>
      <c r="T25" s="5">
        <v>93.20528045550995</v>
      </c>
      <c r="V25" s="5">
        <f t="shared" si="0"/>
        <v>101.59278624368147</v>
      </c>
      <c r="W25" s="5">
        <f t="shared" si="1"/>
        <v>14.113130231791652</v>
      </c>
      <c r="Y25" s="5">
        <f t="shared" si="2"/>
        <v>115.70591647547313</v>
      </c>
      <c r="Z25" s="5">
        <f t="shared" si="3"/>
        <v>87.479656011889816</v>
      </c>
    </row>
    <row r="26" spans="1:26" x14ac:dyDescent="0.55000000000000004">
      <c r="A26" s="5">
        <v>24</v>
      </c>
      <c r="B26" s="5">
        <v>108.98739426763824</v>
      </c>
      <c r="C26" s="5">
        <v>100.7771126752026</v>
      </c>
      <c r="D26" s="5">
        <v>107.70805771727895</v>
      </c>
      <c r="E26" s="5">
        <v>118.63204432822926</v>
      </c>
      <c r="F26" s="5">
        <v>103.50300044992183</v>
      </c>
      <c r="G26" s="5">
        <v>83.82938289831057</v>
      </c>
      <c r="H26" s="5">
        <v>100.7457111329711</v>
      </c>
      <c r="I26" s="5">
        <v>70.808778657688293</v>
      </c>
      <c r="J26" s="5">
        <v>86.521792030487816</v>
      </c>
      <c r="K26" s="5">
        <v>105.33847370703563</v>
      </c>
      <c r="L26" s="5">
        <v>100.3840983733872</v>
      </c>
      <c r="M26" s="5">
        <v>96.499688464288454</v>
      </c>
      <c r="N26" s="5">
        <v>99.004855833430881</v>
      </c>
      <c r="O26" s="5">
        <v>97.880838561572475</v>
      </c>
      <c r="P26" s="5">
        <v>123.37350623104845</v>
      </c>
      <c r="Q26" s="5">
        <v>98.988837248732224</v>
      </c>
      <c r="R26" s="5">
        <v>120.33585760289688</v>
      </c>
      <c r="S26" s="5">
        <v>121.73951067468928</v>
      </c>
      <c r="T26" s="5">
        <v>93.533474934835638</v>
      </c>
      <c r="V26" s="5">
        <f t="shared" si="0"/>
        <v>102.03117977840239</v>
      </c>
      <c r="W26" s="5">
        <f t="shared" si="1"/>
        <v>13.415071319325627</v>
      </c>
      <c r="Y26" s="5">
        <f t="shared" si="2"/>
        <v>115.44625109772801</v>
      </c>
      <c r="Z26" s="5">
        <f t="shared" si="3"/>
        <v>88.61610845907677</v>
      </c>
    </row>
    <row r="27" spans="1:26" x14ac:dyDescent="0.55000000000000004">
      <c r="A27" s="5">
        <v>25</v>
      </c>
      <c r="B27" s="5">
        <v>111.2</v>
      </c>
      <c r="C27" s="5">
        <v>101.19928801330396</v>
      </c>
      <c r="D27" s="5">
        <v>107.48332129636815</v>
      </c>
      <c r="E27" s="5">
        <v>114.8</v>
      </c>
      <c r="F27" s="5">
        <v>103.8</v>
      </c>
      <c r="G27" s="5">
        <v>87.159910966202858</v>
      </c>
      <c r="H27" s="5">
        <v>99.763111366488104</v>
      </c>
      <c r="I27" s="5">
        <v>72.428571428571402</v>
      </c>
      <c r="J27" s="5">
        <v>86.896343088344608</v>
      </c>
      <c r="K27" s="5">
        <v>106.99325827145714</v>
      </c>
      <c r="L27" s="5">
        <v>100.64689357857104</v>
      </c>
      <c r="M27" s="5">
        <v>97.1666666666667</v>
      </c>
      <c r="N27" s="5">
        <v>99.964074983306816</v>
      </c>
      <c r="O27" s="5">
        <v>99.180078737285456</v>
      </c>
      <c r="P27" s="5">
        <v>125.62977579900304</v>
      </c>
      <c r="Q27" s="5">
        <v>102.27392159755529</v>
      </c>
      <c r="R27" s="5">
        <v>118.10752344503337</v>
      </c>
      <c r="S27" s="5">
        <v>121.44836272744011</v>
      </c>
      <c r="T27" s="5">
        <v>93.652651847402254</v>
      </c>
      <c r="V27" s="5">
        <f t="shared" si="0"/>
        <v>102.62072388489474</v>
      </c>
      <c r="W27" s="5">
        <f t="shared" si="1"/>
        <v>12.760532264891451</v>
      </c>
      <c r="Y27" s="5">
        <f t="shared" si="2"/>
        <v>115.3812561497862</v>
      </c>
      <c r="Z27" s="5">
        <f t="shared" si="3"/>
        <v>89.860191620003292</v>
      </c>
    </row>
    <row r="28" spans="1:26" x14ac:dyDescent="0.55000000000000004">
      <c r="A28" s="5">
        <v>26</v>
      </c>
      <c r="B28" s="5">
        <v>111.55144691988328</v>
      </c>
      <c r="C28" s="5">
        <v>102.68055722654992</v>
      </c>
      <c r="D28" s="5">
        <v>108.12884186202261</v>
      </c>
      <c r="E28" s="5">
        <v>111.00106750800043</v>
      </c>
      <c r="F28" s="5">
        <v>103.29018631157021</v>
      </c>
      <c r="G28" s="5">
        <v>88.707836980660574</v>
      </c>
      <c r="H28" s="5">
        <v>99.076866739465359</v>
      </c>
      <c r="I28" s="5">
        <v>74.594964342571458</v>
      </c>
      <c r="J28" s="5">
        <v>87.869564566251668</v>
      </c>
      <c r="K28" s="5">
        <v>108.19393523395603</v>
      </c>
      <c r="L28" s="5">
        <v>100.95880160229238</v>
      </c>
      <c r="M28" s="5">
        <v>97.310534062423514</v>
      </c>
      <c r="N28" s="5">
        <v>101.63264969400227</v>
      </c>
      <c r="O28" s="5">
        <v>100.10076320292923</v>
      </c>
      <c r="P28" s="5">
        <v>131.57969064028879</v>
      </c>
      <c r="Q28" s="5">
        <v>104.06945759775984</v>
      </c>
      <c r="R28" s="5">
        <v>115.05080404593001</v>
      </c>
      <c r="S28" s="5">
        <v>121.52586912482266</v>
      </c>
      <c r="T28" s="5">
        <v>93.468816331491269</v>
      </c>
      <c r="V28" s="5">
        <f t="shared" si="0"/>
        <v>103.19961336804587</v>
      </c>
      <c r="W28" s="5">
        <f t="shared" si="1"/>
        <v>12.669552037011051</v>
      </c>
      <c r="Y28" s="5">
        <f t="shared" si="2"/>
        <v>115.86916540505692</v>
      </c>
      <c r="Z28" s="5">
        <f t="shared" si="3"/>
        <v>90.53006133103483</v>
      </c>
    </row>
    <row r="29" spans="1:26" x14ac:dyDescent="0.55000000000000004">
      <c r="A29" s="5">
        <v>27</v>
      </c>
      <c r="B29" s="5">
        <v>111.67006309321538</v>
      </c>
      <c r="C29" s="5">
        <v>104.77650913582342</v>
      </c>
      <c r="D29" s="5">
        <v>110.07114340098691</v>
      </c>
      <c r="E29" s="5">
        <v>109.87352739245019</v>
      </c>
      <c r="F29" s="5">
        <v>102.75390257535193</v>
      </c>
      <c r="G29" s="5">
        <v>88.17490034575097</v>
      </c>
      <c r="H29" s="5">
        <v>102.2916377690193</v>
      </c>
      <c r="I29" s="5">
        <v>76.695833074652086</v>
      </c>
      <c r="J29" s="5">
        <v>89.791518501597224</v>
      </c>
      <c r="K29" s="5">
        <v>108.3189001178356</v>
      </c>
      <c r="L29" s="5">
        <v>101.5805540702421</v>
      </c>
      <c r="M29" s="5">
        <v>98.327923839497657</v>
      </c>
      <c r="N29" s="5">
        <v>102.92441358451269</v>
      </c>
      <c r="O29" s="5">
        <v>100.57820555643518</v>
      </c>
      <c r="P29" s="5">
        <v>134.55741177287717</v>
      </c>
      <c r="Q29" s="5">
        <v>103.58441246520212</v>
      </c>
      <c r="R29" s="5">
        <v>113.72521918404203</v>
      </c>
      <c r="S29" s="5">
        <v>122.37519430323724</v>
      </c>
      <c r="T29" s="5">
        <v>92.908438574568947</v>
      </c>
      <c r="V29" s="5">
        <f t="shared" si="0"/>
        <v>103.94630046091042</v>
      </c>
      <c r="W29" s="5">
        <f t="shared" si="1"/>
        <v>12.674913571527693</v>
      </c>
      <c r="Y29" s="5">
        <f t="shared" si="2"/>
        <v>116.62121403243812</v>
      </c>
      <c r="Z29" s="5">
        <f t="shared" si="3"/>
        <v>91.271386889382725</v>
      </c>
    </row>
    <row r="30" spans="1:26" x14ac:dyDescent="0.55000000000000004">
      <c r="A30" s="5">
        <v>28</v>
      </c>
      <c r="B30" s="5">
        <v>113.56592093533662</v>
      </c>
      <c r="C30" s="5">
        <v>106.71584414536713</v>
      </c>
      <c r="D30" s="5">
        <v>112.50504561627574</v>
      </c>
      <c r="E30" s="5">
        <v>112.81036522335381</v>
      </c>
      <c r="F30" s="5">
        <v>103.18720235334115</v>
      </c>
      <c r="G30" s="5">
        <v>87.586011492864131</v>
      </c>
      <c r="H30" s="5">
        <v>108.10331554417822</v>
      </c>
      <c r="I30" s="5">
        <v>78.119542847148523</v>
      </c>
      <c r="J30" s="5">
        <v>92.06257544822995</v>
      </c>
      <c r="K30" s="5">
        <v>107.76567754957766</v>
      </c>
      <c r="L30" s="5">
        <v>102.55224559172491</v>
      </c>
      <c r="M30" s="5">
        <v>101.77774583546831</v>
      </c>
      <c r="N30" s="5">
        <v>103.30281383566896</v>
      </c>
      <c r="O30" s="5">
        <v>100.8866703684162</v>
      </c>
      <c r="P30" s="5">
        <v>135.12995671358871</v>
      </c>
      <c r="Q30" s="5">
        <v>102.2641334431662</v>
      </c>
      <c r="R30" s="5">
        <v>114.1086519868405</v>
      </c>
      <c r="S30" s="5">
        <v>123.58414115957119</v>
      </c>
      <c r="T30" s="5">
        <v>92.356980032367872</v>
      </c>
      <c r="V30" s="5">
        <f t="shared" si="0"/>
        <v>105.17814948013081</v>
      </c>
      <c r="W30" s="5">
        <f t="shared" si="1"/>
        <v>12.794203833556734</v>
      </c>
      <c r="Y30" s="5">
        <f t="shared" si="2"/>
        <v>117.97235331368755</v>
      </c>
      <c r="Z30" s="5">
        <f t="shared" si="3"/>
        <v>92.383945646574077</v>
      </c>
    </row>
    <row r="31" spans="1:26" x14ac:dyDescent="0.55000000000000004">
      <c r="A31" s="5">
        <v>29</v>
      </c>
      <c r="B31" s="5">
        <v>116.37010944217724</v>
      </c>
      <c r="C31" s="5">
        <v>107.44555809922726</v>
      </c>
      <c r="D31" s="5">
        <v>114.11810480677941</v>
      </c>
      <c r="E31" s="5">
        <v>116.4312974312726</v>
      </c>
      <c r="F31" s="5">
        <v>104.63678586754865</v>
      </c>
      <c r="G31" s="5">
        <v>88.265449555565098</v>
      </c>
      <c r="H31" s="5">
        <v>111.65907752253639</v>
      </c>
      <c r="I31" s="5">
        <v>78.993487903567072</v>
      </c>
      <c r="J31" s="5">
        <v>93.85238620419139</v>
      </c>
      <c r="K31" s="5">
        <v>107.2508562601204</v>
      </c>
      <c r="L31" s="5">
        <v>103.70963320636787</v>
      </c>
      <c r="M31" s="5">
        <v>106.5004807076693</v>
      </c>
      <c r="N31" s="5">
        <v>103.13495675273838</v>
      </c>
      <c r="O31" s="5">
        <v>101.34019460363736</v>
      </c>
      <c r="P31" s="5">
        <v>135.97481592186989</v>
      </c>
      <c r="Q31" s="5">
        <v>101.66719621707868</v>
      </c>
      <c r="R31" s="5">
        <v>113.44298514538835</v>
      </c>
      <c r="S31" s="5">
        <v>124.74046697337415</v>
      </c>
      <c r="T31" s="5">
        <v>92.624985683761977</v>
      </c>
      <c r="V31" s="5">
        <f t="shared" si="0"/>
        <v>106.42941201604586</v>
      </c>
      <c r="W31" s="5">
        <f t="shared" si="1"/>
        <v>13.008319957266998</v>
      </c>
      <c r="Y31" s="5">
        <f t="shared" si="2"/>
        <v>119.43773197331285</v>
      </c>
      <c r="Z31" s="5">
        <f t="shared" si="3"/>
        <v>93.421092058778868</v>
      </c>
    </row>
    <row r="32" spans="1:26" x14ac:dyDescent="0.55000000000000004">
      <c r="A32" s="5">
        <v>30</v>
      </c>
      <c r="B32" s="5">
        <v>118.52231304993447</v>
      </c>
      <c r="C32" s="5">
        <v>107.2858698677647</v>
      </c>
      <c r="D32" s="5">
        <v>114.59392232754038</v>
      </c>
      <c r="E32" s="5">
        <v>118.12893016765118</v>
      </c>
      <c r="F32" s="5">
        <v>106.2</v>
      </c>
      <c r="G32" s="5">
        <v>90.290760702060155</v>
      </c>
      <c r="H32" s="5">
        <v>112.82550396685002</v>
      </c>
      <c r="I32" s="5">
        <v>79.837090241335872</v>
      </c>
      <c r="J32" s="5">
        <v>95.024542499948154</v>
      </c>
      <c r="K32" s="5">
        <v>107.39152712365561</v>
      </c>
      <c r="L32" s="5">
        <v>104.88311665737582</v>
      </c>
      <c r="M32" s="5">
        <v>109.90379756453686</v>
      </c>
      <c r="N32" s="5">
        <v>102.97099232866509</v>
      </c>
      <c r="O32" s="5">
        <v>102.09666182792627</v>
      </c>
      <c r="P32" s="5">
        <v>137.88711227446555</v>
      </c>
      <c r="Q32" s="5">
        <v>103.22601572007662</v>
      </c>
      <c r="R32" s="5">
        <v>112.49915265202621</v>
      </c>
      <c r="S32" s="5">
        <v>125.91105340715592</v>
      </c>
      <c r="T32" s="5">
        <v>94.461697387066323</v>
      </c>
      <c r="V32" s="5">
        <f t="shared" si="0"/>
        <v>107.57579261926502</v>
      </c>
      <c r="W32" s="5">
        <f t="shared" si="1"/>
        <v>13.059168453178069</v>
      </c>
      <c r="Y32" s="5">
        <f t="shared" si="2"/>
        <v>120.63496107244309</v>
      </c>
      <c r="Z32" s="5">
        <f t="shared" si="3"/>
        <v>94.516624166086942</v>
      </c>
    </row>
    <row r="33" spans="1:26" x14ac:dyDescent="0.55000000000000004">
      <c r="A33" s="5">
        <v>31</v>
      </c>
      <c r="B33" s="5">
        <v>119.99903422504325</v>
      </c>
      <c r="C33" s="5">
        <v>108.1870264031714</v>
      </c>
      <c r="D33" s="5">
        <v>114.81916229869471</v>
      </c>
      <c r="E33" s="5">
        <v>119.66052267378913</v>
      </c>
      <c r="F33" s="5">
        <v>107.14434917902335</v>
      </c>
      <c r="G33" s="5">
        <v>93.209441151933532</v>
      </c>
      <c r="H33" s="5">
        <v>114.02898314600888</v>
      </c>
      <c r="I33" s="5">
        <v>80.802973188780697</v>
      </c>
      <c r="J33" s="5">
        <v>95.813297337011633</v>
      </c>
      <c r="K33" s="5">
        <v>108.69702890724909</v>
      </c>
      <c r="L33" s="5">
        <v>105.9399263328538</v>
      </c>
      <c r="M33" s="5">
        <v>111.00969576810385</v>
      </c>
      <c r="N33" s="5">
        <v>103.66402033215435</v>
      </c>
      <c r="O33" s="5">
        <v>102.41193587133658</v>
      </c>
      <c r="P33" s="5">
        <v>138.77690594028292</v>
      </c>
      <c r="Q33" s="5">
        <v>106.1127479550169</v>
      </c>
      <c r="R33" s="5">
        <v>116.34373303085539</v>
      </c>
      <c r="S33" s="5">
        <v>127.37896200369421</v>
      </c>
      <c r="T33" s="5">
        <v>97.403537681277854</v>
      </c>
      <c r="V33" s="5">
        <f t="shared" si="0"/>
        <v>109.0212254434885</v>
      </c>
      <c r="W33" s="5">
        <f t="shared" si="1"/>
        <v>12.958786719894954</v>
      </c>
      <c r="Y33" s="5">
        <f t="shared" si="2"/>
        <v>121.98001216338346</v>
      </c>
      <c r="Z33" s="5">
        <f t="shared" si="3"/>
        <v>96.062438723593544</v>
      </c>
    </row>
    <row r="34" spans="1:26" x14ac:dyDescent="0.55000000000000004">
      <c r="A34" s="5">
        <v>32</v>
      </c>
      <c r="B34" s="5">
        <v>121.31002355056887</v>
      </c>
      <c r="C34" s="5">
        <v>110.34001726933947</v>
      </c>
      <c r="D34" s="5">
        <v>115.48358226649083</v>
      </c>
      <c r="E34" s="5">
        <v>122.05271201444855</v>
      </c>
      <c r="F34" s="5">
        <v>107.58307294685022</v>
      </c>
      <c r="G34" s="5">
        <v>95.65265758185933</v>
      </c>
      <c r="H34" s="5">
        <v>115.55664174223405</v>
      </c>
      <c r="I34" s="5">
        <v>81.626791288199371</v>
      </c>
      <c r="J34" s="5">
        <v>96.498808620877057</v>
      </c>
      <c r="K34" s="5">
        <v>110.73025135193055</v>
      </c>
      <c r="L34" s="5">
        <v>106.77653544372747</v>
      </c>
      <c r="M34" s="5">
        <v>110.67518508940022</v>
      </c>
      <c r="N34" s="5">
        <v>105.8198366764645</v>
      </c>
      <c r="O34" s="5">
        <v>101.81257292756496</v>
      </c>
      <c r="P34" s="5">
        <v>137.18497173222687</v>
      </c>
      <c r="Q34" s="5">
        <v>107.86851761502223</v>
      </c>
      <c r="R34" s="5">
        <v>124.91103040517591</v>
      </c>
      <c r="S34" s="5">
        <v>129.18152783204442</v>
      </c>
      <c r="T34" s="5">
        <v>100.02397392053415</v>
      </c>
      <c r="V34" s="5">
        <f t="shared" si="0"/>
        <v>110.58361633026099</v>
      </c>
      <c r="W34" s="5">
        <f t="shared" si="1"/>
        <v>13.029939552706569</v>
      </c>
      <c r="Y34" s="5">
        <f t="shared" si="2"/>
        <v>123.61355588296756</v>
      </c>
      <c r="Z34" s="5">
        <f t="shared" si="3"/>
        <v>97.553676777554429</v>
      </c>
    </row>
    <row r="35" spans="1:26" x14ac:dyDescent="0.55000000000000004">
      <c r="A35" s="5">
        <v>33</v>
      </c>
      <c r="B35" s="5">
        <v>122.1499823118068</v>
      </c>
      <c r="C35" s="5">
        <v>111.46805672304703</v>
      </c>
      <c r="D35" s="5">
        <v>116.34547789962116</v>
      </c>
      <c r="E35" s="5">
        <v>123.45261730135391</v>
      </c>
      <c r="F35" s="5">
        <v>107.84261349093279</v>
      </c>
      <c r="G35" s="5">
        <v>96.637870591248998</v>
      </c>
      <c r="H35" s="5">
        <v>116.87199825969928</v>
      </c>
      <c r="I35" s="5">
        <v>82.213177759970435</v>
      </c>
      <c r="J35" s="5">
        <v>97.391745164338815</v>
      </c>
      <c r="K35" s="5">
        <v>112.27506631000095</v>
      </c>
      <c r="L35" s="5">
        <v>107.29349231675822</v>
      </c>
      <c r="M35" s="5">
        <v>109.89292874384128</v>
      </c>
      <c r="N35" s="5">
        <v>108.35744854234369</v>
      </c>
      <c r="O35" s="5">
        <v>101.54574073821207</v>
      </c>
      <c r="P35" s="5">
        <v>135.61674642984477</v>
      </c>
      <c r="Q35" s="5">
        <v>108.19151517434621</v>
      </c>
      <c r="R35" s="5">
        <v>130.98806633638273</v>
      </c>
      <c r="S35" s="5">
        <v>130.8506198920083</v>
      </c>
      <c r="T35" s="5">
        <v>101.00041859999655</v>
      </c>
      <c r="V35" s="5">
        <f t="shared" si="0"/>
        <v>111.59924118872389</v>
      </c>
      <c r="W35" s="5">
        <f t="shared" si="1"/>
        <v>13.304834658624697</v>
      </c>
      <c r="Y35" s="5">
        <f t="shared" si="2"/>
        <v>124.90407584734859</v>
      </c>
      <c r="Z35" s="5">
        <f t="shared" si="3"/>
        <v>98.294406530099195</v>
      </c>
    </row>
    <row r="36" spans="1:26" x14ac:dyDescent="0.55000000000000004">
      <c r="A36" s="5">
        <v>34</v>
      </c>
      <c r="B36" s="5">
        <v>121.89731787494253</v>
      </c>
      <c r="C36" s="5">
        <v>110.54891860039955</v>
      </c>
      <c r="D36" s="5">
        <v>116.99057875252295</v>
      </c>
      <c r="E36" s="5">
        <v>123.06635527364045</v>
      </c>
      <c r="F36" s="5">
        <v>108.2900969338551</v>
      </c>
      <c r="G36" s="5">
        <v>96.75109136376895</v>
      </c>
      <c r="H36" s="5">
        <v>118.04474046703126</v>
      </c>
      <c r="I36" s="5">
        <v>82.915896029960464</v>
      </c>
      <c r="J36" s="5">
        <v>98.584694760736141</v>
      </c>
      <c r="K36" s="5">
        <v>112.85963924472769</v>
      </c>
      <c r="L36" s="5">
        <v>107.43219193691117</v>
      </c>
      <c r="M36" s="5">
        <v>109.744282844438</v>
      </c>
      <c r="N36" s="5">
        <v>109.72630699736169</v>
      </c>
      <c r="O36" s="5">
        <v>102.42817355362052</v>
      </c>
      <c r="P36" s="5">
        <v>136.32750334737921</v>
      </c>
      <c r="Q36" s="5">
        <v>108.32104684453142</v>
      </c>
      <c r="R36" s="5">
        <v>131.85215001953662</v>
      </c>
      <c r="S36" s="5">
        <v>131.91162200383681</v>
      </c>
      <c r="T36" s="5">
        <v>100.64023409082779</v>
      </c>
      <c r="V36" s="5">
        <f t="shared" si="0"/>
        <v>112.01751794421202</v>
      </c>
      <c r="W36" s="5">
        <f t="shared" si="1"/>
        <v>13.342876592306318</v>
      </c>
      <c r="Y36" s="5">
        <f t="shared" si="2"/>
        <v>125.36039453651833</v>
      </c>
      <c r="Z36" s="5">
        <f t="shared" si="3"/>
        <v>98.674641351905706</v>
      </c>
    </row>
    <row r="37" spans="1:26" x14ac:dyDescent="0.55000000000000004">
      <c r="A37" s="5">
        <v>35</v>
      </c>
      <c r="B37" s="5">
        <v>121.13970755076184</v>
      </c>
      <c r="C37" s="5">
        <v>108.69738279455677</v>
      </c>
      <c r="D37" s="5">
        <v>117.34478488216246</v>
      </c>
      <c r="E37" s="5">
        <v>122.42898961405909</v>
      </c>
      <c r="F37" s="5">
        <v>109.33333333333302</v>
      </c>
      <c r="G37" s="5">
        <v>96.927306870877118</v>
      </c>
      <c r="H37" s="5">
        <v>118.88331125650623</v>
      </c>
      <c r="I37" s="5">
        <v>84.123850787917149</v>
      </c>
      <c r="J37" s="5">
        <v>99.878827146765019</v>
      </c>
      <c r="K37" s="5">
        <v>113.03353389304074</v>
      </c>
      <c r="L37" s="5">
        <v>107.16179509247576</v>
      </c>
      <c r="M37" s="5">
        <v>111.07343953348715</v>
      </c>
      <c r="N37" s="5">
        <v>109.73360716795757</v>
      </c>
      <c r="O37" s="5">
        <v>103.90987696632395</v>
      </c>
      <c r="P37" s="5">
        <v>139.55920145669918</v>
      </c>
      <c r="Q37" s="5">
        <v>109.07961778793991</v>
      </c>
      <c r="R37" s="5">
        <v>132.21200191155307</v>
      </c>
      <c r="S37" s="5">
        <v>132.53401388485543</v>
      </c>
      <c r="T37" s="5">
        <v>100.35875266125836</v>
      </c>
      <c r="V37" s="5">
        <f t="shared" si="0"/>
        <v>112.49543866276473</v>
      </c>
      <c r="W37" s="5">
        <f t="shared" si="1"/>
        <v>13.462782460837698</v>
      </c>
      <c r="Y37" s="5">
        <f t="shared" si="2"/>
        <v>125.95822112360243</v>
      </c>
      <c r="Z37" s="5">
        <f t="shared" si="3"/>
        <v>99.032656201927026</v>
      </c>
    </row>
    <row r="38" spans="1:26" x14ac:dyDescent="0.55000000000000004">
      <c r="A38" s="5">
        <v>36</v>
      </c>
      <c r="B38" s="5">
        <v>121.16551866830478</v>
      </c>
      <c r="C38" s="5">
        <v>107.22473045248154</v>
      </c>
      <c r="D38" s="5">
        <v>117.55246166009822</v>
      </c>
      <c r="E38" s="5">
        <v>122.50181732796489</v>
      </c>
      <c r="F38" s="5">
        <v>111.14921648046838</v>
      </c>
      <c r="G38" s="5">
        <v>98.308416862466956</v>
      </c>
      <c r="H38" s="5">
        <v>117.58482547541225</v>
      </c>
      <c r="I38" s="5">
        <v>86.072009973041489</v>
      </c>
      <c r="J38" s="5">
        <v>101.04334574250842</v>
      </c>
      <c r="K38" s="5">
        <v>113.23472978462856</v>
      </c>
      <c r="L38" s="5">
        <v>106.50560534635116</v>
      </c>
      <c r="M38" s="5">
        <v>113.40996313642893</v>
      </c>
      <c r="N38" s="5">
        <v>109.06795109481686</v>
      </c>
      <c r="O38" s="5">
        <v>105.82627345207973</v>
      </c>
      <c r="P38" s="5">
        <v>141.8172499868129</v>
      </c>
      <c r="Q38" s="5">
        <v>110.89336411969863</v>
      </c>
      <c r="R38" s="5">
        <v>134.48685393630961</v>
      </c>
      <c r="S38" s="5">
        <v>133.30260533795445</v>
      </c>
      <c r="T38" s="5">
        <v>101.44014846464056</v>
      </c>
      <c r="V38" s="5">
        <f t="shared" si="0"/>
        <v>113.2940572264457</v>
      </c>
      <c r="W38" s="5">
        <f t="shared" si="1"/>
        <v>13.477283691548358</v>
      </c>
      <c r="Y38" s="5">
        <f t="shared" si="2"/>
        <v>126.77134091799405</v>
      </c>
      <c r="Z38" s="5">
        <f t="shared" si="3"/>
        <v>99.816773534897351</v>
      </c>
    </row>
    <row r="39" spans="1:26" x14ac:dyDescent="0.55000000000000004">
      <c r="A39" s="5">
        <v>37</v>
      </c>
      <c r="B39" s="5">
        <v>121.96876786454207</v>
      </c>
      <c r="C39" s="5">
        <v>107.46781485821006</v>
      </c>
      <c r="D39" s="5">
        <v>117.67454852433667</v>
      </c>
      <c r="E39" s="5">
        <v>123.17020323378593</v>
      </c>
      <c r="F39" s="5">
        <v>112.9838996329277</v>
      </c>
      <c r="G39" s="5">
        <v>101.63150401792656</v>
      </c>
      <c r="H39" s="5">
        <v>113.88099759131546</v>
      </c>
      <c r="I39" s="5">
        <v>88.869023407776439</v>
      </c>
      <c r="J39" s="5">
        <v>101.82235587180686</v>
      </c>
      <c r="K39" s="5">
        <v>113.51376874639793</v>
      </c>
      <c r="L39" s="5">
        <v>106.02916000631468</v>
      </c>
      <c r="M39" s="5">
        <v>115.88434300252632</v>
      </c>
      <c r="N39" s="5">
        <v>108.58610276056307</v>
      </c>
      <c r="O39" s="5">
        <v>108.52699600872589</v>
      </c>
      <c r="P39" s="5">
        <v>142.54858438332641</v>
      </c>
      <c r="Q39" s="5">
        <v>113.1184667708621</v>
      </c>
      <c r="R39" s="5">
        <v>136.27396733959989</v>
      </c>
      <c r="S39" s="5">
        <v>134.54208765569396</v>
      </c>
      <c r="T39" s="5">
        <v>103.62791529830864</v>
      </c>
      <c r="V39" s="5">
        <f t="shared" si="0"/>
        <v>114.32213194604985</v>
      </c>
      <c r="W39" s="5">
        <f t="shared" si="1"/>
        <v>13.131287397428705</v>
      </c>
      <c r="Y39" s="5">
        <f t="shared" si="2"/>
        <v>127.45341934347856</v>
      </c>
      <c r="Z39" s="5">
        <f t="shared" si="3"/>
        <v>101.19084454862114</v>
      </c>
    </row>
    <row r="40" spans="1:26" x14ac:dyDescent="0.55000000000000004">
      <c r="A40" s="5">
        <v>38</v>
      </c>
      <c r="B40" s="5">
        <v>122.53218714615539</v>
      </c>
      <c r="C40" s="5">
        <v>109.67190315549188</v>
      </c>
      <c r="D40" s="5">
        <v>117.61855771039599</v>
      </c>
      <c r="E40" s="5">
        <v>124.23392186812077</v>
      </c>
      <c r="F40" s="5">
        <v>113.89163413876274</v>
      </c>
      <c r="G40" s="5">
        <v>104.51721537005778</v>
      </c>
      <c r="H40" s="5">
        <v>112.3329958537504</v>
      </c>
      <c r="I40" s="5">
        <v>91.6369295837154</v>
      </c>
      <c r="J40" s="5">
        <v>102.19555707203529</v>
      </c>
      <c r="K40" s="5">
        <v>113.94103466061415</v>
      </c>
      <c r="L40" s="5">
        <v>106.61284378204465</v>
      </c>
      <c r="M40" s="5">
        <v>118.03928587370754</v>
      </c>
      <c r="N40" s="5">
        <v>109.31792739739197</v>
      </c>
      <c r="O40" s="5">
        <v>111.27865643982092</v>
      </c>
      <c r="P40" s="5">
        <v>143.59213390783921</v>
      </c>
      <c r="Q40" s="5">
        <v>114.60327704108865</v>
      </c>
      <c r="R40" s="5">
        <v>136.26169808846007</v>
      </c>
      <c r="S40" s="5">
        <v>135.78959543628019</v>
      </c>
      <c r="T40" s="5">
        <v>105.77095267837775</v>
      </c>
      <c r="V40" s="5">
        <f t="shared" si="0"/>
        <v>115.46517406337425</v>
      </c>
      <c r="W40" s="5">
        <f t="shared" si="1"/>
        <v>12.725952386550132</v>
      </c>
      <c r="Y40" s="5">
        <f t="shared" si="2"/>
        <v>128.19112644992438</v>
      </c>
      <c r="Z40" s="5">
        <f t="shared" si="3"/>
        <v>102.73922167682412</v>
      </c>
    </row>
    <row r="41" spans="1:26" x14ac:dyDescent="0.55000000000000004">
      <c r="A41" s="5">
        <v>39</v>
      </c>
      <c r="B41" s="5">
        <v>122.73340934962367</v>
      </c>
      <c r="C41" s="5">
        <v>112.04838130532531</v>
      </c>
      <c r="D41" s="5">
        <v>117.40336052771012</v>
      </c>
      <c r="E41" s="5">
        <v>125.47981623316856</v>
      </c>
      <c r="F41" s="5">
        <v>113.86468549213846</v>
      </c>
      <c r="G41" s="5">
        <v>103.77253463500618</v>
      </c>
      <c r="H41" s="5">
        <v>115.13488077982294</v>
      </c>
      <c r="I41" s="5">
        <v>92.83697006111241</v>
      </c>
      <c r="J41" s="5">
        <v>102.98128939679277</v>
      </c>
      <c r="K41" s="5">
        <v>114.83063538583495</v>
      </c>
      <c r="L41" s="5">
        <v>108.98355854667926</v>
      </c>
      <c r="M41" s="5">
        <v>119.71369358581859</v>
      </c>
      <c r="N41" s="5">
        <v>111.58452839331507</v>
      </c>
      <c r="O41" s="5">
        <v>112.76254358886501</v>
      </c>
      <c r="P41" s="5">
        <v>145.97126130722123</v>
      </c>
      <c r="Q41" s="5">
        <v>115.16725755643674</v>
      </c>
      <c r="R41" s="5">
        <v>136.01985998521002</v>
      </c>
      <c r="S41" s="5">
        <v>136.47560591121777</v>
      </c>
      <c r="T41" s="5">
        <v>106.85863809402575</v>
      </c>
      <c r="V41" s="5">
        <f t="shared" si="0"/>
        <v>116.55910053343814</v>
      </c>
      <c r="W41" s="5">
        <f t="shared" si="1"/>
        <v>12.703082379319156</v>
      </c>
      <c r="Y41" s="5">
        <f t="shared" si="2"/>
        <v>129.26218291275728</v>
      </c>
      <c r="Z41" s="5">
        <f t="shared" si="3"/>
        <v>103.85601815411898</v>
      </c>
    </row>
    <row r="42" spans="1:26" x14ac:dyDescent="0.55000000000000004">
      <c r="A42" s="5">
        <v>40</v>
      </c>
      <c r="B42" s="5">
        <v>123.36587172390847</v>
      </c>
      <c r="C42" s="5">
        <v>113.453747853534</v>
      </c>
      <c r="D42" s="5">
        <v>117.72471627713911</v>
      </c>
      <c r="E42" s="5">
        <v>126.6417426096624</v>
      </c>
      <c r="F42" s="5">
        <v>113.833333333333</v>
      </c>
      <c r="G42" s="5">
        <v>101.02215534335033</v>
      </c>
      <c r="H42" s="5">
        <v>118.67448610585764</v>
      </c>
      <c r="I42" s="5">
        <v>92.336685028017001</v>
      </c>
      <c r="J42" s="5">
        <v>104.93627483378648</v>
      </c>
      <c r="K42" s="5">
        <v>116.40196906315607</v>
      </c>
      <c r="L42" s="5">
        <v>112.56376415666347</v>
      </c>
      <c r="M42" s="5">
        <v>121.1298562668526</v>
      </c>
      <c r="N42" s="5">
        <v>114.2</v>
      </c>
      <c r="O42" s="5">
        <v>113</v>
      </c>
      <c r="P42" s="5">
        <v>148.57142857142901</v>
      </c>
      <c r="Q42" s="5">
        <v>115.2329985822805</v>
      </c>
      <c r="R42" s="5">
        <v>136.6960029126312</v>
      </c>
      <c r="S42" s="5">
        <v>136.76130508129975</v>
      </c>
      <c r="T42" s="5">
        <v>107.13618385758708</v>
      </c>
      <c r="V42" s="5">
        <f t="shared" si="0"/>
        <v>117.56223797897309</v>
      </c>
      <c r="W42" s="5">
        <f t="shared" si="1"/>
        <v>13.121368937027139</v>
      </c>
      <c r="Y42" s="5">
        <f t="shared" si="2"/>
        <v>130.68360691600023</v>
      </c>
      <c r="Z42" s="5">
        <f t="shared" si="3"/>
        <v>104.44086904194594</v>
      </c>
    </row>
    <row r="43" spans="1:26" x14ac:dyDescent="0.55000000000000004">
      <c r="A43" s="5">
        <v>41</v>
      </c>
      <c r="B43" s="5">
        <v>124.94970697080545</v>
      </c>
      <c r="C43" s="5">
        <v>114.55140697592255</v>
      </c>
      <c r="D43" s="5">
        <v>119.45357837532254</v>
      </c>
      <c r="E43" s="5">
        <v>127.44932196370858</v>
      </c>
      <c r="F43" s="5">
        <v>114.53131011896555</v>
      </c>
      <c r="G43" s="5">
        <v>100.47675446436172</v>
      </c>
      <c r="H43" s="5">
        <v>120.96360677988322</v>
      </c>
      <c r="I43" s="5">
        <v>92.034422941167051</v>
      </c>
      <c r="J43" s="5">
        <v>107.35869105966414</v>
      </c>
      <c r="K43" s="5">
        <v>117.99447322992967</v>
      </c>
      <c r="L43" s="5">
        <v>116.13093362678153</v>
      </c>
      <c r="M43" s="5">
        <v>123.04952558777045</v>
      </c>
      <c r="N43" s="5">
        <v>116.1231597062886</v>
      </c>
      <c r="O43" s="5">
        <v>112.70042700017333</v>
      </c>
      <c r="P43" s="5">
        <v>149.4133691293714</v>
      </c>
      <c r="Q43" s="5">
        <v>115.94559370009905</v>
      </c>
      <c r="R43" s="5">
        <v>137.90230308109116</v>
      </c>
      <c r="S43" s="5">
        <v>137.46880216275119</v>
      </c>
      <c r="T43" s="5">
        <v>107.46975509176998</v>
      </c>
      <c r="V43" s="5">
        <f t="shared" si="0"/>
        <v>118.7351127350435</v>
      </c>
      <c r="W43" s="5">
        <f t="shared" si="1"/>
        <v>13.321443468999899</v>
      </c>
      <c r="Y43" s="5">
        <f t="shared" si="2"/>
        <v>132.0565562040434</v>
      </c>
      <c r="Z43" s="5">
        <f t="shared" si="3"/>
        <v>105.4136692660436</v>
      </c>
    </row>
    <row r="44" spans="1:26" x14ac:dyDescent="0.55000000000000004">
      <c r="A44" s="5">
        <v>42</v>
      </c>
      <c r="B44" s="5">
        <v>127.60417529492366</v>
      </c>
      <c r="C44" s="5">
        <v>115.91335829781791</v>
      </c>
      <c r="D44" s="5">
        <v>122.4413510203245</v>
      </c>
      <c r="E44" s="5">
        <v>128.23924206009173</v>
      </c>
      <c r="F44" s="5">
        <v>115.7430266760431</v>
      </c>
      <c r="G44" s="5">
        <v>102.36411378711523</v>
      </c>
      <c r="H44" s="5">
        <v>123.09819846948039</v>
      </c>
      <c r="I44" s="5">
        <v>93.353432145120195</v>
      </c>
      <c r="J44" s="5">
        <v>109.11170027974622</v>
      </c>
      <c r="K44" s="5">
        <v>118.76494271499318</v>
      </c>
      <c r="L44" s="5">
        <v>118.5735956671103</v>
      </c>
      <c r="M44" s="5">
        <v>125.76007678708326</v>
      </c>
      <c r="N44" s="5">
        <v>117.65075485686525</v>
      </c>
      <c r="O44" s="5">
        <v>113.0153749389835</v>
      </c>
      <c r="P44" s="5">
        <v>150.11776661038985</v>
      </c>
      <c r="Q44" s="5">
        <v>118.42420910616231</v>
      </c>
      <c r="R44" s="5">
        <v>139.3030773089238</v>
      </c>
      <c r="S44" s="5">
        <v>139.143464286691</v>
      </c>
      <c r="T44" s="5">
        <v>108.58574049779573</v>
      </c>
      <c r="V44" s="5">
        <f t="shared" si="0"/>
        <v>120.37934741082427</v>
      </c>
      <c r="W44" s="5">
        <f t="shared" si="1"/>
        <v>13.297758313478909</v>
      </c>
      <c r="Y44" s="5">
        <f t="shared" si="2"/>
        <v>133.67710572430317</v>
      </c>
      <c r="Z44" s="5">
        <f t="shared" si="3"/>
        <v>107.08158909734536</v>
      </c>
    </row>
    <row r="45" spans="1:26" x14ac:dyDescent="0.55000000000000004">
      <c r="A45" s="5">
        <v>43</v>
      </c>
      <c r="B45" s="5">
        <v>130.76025810964072</v>
      </c>
      <c r="C45" s="5">
        <v>117.37030497867909</v>
      </c>
      <c r="D45" s="5">
        <v>125.58174180651609</v>
      </c>
      <c r="E45" s="5">
        <v>129.70716972673051</v>
      </c>
      <c r="F45" s="5">
        <v>117.02982635650804</v>
      </c>
      <c r="G45" s="5">
        <v>103.6861407405148</v>
      </c>
      <c r="H45" s="5">
        <v>125.43811144207659</v>
      </c>
      <c r="I45" s="5">
        <v>95.790442386075796</v>
      </c>
      <c r="J45" s="5">
        <v>110.11928463106526</v>
      </c>
      <c r="K45" s="5">
        <v>119.34674530988282</v>
      </c>
      <c r="L45" s="5">
        <v>119.57319493667882</v>
      </c>
      <c r="M45" s="5">
        <v>127.97459132693294</v>
      </c>
      <c r="N45" s="5">
        <v>119.292972562533</v>
      </c>
      <c r="O45" s="5">
        <v>114.57365488305111</v>
      </c>
      <c r="P45" s="5">
        <v>151.69465375102033</v>
      </c>
      <c r="Q45" s="5">
        <v>121.30648039653879</v>
      </c>
      <c r="R45" s="5">
        <v>141.13228731820405</v>
      </c>
      <c r="S45" s="5">
        <v>141.03227144489557</v>
      </c>
      <c r="T45" s="5">
        <v>110.22185240437015</v>
      </c>
      <c r="V45" s="5">
        <f t="shared" si="0"/>
        <v>122.19115707957445</v>
      </c>
      <c r="W45" s="5">
        <f t="shared" si="1"/>
        <v>13.395848638842967</v>
      </c>
      <c r="Y45" s="5">
        <f t="shared" si="2"/>
        <v>135.58700571841743</v>
      </c>
      <c r="Z45" s="5">
        <f t="shared" si="3"/>
        <v>108.79530844073149</v>
      </c>
    </row>
    <row r="46" spans="1:26" x14ac:dyDescent="0.55000000000000004">
      <c r="A46" s="5">
        <v>44</v>
      </c>
      <c r="B46" s="5">
        <v>132.82911760825507</v>
      </c>
      <c r="C46" s="5">
        <v>118.72052688126055</v>
      </c>
      <c r="D46" s="5">
        <v>128.02724616315888</v>
      </c>
      <c r="E46" s="5">
        <v>131.59371153018844</v>
      </c>
      <c r="F46" s="5">
        <v>118.28109995608605</v>
      </c>
      <c r="G46" s="5">
        <v>103.81305475094602</v>
      </c>
      <c r="H46" s="5">
        <v>127.41674604892768</v>
      </c>
      <c r="I46" s="5">
        <v>98.491686375575739</v>
      </c>
      <c r="J46" s="5">
        <v>110.9290943490182</v>
      </c>
      <c r="K46" s="5">
        <v>121.16110847808658</v>
      </c>
      <c r="L46" s="5">
        <v>119.14376672269199</v>
      </c>
      <c r="M46" s="5">
        <v>128.41848537258531</v>
      </c>
      <c r="N46" s="5">
        <v>120.59871623461585</v>
      </c>
      <c r="O46" s="5">
        <v>116.52166204517549</v>
      </c>
      <c r="P46" s="5">
        <v>153.3466404433257</v>
      </c>
      <c r="Q46" s="5">
        <v>122.70042683505694</v>
      </c>
      <c r="R46" s="5">
        <v>143.34240955128681</v>
      </c>
      <c r="S46" s="5">
        <v>142.05308000458484</v>
      </c>
      <c r="T46" s="5">
        <v>111.70110030034309</v>
      </c>
      <c r="V46" s="5">
        <f t="shared" si="0"/>
        <v>123.6362989290089</v>
      </c>
      <c r="W46" s="5">
        <f t="shared" si="1"/>
        <v>13.506152141263918</v>
      </c>
      <c r="Y46" s="5">
        <f t="shared" si="2"/>
        <v>137.14245107027281</v>
      </c>
      <c r="Z46" s="5">
        <f t="shared" si="3"/>
        <v>110.13014678774499</v>
      </c>
    </row>
    <row r="47" spans="1:26" x14ac:dyDescent="0.55000000000000004">
      <c r="A47" s="5">
        <v>45</v>
      </c>
      <c r="B47" s="5">
        <v>133.25185085553113</v>
      </c>
      <c r="C47" s="5">
        <v>119.95458433602842</v>
      </c>
      <c r="D47" s="5">
        <v>129.70691966059292</v>
      </c>
      <c r="E47" s="5">
        <v>133.16582475813428</v>
      </c>
      <c r="F47" s="5">
        <v>119.71428571428602</v>
      </c>
      <c r="G47" s="5">
        <v>104.9234420936006</v>
      </c>
      <c r="H47" s="5">
        <v>129.33275127524357</v>
      </c>
      <c r="I47" s="5">
        <v>100.71282930717204</v>
      </c>
      <c r="J47" s="5">
        <v>111.88846431217918</v>
      </c>
      <c r="K47" s="5">
        <v>123.6887217960351</v>
      </c>
      <c r="L47" s="5">
        <v>117.5672927324556</v>
      </c>
      <c r="M47" s="5">
        <v>127.99006698452419</v>
      </c>
      <c r="N47" s="5">
        <v>120.72601138814443</v>
      </c>
      <c r="O47" s="5">
        <v>118.02686584523616</v>
      </c>
      <c r="P47" s="5">
        <v>153.69505751194956</v>
      </c>
      <c r="Q47" s="5">
        <v>123.81621935159743</v>
      </c>
      <c r="R47" s="5">
        <v>144.93440038516019</v>
      </c>
      <c r="S47" s="5">
        <v>141.9076495239712</v>
      </c>
      <c r="T47" s="5">
        <v>112.51380609428034</v>
      </c>
      <c r="V47" s="5">
        <f t="shared" si="0"/>
        <v>124.60616020663799</v>
      </c>
      <c r="W47" s="5">
        <f t="shared" si="1"/>
        <v>13.307798415590902</v>
      </c>
      <c r="Y47" s="5">
        <f t="shared" si="2"/>
        <v>137.9139586222289</v>
      </c>
      <c r="Z47" s="5">
        <f t="shared" si="3"/>
        <v>111.29836179104709</v>
      </c>
    </row>
    <row r="48" spans="1:26" x14ac:dyDescent="0.55000000000000004">
      <c r="A48" s="5">
        <v>46</v>
      </c>
      <c r="B48" s="5">
        <v>133.63924010140082</v>
      </c>
      <c r="C48" s="5">
        <v>121.12378027885875</v>
      </c>
      <c r="D48" s="5">
        <v>130.71244587091726</v>
      </c>
      <c r="E48" s="5">
        <v>134.56401857940858</v>
      </c>
      <c r="F48" s="5">
        <v>121.39381089933896</v>
      </c>
      <c r="G48" s="5">
        <v>107.62569629340841</v>
      </c>
      <c r="H48" s="5">
        <v>132.0037476545923</v>
      </c>
      <c r="I48" s="5">
        <v>101.80116727993206</v>
      </c>
      <c r="J48" s="5">
        <v>113.14053203595428</v>
      </c>
      <c r="K48" s="5">
        <v>124.60017291190837</v>
      </c>
      <c r="L48" s="5">
        <v>116.64897465663388</v>
      </c>
      <c r="M48" s="5">
        <v>128.43826385691543</v>
      </c>
      <c r="N48" s="5">
        <v>120.04238804844024</v>
      </c>
      <c r="O48" s="5">
        <v>118.64794496015264</v>
      </c>
      <c r="P48" s="5">
        <v>152.54331926076082</v>
      </c>
      <c r="Q48" s="5">
        <v>126.35429858195147</v>
      </c>
      <c r="R48" s="5">
        <v>145.3134262168698</v>
      </c>
      <c r="S48" s="5">
        <v>141.28897315558115</v>
      </c>
      <c r="T48" s="5">
        <v>113.11358433785071</v>
      </c>
      <c r="V48" s="5">
        <f t="shared" si="0"/>
        <v>125.42083078846717</v>
      </c>
      <c r="W48" s="5">
        <f t="shared" si="1"/>
        <v>12.865812857394102</v>
      </c>
      <c r="Y48" s="5">
        <f t="shared" si="2"/>
        <v>138.28664364586126</v>
      </c>
      <c r="Z48" s="5">
        <f t="shared" si="3"/>
        <v>112.55501793107307</v>
      </c>
    </row>
    <row r="49" spans="1:26" x14ac:dyDescent="0.55000000000000004">
      <c r="A49" s="5">
        <v>47</v>
      </c>
      <c r="B49" s="5">
        <v>134.99617144904113</v>
      </c>
      <c r="C49" s="5">
        <v>122.3667880197265</v>
      </c>
      <c r="D49" s="5">
        <v>131.4433420440468</v>
      </c>
      <c r="E49" s="5">
        <v>136.25747879857872</v>
      </c>
      <c r="F49" s="5">
        <v>122.71500716501056</v>
      </c>
      <c r="G49" s="5">
        <v>109.75401349263802</v>
      </c>
      <c r="H49" s="5">
        <v>134.56408964783989</v>
      </c>
      <c r="I49" s="5">
        <v>101.94826406591388</v>
      </c>
      <c r="J49" s="5">
        <v>114.44608294998612</v>
      </c>
      <c r="K49" s="5">
        <v>123.36775160183291</v>
      </c>
      <c r="L49" s="5">
        <v>118.7337185053009</v>
      </c>
      <c r="M49" s="5">
        <v>130.11519555960544</v>
      </c>
      <c r="N49" s="5">
        <v>119.9460773620571</v>
      </c>
      <c r="O49" s="5">
        <v>119.02155944895252</v>
      </c>
      <c r="P49" s="5">
        <v>151.60535989627911</v>
      </c>
      <c r="Q49" s="5">
        <v>128.3913714589666</v>
      </c>
      <c r="R49" s="5">
        <v>145.53410063053761</v>
      </c>
      <c r="S49" s="5">
        <v>140.90949912771947</v>
      </c>
      <c r="T49" s="5">
        <v>114.29536154423759</v>
      </c>
      <c r="V49" s="5">
        <f t="shared" si="0"/>
        <v>126.33743330359319</v>
      </c>
      <c r="W49" s="5">
        <f t="shared" si="1"/>
        <v>12.585478070654458</v>
      </c>
      <c r="Y49" s="5">
        <f t="shared" si="2"/>
        <v>138.92291137424763</v>
      </c>
      <c r="Z49" s="5">
        <f t="shared" si="3"/>
        <v>113.75195523293873</v>
      </c>
    </row>
    <row r="50" spans="1:26" x14ac:dyDescent="0.55000000000000004">
      <c r="A50" s="5">
        <v>48</v>
      </c>
      <c r="B50" s="5">
        <v>136.23072869605036</v>
      </c>
      <c r="C50" s="5">
        <v>123.70007933003863</v>
      </c>
      <c r="D50" s="5">
        <v>132.43809136521241</v>
      </c>
      <c r="E50" s="5">
        <v>138.06827355810577</v>
      </c>
      <c r="F50" s="5">
        <v>122.94345866187227</v>
      </c>
      <c r="G50" s="5">
        <v>110.17305076792138</v>
      </c>
      <c r="H50" s="5">
        <v>135.57894099399329</v>
      </c>
      <c r="I50" s="5">
        <v>102.09119229362248</v>
      </c>
      <c r="J50" s="5">
        <v>115.00961813226412</v>
      </c>
      <c r="K50" s="5">
        <v>122.25562015561556</v>
      </c>
      <c r="L50" s="5">
        <v>125.35145811122625</v>
      </c>
      <c r="M50" s="5">
        <v>132.13154631991776</v>
      </c>
      <c r="N50" s="5">
        <v>120.7940931097359</v>
      </c>
      <c r="O50" s="5">
        <v>120.55656216281471</v>
      </c>
      <c r="P50" s="5">
        <v>153.24713486425193</v>
      </c>
      <c r="Q50" s="5">
        <v>127.72086010891428</v>
      </c>
      <c r="R50" s="5">
        <v>146.51828157061652</v>
      </c>
      <c r="S50" s="5">
        <v>141.19982700607909</v>
      </c>
      <c r="T50" s="5">
        <v>116.592312404871</v>
      </c>
      <c r="V50" s="5">
        <f t="shared" si="0"/>
        <v>127.50532261121704</v>
      </c>
      <c r="W50" s="5">
        <f t="shared" si="1"/>
        <v>12.676931092056066</v>
      </c>
      <c r="Y50" s="5">
        <f t="shared" si="2"/>
        <v>140.18225370327309</v>
      </c>
      <c r="Z50" s="5">
        <f t="shared" si="3"/>
        <v>114.82839151916097</v>
      </c>
    </row>
    <row r="51" spans="1:26" x14ac:dyDescent="0.55000000000000004">
      <c r="A51" s="5">
        <v>49</v>
      </c>
      <c r="B51" s="5">
        <v>136.44536558858599</v>
      </c>
      <c r="C51" s="5">
        <v>124.67956088500235</v>
      </c>
      <c r="D51" s="5">
        <v>133.60685065878866</v>
      </c>
      <c r="E51" s="5">
        <v>139.61734877141339</v>
      </c>
      <c r="F51" s="5">
        <v>122.20785675020518</v>
      </c>
      <c r="G51" s="5">
        <v>110.6770027108611</v>
      </c>
      <c r="H51" s="5">
        <v>136.21509844750437</v>
      </c>
      <c r="I51" s="5">
        <v>102.78795379670893</v>
      </c>
      <c r="J51" s="5">
        <v>114.71183132691267</v>
      </c>
      <c r="K51" s="5">
        <v>122.94079301042989</v>
      </c>
      <c r="L51" s="5">
        <v>134.13869054284635</v>
      </c>
      <c r="M51" s="5">
        <v>133.76323825552896</v>
      </c>
      <c r="N51" s="5">
        <v>121.27680056423722</v>
      </c>
      <c r="O51" s="5">
        <v>123.16925660857063</v>
      </c>
      <c r="P51" s="5">
        <v>157.07056803496815</v>
      </c>
      <c r="Q51" s="5">
        <v>126.57473233680518</v>
      </c>
      <c r="R51" s="5">
        <v>147.73598451804196</v>
      </c>
      <c r="S51" s="5">
        <v>142.47436433271832</v>
      </c>
      <c r="T51" s="5">
        <v>119.28618248540299</v>
      </c>
      <c r="V51" s="5">
        <f t="shared" si="0"/>
        <v>128.91470945397538</v>
      </c>
      <c r="W51" s="5">
        <f t="shared" si="1"/>
        <v>13.193654517433826</v>
      </c>
      <c r="Y51" s="5">
        <f t="shared" si="2"/>
        <v>142.1083639714092</v>
      </c>
      <c r="Z51" s="5">
        <f t="shared" si="3"/>
        <v>115.72105493654155</v>
      </c>
    </row>
    <row r="52" spans="1:26" x14ac:dyDescent="0.55000000000000004">
      <c r="A52" s="5">
        <v>50</v>
      </c>
      <c r="B52" s="5">
        <v>136.333333333333</v>
      </c>
      <c r="C52" s="5">
        <v>125.07607059061473</v>
      </c>
      <c r="D52" s="5">
        <v>134</v>
      </c>
      <c r="E52" s="5">
        <v>140.80000000000001</v>
      </c>
      <c r="F52" s="5">
        <v>121.5</v>
      </c>
      <c r="G52" s="5">
        <v>112.66610778662942</v>
      </c>
      <c r="H52" s="5">
        <v>138.28646113215092</v>
      </c>
      <c r="I52" s="5">
        <v>103.857142857143</v>
      </c>
      <c r="J52" s="5">
        <v>115.166666666667</v>
      </c>
      <c r="K52" s="5">
        <v>125.142857142857</v>
      </c>
      <c r="L52" s="5">
        <v>141.57142857142901</v>
      </c>
      <c r="M52" s="5">
        <v>134.666666666667</v>
      </c>
      <c r="N52" s="5">
        <v>120.76930344892176</v>
      </c>
      <c r="O52" s="5">
        <v>125.89190178515931</v>
      </c>
      <c r="P52" s="5">
        <v>158.46196475660304</v>
      </c>
      <c r="Q52" s="5">
        <v>127.57205873489286</v>
      </c>
      <c r="R52" s="5">
        <v>148.45262531123129</v>
      </c>
      <c r="S52" s="5">
        <v>144.56687674306346</v>
      </c>
      <c r="T52" s="5">
        <v>121.28571428571399</v>
      </c>
      <c r="V52" s="5">
        <f t="shared" si="0"/>
        <v>130.31932525331985</v>
      </c>
      <c r="W52" s="5">
        <f t="shared" si="1"/>
        <v>13.469873787708609</v>
      </c>
      <c r="Y52" s="5">
        <f t="shared" si="2"/>
        <v>143.78919904102847</v>
      </c>
      <c r="Z52" s="5">
        <f t="shared" si="3"/>
        <v>116.84945146561124</v>
      </c>
    </row>
    <row r="53" spans="1:26" x14ac:dyDescent="0.55000000000000004">
      <c r="A53" s="5">
        <v>51</v>
      </c>
      <c r="B53" s="5">
        <v>136.73870941615914</v>
      </c>
      <c r="C53" s="5">
        <v>125.82953057244147</v>
      </c>
      <c r="D53" s="5">
        <v>133.01792621929997</v>
      </c>
      <c r="E53" s="5">
        <v>141.67146695214981</v>
      </c>
      <c r="F53" s="5">
        <v>121.61838532891964</v>
      </c>
      <c r="G53" s="5">
        <v>114.89182718186625</v>
      </c>
      <c r="H53" s="5">
        <v>141.57996214755093</v>
      </c>
      <c r="I53" s="5">
        <v>105.12715480747553</v>
      </c>
      <c r="J53" s="5">
        <v>117.63729507120661</v>
      </c>
      <c r="K53" s="5">
        <v>128.15385579644609</v>
      </c>
      <c r="L53" s="5">
        <v>145.06553558809301</v>
      </c>
      <c r="M53" s="5">
        <v>134.81647690686376</v>
      </c>
      <c r="N53" s="5">
        <v>121.0289633177814</v>
      </c>
      <c r="O53" s="5">
        <v>127.49368960594603</v>
      </c>
      <c r="P53" s="5">
        <v>158.38225583468093</v>
      </c>
      <c r="Q53" s="5">
        <v>129.36075647035534</v>
      </c>
      <c r="R53" s="5">
        <v>148.29986340660756</v>
      </c>
      <c r="S53" s="5">
        <v>146.45633353244892</v>
      </c>
      <c r="T53" s="5">
        <v>121.83270560117563</v>
      </c>
      <c r="V53" s="5">
        <f t="shared" si="0"/>
        <v>131.52645756618256</v>
      </c>
      <c r="W53" s="5">
        <f t="shared" si="1"/>
        <v>13.305515303728727</v>
      </c>
      <c r="Y53" s="5">
        <f t="shared" si="2"/>
        <v>144.83197286991128</v>
      </c>
      <c r="Z53" s="5">
        <f t="shared" si="3"/>
        <v>118.22094226245383</v>
      </c>
    </row>
    <row r="54" spans="1:26" x14ac:dyDescent="0.55000000000000004">
      <c r="A54" s="5">
        <v>52</v>
      </c>
      <c r="B54" s="5">
        <v>137.87120207464088</v>
      </c>
      <c r="C54" s="5">
        <v>127.76168602187821</v>
      </c>
      <c r="D54" s="5">
        <v>131.70864174164376</v>
      </c>
      <c r="E54" s="5">
        <v>142.58083755834664</v>
      </c>
      <c r="F54" s="5">
        <v>122.43819744362752</v>
      </c>
      <c r="G54" s="5">
        <v>115.97850409435121</v>
      </c>
      <c r="H54" s="5">
        <v>145.20140426228483</v>
      </c>
      <c r="I54" s="5">
        <v>106.78034841472581</v>
      </c>
      <c r="J54" s="5">
        <v>120.96447158513969</v>
      </c>
      <c r="K54" s="5">
        <v>130.70681864352065</v>
      </c>
      <c r="L54" s="5">
        <v>145.79707395223954</v>
      </c>
      <c r="M54" s="5">
        <v>135.29835048594256</v>
      </c>
      <c r="N54" s="5">
        <v>123.71313702793256</v>
      </c>
      <c r="O54" s="5">
        <v>127.43704469666986</v>
      </c>
      <c r="P54" s="5">
        <v>159.24858928291579</v>
      </c>
      <c r="Q54" s="5">
        <v>130.14826208071577</v>
      </c>
      <c r="R54" s="5">
        <v>147.54437807530891</v>
      </c>
      <c r="S54" s="5">
        <v>147.16348658176244</v>
      </c>
      <c r="T54" s="5">
        <v>121.50143141671944</v>
      </c>
      <c r="V54" s="5">
        <f t="shared" si="0"/>
        <v>132.62336133896662</v>
      </c>
      <c r="W54" s="5">
        <f t="shared" si="1"/>
        <v>13.032852426737508</v>
      </c>
      <c r="Y54" s="5">
        <f t="shared" si="2"/>
        <v>145.65621376570414</v>
      </c>
      <c r="Z54" s="5">
        <f t="shared" si="3"/>
        <v>119.59050891222911</v>
      </c>
    </row>
    <row r="55" spans="1:26" x14ac:dyDescent="0.55000000000000004">
      <c r="A55" s="5">
        <v>53</v>
      </c>
      <c r="B55" s="5">
        <v>139.70558249341693</v>
      </c>
      <c r="C55" s="5">
        <v>130.02263711951198</v>
      </c>
      <c r="D55" s="5">
        <v>131.45669307815916</v>
      </c>
      <c r="E55" s="5">
        <v>143.70809480195118</v>
      </c>
      <c r="F55" s="5">
        <v>123.6041949097042</v>
      </c>
      <c r="G55" s="5">
        <v>116.5831954798871</v>
      </c>
      <c r="H55" s="5">
        <v>147.98781469169916</v>
      </c>
      <c r="I55" s="5">
        <v>109.01976534950202</v>
      </c>
      <c r="J55" s="5">
        <v>123.57959102686436</v>
      </c>
      <c r="K55" s="5">
        <v>131.63631687561269</v>
      </c>
      <c r="L55" s="5">
        <v>145.88206853055459</v>
      </c>
      <c r="M55" s="5">
        <v>137.30057859605321</v>
      </c>
      <c r="N55" s="5">
        <v>127.5373270110404</v>
      </c>
      <c r="O55" s="5">
        <v>127.54166699510031</v>
      </c>
      <c r="P55" s="5">
        <v>160.48719450134226</v>
      </c>
      <c r="Q55" s="5">
        <v>130.45206614140324</v>
      </c>
      <c r="R55" s="5">
        <v>148.78709862244574</v>
      </c>
      <c r="S55" s="5">
        <v>146.96921440108815</v>
      </c>
      <c r="T55" s="5">
        <v>121.19924598294644</v>
      </c>
      <c r="V55" s="5">
        <f t="shared" si="0"/>
        <v>133.86633403201489</v>
      </c>
      <c r="W55" s="5">
        <f t="shared" si="1"/>
        <v>12.897977837603012</v>
      </c>
      <c r="Y55" s="5">
        <f t="shared" si="2"/>
        <v>146.7643118696179</v>
      </c>
      <c r="Z55" s="5">
        <f t="shared" si="3"/>
        <v>120.96835619441188</v>
      </c>
    </row>
    <row r="56" spans="1:26" x14ac:dyDescent="0.55000000000000004">
      <c r="A56" s="5">
        <v>54</v>
      </c>
      <c r="B56" s="5">
        <v>141.82411467325102</v>
      </c>
      <c r="C56" s="5">
        <v>131.53311123387391</v>
      </c>
      <c r="D56" s="5">
        <v>132.5997166412879</v>
      </c>
      <c r="E56" s="5">
        <v>144.46296292307508</v>
      </c>
      <c r="F56" s="5">
        <v>124.770380261073</v>
      </c>
      <c r="G56" s="5">
        <v>117.78516624227609</v>
      </c>
      <c r="H56" s="5">
        <v>149.15591371704588</v>
      </c>
      <c r="I56" s="5">
        <v>111.41129089249053</v>
      </c>
      <c r="J56" s="5">
        <v>125.24881466437826</v>
      </c>
      <c r="K56" s="5">
        <v>131.41810702254236</v>
      </c>
      <c r="L56" s="5">
        <v>146.92813985852922</v>
      </c>
      <c r="M56" s="5">
        <v>140.36566423538585</v>
      </c>
      <c r="N56" s="5">
        <v>130.32405784017965</v>
      </c>
      <c r="O56" s="5">
        <v>128.79684131754996</v>
      </c>
      <c r="P56" s="5">
        <v>161.77510813553809</v>
      </c>
      <c r="Q56" s="5">
        <v>131.2768611102241</v>
      </c>
      <c r="R56" s="5">
        <v>153.85990399990175</v>
      </c>
      <c r="S56" s="5">
        <v>146.86187723466816</v>
      </c>
      <c r="T56" s="5">
        <v>121.60019868426409</v>
      </c>
      <c r="V56" s="5">
        <f t="shared" si="0"/>
        <v>135.36832793092287</v>
      </c>
      <c r="W56" s="5">
        <f t="shared" si="1"/>
        <v>13.028142567157202</v>
      </c>
      <c r="Y56" s="5">
        <f t="shared" si="2"/>
        <v>148.39647049808008</v>
      </c>
      <c r="Z56" s="5">
        <f t="shared" si="3"/>
        <v>122.34018536376567</v>
      </c>
    </row>
    <row r="57" spans="1:26" x14ac:dyDescent="0.55000000000000004">
      <c r="A57" s="5">
        <v>55</v>
      </c>
      <c r="B57" s="5">
        <v>143.74848816662745</v>
      </c>
      <c r="C57" s="5">
        <v>132.24721193153718</v>
      </c>
      <c r="D57" s="5">
        <v>134.7084916210039</v>
      </c>
      <c r="E57" s="5">
        <v>144.57517929099686</v>
      </c>
      <c r="F57" s="5">
        <v>125.59999999999998</v>
      </c>
      <c r="G57" s="5">
        <v>119.27767759154723</v>
      </c>
      <c r="H57" s="5">
        <v>148.98831161830395</v>
      </c>
      <c r="I57" s="5">
        <v>113.18618487908837</v>
      </c>
      <c r="J57" s="5">
        <v>126.2828702141488</v>
      </c>
      <c r="K57" s="5">
        <v>131.14293383777181</v>
      </c>
      <c r="L57" s="5">
        <v>148.83720670640798</v>
      </c>
      <c r="M57" s="5">
        <v>143.1607902864782</v>
      </c>
      <c r="N57" s="5">
        <v>131.40305615444456</v>
      </c>
      <c r="O57" s="5">
        <v>129.89492062848399</v>
      </c>
      <c r="P57" s="5">
        <v>163.32761599851094</v>
      </c>
      <c r="Q57" s="5">
        <v>133.43454689575736</v>
      </c>
      <c r="R57" s="5">
        <v>157.91369103514569</v>
      </c>
      <c r="S57" s="5">
        <v>147.55290408771415</v>
      </c>
      <c r="T57" s="5">
        <v>122.5955986770969</v>
      </c>
      <c r="V57" s="5">
        <f t="shared" si="0"/>
        <v>136.73040419058239</v>
      </c>
      <c r="W57" s="5">
        <f t="shared" si="1"/>
        <v>13.240040875671253</v>
      </c>
      <c r="Y57" s="5">
        <f t="shared" si="2"/>
        <v>149.97044506625363</v>
      </c>
      <c r="Z57" s="5">
        <f t="shared" si="3"/>
        <v>123.49036331491114</v>
      </c>
    </row>
    <row r="58" spans="1:26" x14ac:dyDescent="0.55000000000000004">
      <c r="A58" s="5">
        <v>56</v>
      </c>
      <c r="B58" s="5">
        <v>145.43387580152759</v>
      </c>
      <c r="C58" s="5">
        <v>132.40157602516979</v>
      </c>
      <c r="D58" s="5">
        <v>137.28073792228278</v>
      </c>
      <c r="E58" s="5">
        <v>144.97260174058286</v>
      </c>
      <c r="F58" s="5">
        <v>125.91249799125035</v>
      </c>
      <c r="G58" s="5">
        <v>120.24763975545154</v>
      </c>
      <c r="H58" s="5">
        <v>148.37722363122316</v>
      </c>
      <c r="I58" s="5">
        <v>113.9886796956789</v>
      </c>
      <c r="J58" s="5">
        <v>126.85626299055282</v>
      </c>
      <c r="K58" s="5">
        <v>131.06482698363243</v>
      </c>
      <c r="L58" s="5">
        <v>151.15394892949891</v>
      </c>
      <c r="M58" s="5">
        <v>145.10410916797724</v>
      </c>
      <c r="N58" s="5">
        <v>131.09407881208014</v>
      </c>
      <c r="O58" s="5">
        <v>130.45923321776095</v>
      </c>
      <c r="P58" s="5">
        <v>165.61923331947614</v>
      </c>
      <c r="Q58" s="5">
        <v>137.00559801993711</v>
      </c>
      <c r="R58" s="5">
        <v>155.98543245536783</v>
      </c>
      <c r="S58" s="5">
        <v>149.02956562540606</v>
      </c>
      <c r="T58" s="5">
        <v>123.91282343437119</v>
      </c>
      <c r="V58" s="5">
        <f t="shared" si="0"/>
        <v>137.67894450101201</v>
      </c>
      <c r="W58" s="5">
        <f t="shared" si="1"/>
        <v>13.306182493589873</v>
      </c>
      <c r="Y58" s="5">
        <f t="shared" si="2"/>
        <v>150.9851269946019</v>
      </c>
      <c r="Z58" s="5">
        <f t="shared" si="3"/>
        <v>124.37276200742214</v>
      </c>
    </row>
    <row r="59" spans="1:26" x14ac:dyDescent="0.55000000000000004">
      <c r="A59" s="5">
        <v>57</v>
      </c>
      <c r="B59" s="5">
        <v>146.996153475185</v>
      </c>
      <c r="C59" s="5">
        <v>132.08224413092637</v>
      </c>
      <c r="D59" s="5">
        <v>139.70280694007425</v>
      </c>
      <c r="E59" s="5">
        <v>146.10106543427062</v>
      </c>
      <c r="F59" s="5">
        <v>126.15049990291723</v>
      </c>
      <c r="G59" s="5">
        <v>120.98676056463228</v>
      </c>
      <c r="H59" s="5">
        <v>148.98079950904759</v>
      </c>
      <c r="I59" s="5">
        <v>113.93285098198911</v>
      </c>
      <c r="J59" s="5">
        <v>127.06610065183027</v>
      </c>
      <c r="K59" s="5">
        <v>130.908985773479</v>
      </c>
      <c r="L59" s="5">
        <v>153.48685100114275</v>
      </c>
      <c r="M59" s="5">
        <v>146.4698858276868</v>
      </c>
      <c r="N59" s="5">
        <v>130.24805117233279</v>
      </c>
      <c r="O59" s="5">
        <v>131.37014654196525</v>
      </c>
      <c r="P59" s="5">
        <v>167.00066322694838</v>
      </c>
      <c r="Q59" s="5">
        <v>140.00645284996006</v>
      </c>
      <c r="R59" s="5">
        <v>153.40726901985704</v>
      </c>
      <c r="S59" s="5">
        <v>151.14753793309484</v>
      </c>
      <c r="T59" s="5">
        <v>125.31188609275681</v>
      </c>
      <c r="V59" s="5">
        <f t="shared" si="0"/>
        <v>138.49247426474193</v>
      </c>
      <c r="W59" s="5">
        <f t="shared" si="1"/>
        <v>13.563210039465647</v>
      </c>
      <c r="Y59" s="5">
        <f t="shared" si="2"/>
        <v>152.05568430420757</v>
      </c>
      <c r="Z59" s="5">
        <f t="shared" si="3"/>
        <v>124.92926422527628</v>
      </c>
    </row>
    <row r="60" spans="1:26" x14ac:dyDescent="0.55000000000000004">
      <c r="A60" s="5">
        <v>58</v>
      </c>
      <c r="B60" s="5">
        <v>148.41109768804145</v>
      </c>
      <c r="C60" s="5">
        <v>131.45453851859239</v>
      </c>
      <c r="D60" s="5">
        <v>141.41034425848224</v>
      </c>
      <c r="E60" s="5">
        <v>147.04369295212294</v>
      </c>
      <c r="F60" s="5">
        <v>126.89054626446185</v>
      </c>
      <c r="G60" s="5">
        <v>122.4310644814408</v>
      </c>
      <c r="H60" s="5">
        <v>151.12583272198012</v>
      </c>
      <c r="I60" s="5">
        <v>113.37995629554464</v>
      </c>
      <c r="J60" s="5">
        <v>127.39525860645394</v>
      </c>
      <c r="K60" s="5">
        <v>131.25208504384818</v>
      </c>
      <c r="L60" s="5">
        <v>155.62447464387472</v>
      </c>
      <c r="M60" s="5">
        <v>147.61619262126698</v>
      </c>
      <c r="N60" s="5">
        <v>130.30601025313166</v>
      </c>
      <c r="O60" s="5">
        <v>132.65090233773839</v>
      </c>
      <c r="P60" s="5">
        <v>166.05888754520635</v>
      </c>
      <c r="Q60" s="5">
        <v>140.87251100257964</v>
      </c>
      <c r="R60" s="5">
        <v>157.2269082470923</v>
      </c>
      <c r="S60" s="5">
        <v>153.47879580099595</v>
      </c>
      <c r="T60" s="5">
        <v>126.64490817752889</v>
      </c>
      <c r="V60" s="5">
        <f t="shared" si="0"/>
        <v>139.54073723475705</v>
      </c>
      <c r="W60" s="5">
        <f t="shared" si="1"/>
        <v>13.996926761118649</v>
      </c>
      <c r="Y60" s="5">
        <f t="shared" si="2"/>
        <v>153.5376639958757</v>
      </c>
      <c r="Z60" s="5">
        <f t="shared" si="3"/>
        <v>125.5438104736384</v>
      </c>
    </row>
    <row r="61" spans="1:26" x14ac:dyDescent="0.55000000000000004">
      <c r="A61" s="5">
        <v>59</v>
      </c>
      <c r="B61" s="5">
        <v>149.59407943354083</v>
      </c>
      <c r="C61" s="5">
        <v>131.48778569679007</v>
      </c>
      <c r="D61" s="5">
        <v>142.22535257092105</v>
      </c>
      <c r="E61" s="5">
        <v>147.44917725837908</v>
      </c>
      <c r="F61" s="5">
        <v>128.20592404767297</v>
      </c>
      <c r="G61" s="5">
        <v>124.73818744580788</v>
      </c>
      <c r="H61" s="5">
        <v>153.32407296888468</v>
      </c>
      <c r="I61" s="5">
        <v>113.21294724414651</v>
      </c>
      <c r="J61" s="5">
        <v>128.72585898882721</v>
      </c>
      <c r="K61" s="5">
        <v>133.56216657854353</v>
      </c>
      <c r="L61" s="5">
        <v>157.38728690784748</v>
      </c>
      <c r="M61" s="5">
        <v>148.99067497575808</v>
      </c>
      <c r="N61" s="5">
        <v>131.89361608530876</v>
      </c>
      <c r="O61" s="5">
        <v>133.77447691003388</v>
      </c>
      <c r="P61" s="5">
        <v>166.98731315916439</v>
      </c>
      <c r="Q61" s="5">
        <v>140.18138419805459</v>
      </c>
      <c r="R61" s="5">
        <v>163.57098276264139</v>
      </c>
      <c r="S61" s="5">
        <v>155.37095486527397</v>
      </c>
      <c r="T61" s="5">
        <v>127.78036809069596</v>
      </c>
      <c r="V61" s="5">
        <f t="shared" si="0"/>
        <v>140.97171632569962</v>
      </c>
      <c r="W61" s="5">
        <f t="shared" si="1"/>
        <v>14.529288097779467</v>
      </c>
      <c r="Y61" s="5">
        <f t="shared" si="2"/>
        <v>155.50100442347909</v>
      </c>
      <c r="Z61" s="5">
        <f t="shared" si="3"/>
        <v>126.44242822792015</v>
      </c>
    </row>
    <row r="62" spans="1:26" x14ac:dyDescent="0.55000000000000004">
      <c r="A62" s="5">
        <v>60</v>
      </c>
      <c r="B62" s="5">
        <v>150.59936437818791</v>
      </c>
      <c r="C62" s="5">
        <v>133.1410987376054</v>
      </c>
      <c r="D62" s="5">
        <v>142.13795539771635</v>
      </c>
      <c r="E62" s="5">
        <v>148.17054741051601</v>
      </c>
      <c r="F62" s="5">
        <v>129.666666666667</v>
      </c>
      <c r="G62" s="5">
        <v>127.37470035816592</v>
      </c>
      <c r="H62" s="5">
        <v>154.83614874246547</v>
      </c>
      <c r="I62" s="5">
        <v>114.20461891081585</v>
      </c>
      <c r="J62" s="5">
        <v>131.14966014200363</v>
      </c>
      <c r="K62" s="5">
        <v>137.79792281055936</v>
      </c>
      <c r="L62" s="5">
        <v>158.70181065109037</v>
      </c>
      <c r="M62" s="5">
        <v>150.91670650646998</v>
      </c>
      <c r="N62" s="5">
        <v>133.857142857143</v>
      </c>
      <c r="O62" s="5">
        <v>134.888888888889</v>
      </c>
      <c r="P62" s="5">
        <v>170.28571428571396</v>
      </c>
      <c r="Q62" s="5">
        <v>139.02535249034344</v>
      </c>
      <c r="R62" s="5">
        <v>165.58276917592897</v>
      </c>
      <c r="S62" s="5">
        <v>156.39623539732423</v>
      </c>
      <c r="T62" s="5">
        <v>128.65195248204517</v>
      </c>
      <c r="V62" s="5">
        <f t="shared" si="0"/>
        <v>142.49396085735006</v>
      </c>
      <c r="W62" s="5">
        <f t="shared" si="1"/>
        <v>14.625827566763229</v>
      </c>
      <c r="Y62" s="5">
        <f t="shared" si="2"/>
        <v>157.1197884241133</v>
      </c>
      <c r="Z62" s="5">
        <f t="shared" si="3"/>
        <v>127.86813329058683</v>
      </c>
    </row>
    <row r="63" spans="1:26" x14ac:dyDescent="0.55000000000000004">
      <c r="A63" s="5">
        <v>61</v>
      </c>
      <c r="B63" s="5">
        <v>151.56861280099253</v>
      </c>
      <c r="C63" s="5">
        <v>135.15298198087203</v>
      </c>
      <c r="D63" s="5">
        <v>141.67713269237382</v>
      </c>
      <c r="E63" s="5">
        <v>149.58880135969773</v>
      </c>
      <c r="F63" s="5">
        <v>130.90694845335068</v>
      </c>
      <c r="G63" s="5">
        <v>129.62912213308419</v>
      </c>
      <c r="H63" s="5">
        <v>155.79845688334009</v>
      </c>
      <c r="I63" s="5">
        <v>116.15467723323624</v>
      </c>
      <c r="J63" s="5">
        <v>133.40202984827229</v>
      </c>
      <c r="K63" s="5">
        <v>141.31773122508005</v>
      </c>
      <c r="L63" s="5">
        <v>159.74741212053254</v>
      </c>
      <c r="M63" s="5">
        <v>152.99629467458254</v>
      </c>
      <c r="N63" s="5">
        <v>135.13946741638713</v>
      </c>
      <c r="O63" s="5">
        <v>136.21387204462067</v>
      </c>
      <c r="P63" s="5">
        <v>172.78913146889164</v>
      </c>
      <c r="Q63" s="5">
        <v>138.87832206042012</v>
      </c>
      <c r="R63" s="5">
        <v>164.67291325674205</v>
      </c>
      <c r="S63" s="5">
        <v>156.98150128033589</v>
      </c>
      <c r="T63" s="5">
        <v>129.34880836400359</v>
      </c>
      <c r="V63" s="5">
        <f t="shared" si="0"/>
        <v>143.78759038404294</v>
      </c>
      <c r="W63" s="5">
        <f t="shared" si="1"/>
        <v>14.370094323630257</v>
      </c>
      <c r="Y63" s="5">
        <f t="shared" si="2"/>
        <v>158.15768470767321</v>
      </c>
      <c r="Z63" s="5">
        <f t="shared" si="3"/>
        <v>129.41749606041267</v>
      </c>
    </row>
    <row r="64" spans="1:26" x14ac:dyDescent="0.55000000000000004">
      <c r="A64" s="5">
        <v>62</v>
      </c>
      <c r="B64" s="5">
        <v>152.60337792025453</v>
      </c>
      <c r="C64" s="5">
        <v>135.64984256996968</v>
      </c>
      <c r="D64" s="5">
        <v>141.94464620605797</v>
      </c>
      <c r="E64" s="5">
        <v>151.29126748654687</v>
      </c>
      <c r="F64" s="5">
        <v>131.90502976864821</v>
      </c>
      <c r="G64" s="5">
        <v>130.61345268225358</v>
      </c>
      <c r="H64" s="5">
        <v>156.68884284074201</v>
      </c>
      <c r="I64" s="5">
        <v>118.54300434935975</v>
      </c>
      <c r="J64" s="5">
        <v>134.56105831396329</v>
      </c>
      <c r="K64" s="5">
        <v>142.36312569227528</v>
      </c>
      <c r="L64" s="5">
        <v>160.73973673952892</v>
      </c>
      <c r="M64" s="5">
        <v>154.63706433051775</v>
      </c>
      <c r="N64" s="5">
        <v>135.96610242342607</v>
      </c>
      <c r="O64" s="5">
        <v>137.08697792909933</v>
      </c>
      <c r="P64" s="5">
        <v>174.12897931636974</v>
      </c>
      <c r="Q64" s="5">
        <v>140.65471468035196</v>
      </c>
      <c r="R64" s="5">
        <v>165.25292348676621</v>
      </c>
      <c r="S64" s="5">
        <v>157.73633309137284</v>
      </c>
      <c r="T64" s="5">
        <v>129.98279169304269</v>
      </c>
      <c r="V64" s="5">
        <f t="shared" si="0"/>
        <v>144.86048797476559</v>
      </c>
      <c r="W64" s="5">
        <f t="shared" si="1"/>
        <v>14.288475563445475</v>
      </c>
      <c r="Y64" s="5">
        <f t="shared" si="2"/>
        <v>159.14896353821106</v>
      </c>
      <c r="Z64" s="5">
        <f t="shared" si="3"/>
        <v>130.57201241132012</v>
      </c>
    </row>
    <row r="65" spans="1:26" x14ac:dyDescent="0.55000000000000004">
      <c r="A65" s="5">
        <v>63</v>
      </c>
      <c r="B65" s="5">
        <v>153.76402324380001</v>
      </c>
      <c r="C65" s="5">
        <v>135.46484885520127</v>
      </c>
      <c r="D65" s="5">
        <v>143.6109349141291</v>
      </c>
      <c r="E65" s="5">
        <v>152.81568626002419</v>
      </c>
      <c r="F65" s="5">
        <v>132.72608136419413</v>
      </c>
      <c r="G65" s="5">
        <v>130.36799732477195</v>
      </c>
      <c r="H65" s="5">
        <v>158.10929750404406</v>
      </c>
      <c r="I65" s="5">
        <v>120.83697092799277</v>
      </c>
      <c r="J65" s="5">
        <v>134.98903617864133</v>
      </c>
      <c r="K65" s="5">
        <v>142.25264389977508</v>
      </c>
      <c r="L65" s="5">
        <v>161.81060216769276</v>
      </c>
      <c r="M65" s="5">
        <v>155.79269074543657</v>
      </c>
      <c r="N65" s="5">
        <v>136.84678595869298</v>
      </c>
      <c r="O65" s="5">
        <v>137.27731000848709</v>
      </c>
      <c r="P65" s="5">
        <v>175.21699747746413</v>
      </c>
      <c r="Q65" s="5">
        <v>143.9504571849325</v>
      </c>
      <c r="R65" s="5">
        <v>167.41323521549771</v>
      </c>
      <c r="S65" s="5">
        <v>158.85068421972016</v>
      </c>
      <c r="T65" s="5">
        <v>130.67088511289441</v>
      </c>
      <c r="V65" s="5">
        <f t="shared" si="0"/>
        <v>145.93511413491538</v>
      </c>
      <c r="W65" s="5">
        <f t="shared" si="1"/>
        <v>14.493724440713478</v>
      </c>
      <c r="Y65" s="5">
        <f t="shared" si="2"/>
        <v>160.42883857562884</v>
      </c>
      <c r="Z65" s="5">
        <f t="shared" si="3"/>
        <v>131.44138969420192</v>
      </c>
    </row>
    <row r="66" spans="1:26" x14ac:dyDescent="0.55000000000000004">
      <c r="A66" s="5">
        <v>64</v>
      </c>
      <c r="B66" s="5">
        <v>154.93225070788822</v>
      </c>
      <c r="C66" s="5">
        <v>136.50810254671777</v>
      </c>
      <c r="D66" s="5">
        <v>145.96307218400136</v>
      </c>
      <c r="E66" s="5">
        <v>153.74128824358201</v>
      </c>
      <c r="F66" s="5">
        <v>133.45571831110911</v>
      </c>
      <c r="G66" s="5">
        <v>130.53251336011499</v>
      </c>
      <c r="H66" s="5">
        <v>159.77471863961921</v>
      </c>
      <c r="I66" s="5">
        <v>122.50605207824911</v>
      </c>
      <c r="J66" s="5">
        <v>135.18394414835589</v>
      </c>
      <c r="K66" s="5">
        <v>142.50610637795509</v>
      </c>
      <c r="L66" s="5">
        <v>162.92229011424683</v>
      </c>
      <c r="M66" s="5">
        <v>156.79715666810128</v>
      </c>
      <c r="N66" s="5">
        <v>138.00191224200634</v>
      </c>
      <c r="O66" s="5">
        <v>138.06642664436245</v>
      </c>
      <c r="P66" s="5">
        <v>177.03817446034935</v>
      </c>
      <c r="Q66" s="5">
        <v>147.75536517840717</v>
      </c>
      <c r="R66" s="5">
        <v>169.3203535715796</v>
      </c>
      <c r="S66" s="5">
        <v>160.0505732755808</v>
      </c>
      <c r="T66" s="5">
        <v>131.54043964356916</v>
      </c>
      <c r="V66" s="5">
        <f t="shared" si="0"/>
        <v>147.18928728398927</v>
      </c>
      <c r="W66" s="5">
        <f t="shared" si="1"/>
        <v>14.751800017125225</v>
      </c>
      <c r="Y66" s="5">
        <f t="shared" si="2"/>
        <v>161.94108730111449</v>
      </c>
      <c r="Z66" s="5">
        <f t="shared" si="3"/>
        <v>132.43748726686405</v>
      </c>
    </row>
    <row r="67" spans="1:26" x14ac:dyDescent="0.55000000000000004">
      <c r="A67" s="5">
        <v>65</v>
      </c>
      <c r="B67" s="5">
        <v>155.82154889245186</v>
      </c>
      <c r="C67" s="5">
        <v>138.64794917277402</v>
      </c>
      <c r="D67" s="5">
        <v>148.09091095400041</v>
      </c>
      <c r="E67" s="5">
        <v>154.30487269964263</v>
      </c>
      <c r="F67" s="5">
        <v>134.19999999999999</v>
      </c>
      <c r="G67" s="5">
        <v>132.09400811974666</v>
      </c>
      <c r="H67" s="5">
        <v>161.04700818684461</v>
      </c>
      <c r="I67" s="5">
        <v>123.54220774373719</v>
      </c>
      <c r="J67" s="5">
        <v>135.27655457018213</v>
      </c>
      <c r="K67" s="5">
        <v>143.1990438142895</v>
      </c>
      <c r="L67" s="5">
        <v>164.01734674157004</v>
      </c>
      <c r="M67" s="5">
        <v>157.9115585440347</v>
      </c>
      <c r="N67" s="5">
        <v>139.49974608344115</v>
      </c>
      <c r="O67" s="5">
        <v>139.93735063265734</v>
      </c>
      <c r="P67" s="5">
        <v>177.9874013909612</v>
      </c>
      <c r="Q67" s="5">
        <v>150.23929798763359</v>
      </c>
      <c r="R67" s="5">
        <v>170.55822795300963</v>
      </c>
      <c r="S67" s="5">
        <v>161.07588799177117</v>
      </c>
      <c r="T67" s="5">
        <v>132.71853405618006</v>
      </c>
      <c r="V67" s="5">
        <f t="shared" ref="V67:V102" si="4">AVERAGE(B67:T67)</f>
        <v>148.42997134394355</v>
      </c>
      <c r="W67" s="5">
        <f t="shared" ref="W67:W101" si="5">STDEV(B67:T67)</f>
        <v>14.703283450183189</v>
      </c>
      <c r="Y67" s="5">
        <f t="shared" ref="Y67:Y102" si="6">V67+W67</f>
        <v>163.13325479412674</v>
      </c>
      <c r="Z67" s="5">
        <f t="shared" ref="Z67:Z102" si="7">V67-W67</f>
        <v>133.72668789376036</v>
      </c>
    </row>
    <row r="68" spans="1:26" x14ac:dyDescent="0.55000000000000004">
      <c r="A68" s="5">
        <v>66</v>
      </c>
      <c r="B68" s="5">
        <v>156.47308045779238</v>
      </c>
      <c r="C68" s="5">
        <v>140.69910822192296</v>
      </c>
      <c r="D68" s="5">
        <v>149.69617808369679</v>
      </c>
      <c r="E68" s="5">
        <v>155.27273307560455</v>
      </c>
      <c r="F68" s="5">
        <v>135.06630416518075</v>
      </c>
      <c r="G68" s="5">
        <v>134.0760724418511</v>
      </c>
      <c r="H68" s="5">
        <v>162.07130202415428</v>
      </c>
      <c r="I68" s="5">
        <v>124.68457533817283</v>
      </c>
      <c r="J68" s="5">
        <v>135.3363681362639</v>
      </c>
      <c r="K68" s="5">
        <v>144.0122676905649</v>
      </c>
      <c r="L68" s="5">
        <v>165.09647676729944</v>
      </c>
      <c r="M68" s="5">
        <v>159.28150033395173</v>
      </c>
      <c r="N68" s="5">
        <v>141.15369334874686</v>
      </c>
      <c r="O68" s="5">
        <v>141.95605564638785</v>
      </c>
      <c r="P68" s="5">
        <v>178.00769132667267</v>
      </c>
      <c r="Q68" s="5">
        <v>150.89313557470084</v>
      </c>
      <c r="R68" s="5">
        <v>171.47603735546289</v>
      </c>
      <c r="S68" s="5">
        <v>161.87299901656871</v>
      </c>
      <c r="T68" s="5">
        <v>134.20860102085052</v>
      </c>
      <c r="V68" s="5">
        <f t="shared" si="4"/>
        <v>149.54390421188663</v>
      </c>
      <c r="W68" s="5">
        <f t="shared" si="5"/>
        <v>14.453363403912446</v>
      </c>
      <c r="Y68" s="5">
        <f t="shared" si="6"/>
        <v>163.99726761579907</v>
      </c>
      <c r="Z68" s="5">
        <f t="shared" si="7"/>
        <v>135.09054080797418</v>
      </c>
    </row>
    <row r="69" spans="1:26" x14ac:dyDescent="0.55000000000000004">
      <c r="A69" s="5">
        <v>67</v>
      </c>
      <c r="B69" s="5">
        <v>157.33824511487649</v>
      </c>
      <c r="C69" s="5">
        <v>141.96230470014621</v>
      </c>
      <c r="D69" s="5">
        <v>150.82819335487289</v>
      </c>
      <c r="E69" s="5">
        <v>156.51793804963683</v>
      </c>
      <c r="F69" s="5">
        <v>136.16372638196984</v>
      </c>
      <c r="G69" s="5">
        <v>135.56240945619689</v>
      </c>
      <c r="H69" s="5">
        <v>163.23224222669518</v>
      </c>
      <c r="I69" s="5">
        <v>126.38445649190837</v>
      </c>
      <c r="J69" s="5">
        <v>135.77132822886006</v>
      </c>
      <c r="K69" s="5">
        <v>144.75593627418547</v>
      </c>
      <c r="L69" s="5">
        <v>166.26054622856822</v>
      </c>
      <c r="M69" s="5">
        <v>160.93750203828452</v>
      </c>
      <c r="N69" s="5">
        <v>142.56323370331125</v>
      </c>
      <c r="O69" s="5">
        <v>143.81159702661603</v>
      </c>
      <c r="P69" s="5">
        <v>179.69155285294607</v>
      </c>
      <c r="Q69" s="5">
        <v>151.62551434679813</v>
      </c>
      <c r="R69" s="5">
        <v>172.39971321877962</v>
      </c>
      <c r="S69" s="5">
        <v>162.46057775323379</v>
      </c>
      <c r="T69" s="5">
        <v>135.8011284986973</v>
      </c>
      <c r="V69" s="5">
        <f t="shared" si="4"/>
        <v>150.7404287340307</v>
      </c>
      <c r="W69" s="5">
        <f t="shared" si="5"/>
        <v>14.403554961482326</v>
      </c>
      <c r="Y69" s="5">
        <f t="shared" si="6"/>
        <v>165.14398369551301</v>
      </c>
      <c r="Z69" s="5">
        <f t="shared" si="7"/>
        <v>136.33687377254839</v>
      </c>
    </row>
    <row r="70" spans="1:26" x14ac:dyDescent="0.55000000000000004">
      <c r="A70" s="5">
        <v>68</v>
      </c>
      <c r="B70" s="5">
        <v>158.48706240106986</v>
      </c>
      <c r="C70" s="5">
        <v>142.12515455804518</v>
      </c>
      <c r="D70" s="5">
        <v>151.55824243978054</v>
      </c>
      <c r="E70" s="5">
        <v>157.33518220199414</v>
      </c>
      <c r="F70" s="5">
        <v>137.58857378664109</v>
      </c>
      <c r="G70" s="5">
        <v>136.87691067909415</v>
      </c>
      <c r="H70" s="5">
        <v>164.61162429034798</v>
      </c>
      <c r="I70" s="5">
        <v>128.03938585489865</v>
      </c>
      <c r="J70" s="5">
        <v>137.0926101994182</v>
      </c>
      <c r="K70" s="5">
        <v>145.32689744128942</v>
      </c>
      <c r="L70" s="5">
        <v>167.61696112702472</v>
      </c>
      <c r="M70" s="5">
        <v>162.58598087334627</v>
      </c>
      <c r="N70" s="5">
        <v>143.66769939878483</v>
      </c>
      <c r="O70" s="5">
        <v>145.77279410762495</v>
      </c>
      <c r="P70" s="5">
        <v>182.14551049775807</v>
      </c>
      <c r="Q70" s="5">
        <v>153.3667562005779</v>
      </c>
      <c r="R70" s="5">
        <v>173.59666902398891</v>
      </c>
      <c r="S70" s="5">
        <v>162.99455092486357</v>
      </c>
      <c r="T70" s="5">
        <v>137.2675830583953</v>
      </c>
      <c r="V70" s="5">
        <f t="shared" si="4"/>
        <v>152.0029552139444</v>
      </c>
      <c r="W70" s="5">
        <f t="shared" si="5"/>
        <v>14.498454699356957</v>
      </c>
      <c r="Y70" s="5">
        <f t="shared" si="6"/>
        <v>166.50140991330136</v>
      </c>
      <c r="Z70" s="5">
        <f t="shared" si="7"/>
        <v>137.50450051458745</v>
      </c>
    </row>
    <row r="71" spans="1:26" x14ac:dyDescent="0.55000000000000004">
      <c r="A71" s="5">
        <v>69</v>
      </c>
      <c r="B71" s="5">
        <v>159.36113467665356</v>
      </c>
      <c r="C71" s="5">
        <v>141.96777813939764</v>
      </c>
      <c r="D71" s="5">
        <v>151.98547960944666</v>
      </c>
      <c r="E71" s="5">
        <v>158.04005614480624</v>
      </c>
      <c r="F71" s="5">
        <v>139.13314183166602</v>
      </c>
      <c r="G71" s="5">
        <v>138.50473670848669</v>
      </c>
      <c r="H71" s="5">
        <v>166.10544725932954</v>
      </c>
      <c r="I71" s="5">
        <v>128.9932262254473</v>
      </c>
      <c r="J71" s="5">
        <v>139.00240129768821</v>
      </c>
      <c r="K71" s="5">
        <v>145.99564933514515</v>
      </c>
      <c r="L71" s="5">
        <v>169.09713211320457</v>
      </c>
      <c r="M71" s="5">
        <v>163.9347317696058</v>
      </c>
      <c r="N71" s="5">
        <v>144.94413698903628</v>
      </c>
      <c r="O71" s="5">
        <v>147.44453217810639</v>
      </c>
      <c r="P71" s="5">
        <v>183.77812572611441</v>
      </c>
      <c r="Q71" s="5">
        <v>155.16594795282035</v>
      </c>
      <c r="R71" s="5">
        <v>174.84331544644527</v>
      </c>
      <c r="S71" s="5">
        <v>163.84350336229696</v>
      </c>
      <c r="T71" s="5">
        <v>138.48581803969492</v>
      </c>
      <c r="V71" s="5">
        <f t="shared" si="4"/>
        <v>153.19085762133642</v>
      </c>
      <c r="W71" s="5">
        <f t="shared" si="5"/>
        <v>14.558676890371283</v>
      </c>
      <c r="Y71" s="5">
        <f t="shared" si="6"/>
        <v>167.74953451170771</v>
      </c>
      <c r="Z71" s="5">
        <f t="shared" si="7"/>
        <v>138.63218073096513</v>
      </c>
    </row>
    <row r="72" spans="1:26" x14ac:dyDescent="0.55000000000000004">
      <c r="A72" s="5">
        <v>70</v>
      </c>
      <c r="B72" s="5">
        <v>159.72635033921236</v>
      </c>
      <c r="C72" s="5">
        <v>142.87565961123292</v>
      </c>
      <c r="D72" s="5">
        <v>152.21872157888029</v>
      </c>
      <c r="E72" s="5">
        <v>159.4269728751988</v>
      </c>
      <c r="F72" s="5">
        <v>140.28571428571399</v>
      </c>
      <c r="G72" s="5">
        <v>140.35427381342171</v>
      </c>
      <c r="H72" s="5">
        <v>167.28913842657349</v>
      </c>
      <c r="I72" s="5">
        <v>129.61240085101562</v>
      </c>
      <c r="J72" s="5">
        <v>140.61461264441041</v>
      </c>
      <c r="K72" s="5">
        <v>147.29729964405763</v>
      </c>
      <c r="L72" s="5">
        <v>170.3735606366962</v>
      </c>
      <c r="M72" s="5">
        <v>165.13078564600619</v>
      </c>
      <c r="N72" s="5">
        <v>146.63088424480571</v>
      </c>
      <c r="O72" s="5">
        <v>148.27294670654234</v>
      </c>
      <c r="P72" s="5">
        <v>184.42581372794535</v>
      </c>
      <c r="Q72" s="5">
        <v>156.31422785037043</v>
      </c>
      <c r="R72" s="5">
        <v>175.6404302691956</v>
      </c>
      <c r="S72" s="5">
        <v>165.33246386637592</v>
      </c>
      <c r="T72" s="5">
        <v>139.49019383617704</v>
      </c>
      <c r="V72" s="5">
        <f t="shared" si="4"/>
        <v>154.27960267651747</v>
      </c>
      <c r="W72" s="5">
        <f t="shared" si="5"/>
        <v>14.481528874097112</v>
      </c>
      <c r="Y72" s="5">
        <f t="shared" si="6"/>
        <v>168.76113155061458</v>
      </c>
      <c r="Z72" s="5">
        <f t="shared" si="7"/>
        <v>139.79807380242036</v>
      </c>
    </row>
    <row r="73" spans="1:26" x14ac:dyDescent="0.55000000000000004">
      <c r="A73" s="5">
        <v>71</v>
      </c>
      <c r="B73" s="5">
        <v>160.08339339387464</v>
      </c>
      <c r="C73" s="5">
        <v>144.49628950844789</v>
      </c>
      <c r="D73" s="5">
        <v>152.40031461616005</v>
      </c>
      <c r="E73" s="5">
        <v>161.10971121821373</v>
      </c>
      <c r="F73" s="5">
        <v>140.70222414489518</v>
      </c>
      <c r="G73" s="5">
        <v>142.16934849768074</v>
      </c>
      <c r="H73" s="5">
        <v>168.03555572254899</v>
      </c>
      <c r="I73" s="5">
        <v>130.66938210915185</v>
      </c>
      <c r="J73" s="5">
        <v>141.70165913512832</v>
      </c>
      <c r="K73" s="5">
        <v>149.25487476351176</v>
      </c>
      <c r="L73" s="5">
        <v>171.1059264882808</v>
      </c>
      <c r="M73" s="5">
        <v>166.49493578220532</v>
      </c>
      <c r="N73" s="5">
        <v>148.14650811489895</v>
      </c>
      <c r="O73" s="5">
        <v>148.8442760985597</v>
      </c>
      <c r="P73" s="5">
        <v>185.32039527063003</v>
      </c>
      <c r="Q73" s="5">
        <v>156.68257766912464</v>
      </c>
      <c r="R73" s="5">
        <v>176.23399198188906</v>
      </c>
      <c r="S73" s="5">
        <v>167.28133881700808</v>
      </c>
      <c r="T73" s="5">
        <v>140.32480948108042</v>
      </c>
      <c r="V73" s="5">
        <f t="shared" si="4"/>
        <v>155.31881646385739</v>
      </c>
      <c r="W73" s="5">
        <f t="shared" si="5"/>
        <v>14.404404430254049</v>
      </c>
      <c r="Y73" s="5">
        <f t="shared" si="6"/>
        <v>169.72322089411145</v>
      </c>
      <c r="Z73" s="5">
        <f t="shared" si="7"/>
        <v>140.91441203360333</v>
      </c>
    </row>
    <row r="74" spans="1:26" x14ac:dyDescent="0.55000000000000004">
      <c r="A74" s="5">
        <v>72</v>
      </c>
      <c r="B74" s="5">
        <v>160.83899219589844</v>
      </c>
      <c r="C74" s="5">
        <v>145.26163710158147</v>
      </c>
      <c r="D74" s="5">
        <v>152.67794051035554</v>
      </c>
      <c r="E74" s="5">
        <v>162.26218343364451</v>
      </c>
      <c r="F74" s="5">
        <v>140.76207291226609</v>
      </c>
      <c r="G74" s="5">
        <v>143.85733850398358</v>
      </c>
      <c r="H74" s="5">
        <v>169.04228975813703</v>
      </c>
      <c r="I74" s="5">
        <v>132.38706382854289</v>
      </c>
      <c r="J74" s="5">
        <v>142.83128320223437</v>
      </c>
      <c r="K74" s="5">
        <v>151.27851989761092</v>
      </c>
      <c r="L74" s="5">
        <v>171.24081047200673</v>
      </c>
      <c r="M74" s="5">
        <v>168.09964494885119</v>
      </c>
      <c r="N74" s="5">
        <v>148.9454307406325</v>
      </c>
      <c r="O74" s="5">
        <v>149.93881233727535</v>
      </c>
      <c r="P74" s="5">
        <v>187.12413697119513</v>
      </c>
      <c r="Q74" s="5">
        <v>156.71884829516731</v>
      </c>
      <c r="R74" s="5">
        <v>177.37383934493153</v>
      </c>
      <c r="S74" s="5">
        <v>169.2639922575288</v>
      </c>
      <c r="T74" s="5">
        <v>140.93251153291936</v>
      </c>
      <c r="V74" s="5">
        <f t="shared" si="4"/>
        <v>156.3598604339349</v>
      </c>
      <c r="W74" s="5">
        <f t="shared" si="5"/>
        <v>14.498578520094007</v>
      </c>
      <c r="Y74" s="5">
        <f t="shared" si="6"/>
        <v>170.85843895402891</v>
      </c>
      <c r="Z74" s="5">
        <f t="shared" si="7"/>
        <v>141.86128191384088</v>
      </c>
    </row>
    <row r="75" spans="1:26" x14ac:dyDescent="0.55000000000000004">
      <c r="A75" s="5">
        <v>73</v>
      </c>
      <c r="B75" s="5">
        <v>161.96248757751346</v>
      </c>
      <c r="C75" s="5">
        <v>145.08218300746137</v>
      </c>
      <c r="D75" s="5">
        <v>153.12653881420115</v>
      </c>
      <c r="E75" s="5">
        <v>162.95376905776962</v>
      </c>
      <c r="F75" s="5">
        <v>141.01109450592821</v>
      </c>
      <c r="G75" s="5">
        <v>145.39643130293749</v>
      </c>
      <c r="H75" s="5">
        <v>170.50830608960536</v>
      </c>
      <c r="I75" s="5">
        <v>134.49878428924831</v>
      </c>
      <c r="J75" s="5">
        <v>144.27872979781026</v>
      </c>
      <c r="K75" s="5">
        <v>153.00742628022616</v>
      </c>
      <c r="L75" s="5">
        <v>171.08613844420876</v>
      </c>
      <c r="M75" s="5">
        <v>169.79649218903216</v>
      </c>
      <c r="N75" s="5">
        <v>149.50248009803772</v>
      </c>
      <c r="O75" s="5">
        <v>151.78077749754249</v>
      </c>
      <c r="P75" s="5">
        <v>188.26210351328737</v>
      </c>
      <c r="Q75" s="5">
        <v>157.50557470316201</v>
      </c>
      <c r="R75" s="5">
        <v>178.88126346915868</v>
      </c>
      <c r="S75" s="5">
        <v>170.97432594490797</v>
      </c>
      <c r="T75" s="5">
        <v>141.12862144893083</v>
      </c>
      <c r="V75" s="5">
        <f t="shared" si="4"/>
        <v>157.40755410689312</v>
      </c>
      <c r="W75" s="5">
        <f t="shared" si="5"/>
        <v>14.567779450021312</v>
      </c>
      <c r="Y75" s="5">
        <f t="shared" si="6"/>
        <v>171.97533355691442</v>
      </c>
      <c r="Z75" s="5">
        <f t="shared" si="7"/>
        <v>142.83977465687181</v>
      </c>
    </row>
    <row r="76" spans="1:26" x14ac:dyDescent="0.55000000000000004">
      <c r="A76" s="5">
        <v>74</v>
      </c>
      <c r="B76" s="5">
        <v>163.41444168559343</v>
      </c>
      <c r="C76" s="5">
        <v>145.08645619020177</v>
      </c>
      <c r="D76" s="5">
        <v>153.76064688186648</v>
      </c>
      <c r="E76" s="5">
        <v>163.56755884401321</v>
      </c>
      <c r="F76" s="5">
        <v>141.66312447507664</v>
      </c>
      <c r="G76" s="5">
        <v>146.70320638130983</v>
      </c>
      <c r="H76" s="5">
        <v>171.61029868220859</v>
      </c>
      <c r="I76" s="5">
        <v>136.71749573317251</v>
      </c>
      <c r="J76" s="5">
        <v>145.68061988981501</v>
      </c>
      <c r="K76" s="5">
        <v>154.57979691740368</v>
      </c>
      <c r="L76" s="5">
        <v>170.96474603270948</v>
      </c>
      <c r="M76" s="5">
        <v>171.45646422066244</v>
      </c>
      <c r="N76" s="5">
        <v>150.57564129790902</v>
      </c>
      <c r="O76" s="5">
        <v>154.05946725861853</v>
      </c>
      <c r="P76" s="5">
        <v>189.06723843849582</v>
      </c>
      <c r="Q76" s="5">
        <v>159.02682467592533</v>
      </c>
      <c r="R76" s="5">
        <v>179.83728588217659</v>
      </c>
      <c r="S76" s="5">
        <v>172.37391593496923</v>
      </c>
      <c r="T76" s="5">
        <v>140.73716956254955</v>
      </c>
      <c r="V76" s="5">
        <f t="shared" si="4"/>
        <v>158.46749468340406</v>
      </c>
      <c r="W76" s="5">
        <f t="shared" si="5"/>
        <v>14.538404691046852</v>
      </c>
      <c r="Y76" s="5">
        <f t="shared" si="6"/>
        <v>173.00589937445091</v>
      </c>
      <c r="Z76" s="5">
        <f t="shared" si="7"/>
        <v>143.92908999235721</v>
      </c>
    </row>
    <row r="77" spans="1:26" x14ac:dyDescent="0.55000000000000004">
      <c r="A77" s="5">
        <v>75</v>
      </c>
      <c r="B77" s="5">
        <v>165.333333333333</v>
      </c>
      <c r="C77" s="5">
        <v>145.74761421537582</v>
      </c>
      <c r="D77" s="5">
        <v>154.58281572327687</v>
      </c>
      <c r="E77" s="5">
        <v>164.28571428571399</v>
      </c>
      <c r="F77" s="5">
        <v>142.60000000000002</v>
      </c>
      <c r="G77" s="5">
        <v>147.66718978624485</v>
      </c>
      <c r="H77" s="5">
        <v>171.9839231845877</v>
      </c>
      <c r="I77" s="5">
        <v>138.75</v>
      </c>
      <c r="J77" s="5">
        <v>146.80109551476974</v>
      </c>
      <c r="K77" s="5">
        <v>156.05243336639592</v>
      </c>
      <c r="L77" s="5">
        <v>170.98386013061494</v>
      </c>
      <c r="M77" s="5">
        <v>173</v>
      </c>
      <c r="N77" s="5">
        <v>152.09112869888997</v>
      </c>
      <c r="O77" s="5">
        <v>155.70908138580481</v>
      </c>
      <c r="P77" s="5">
        <v>190.55792529764432</v>
      </c>
      <c r="Q77" s="5">
        <v>160.01790957085004</v>
      </c>
      <c r="R77" s="5">
        <v>180.12565163008691</v>
      </c>
      <c r="S77" s="5">
        <v>173.46705973147641</v>
      </c>
      <c r="T77" s="5">
        <v>140.02875014731086</v>
      </c>
      <c r="V77" s="5">
        <f t="shared" si="4"/>
        <v>159.46239400012504</v>
      </c>
      <c r="W77" s="5">
        <f t="shared" si="5"/>
        <v>14.535923279295419</v>
      </c>
      <c r="Y77" s="5">
        <f t="shared" si="6"/>
        <v>173.99831727942046</v>
      </c>
      <c r="Z77" s="5">
        <f t="shared" si="7"/>
        <v>144.92647072082963</v>
      </c>
    </row>
    <row r="78" spans="1:26" x14ac:dyDescent="0.55000000000000004">
      <c r="A78" s="5">
        <v>76</v>
      </c>
      <c r="B78" s="5">
        <v>167.73512561252215</v>
      </c>
      <c r="C78" s="5">
        <v>146.89071192337258</v>
      </c>
      <c r="D78" s="5">
        <v>155.5723150159991</v>
      </c>
      <c r="E78" s="5">
        <v>165.12433658037614</v>
      </c>
      <c r="F78" s="5">
        <v>143.68704338716557</v>
      </c>
      <c r="G78" s="5">
        <v>148.45022972858115</v>
      </c>
      <c r="H78" s="5">
        <v>171.96854193403192</v>
      </c>
      <c r="I78" s="5">
        <v>140.34640033384741</v>
      </c>
      <c r="J78" s="5">
        <v>148.01644808089395</v>
      </c>
      <c r="K78" s="5">
        <v>157.06013283497489</v>
      </c>
      <c r="L78" s="5">
        <v>171.01790037972771</v>
      </c>
      <c r="M78" s="5">
        <v>174.3373431532778</v>
      </c>
      <c r="N78" s="5">
        <v>153.4494820888554</v>
      </c>
      <c r="O78" s="5">
        <v>156.43613868033779</v>
      </c>
      <c r="P78" s="5">
        <v>192.1295520169252</v>
      </c>
      <c r="Q78" s="5">
        <v>160.3120652790447</v>
      </c>
      <c r="R78" s="5">
        <v>180.37994408276643</v>
      </c>
      <c r="S78" s="5">
        <v>174.34872040616617</v>
      </c>
      <c r="T78" s="5">
        <v>139.75614259583904</v>
      </c>
      <c r="V78" s="5">
        <f t="shared" si="4"/>
        <v>160.36939863761606</v>
      </c>
      <c r="W78" s="5">
        <f t="shared" si="5"/>
        <v>14.533935989861337</v>
      </c>
      <c r="Y78" s="5">
        <f t="shared" si="6"/>
        <v>174.90333462747739</v>
      </c>
      <c r="Z78" s="5">
        <f t="shared" si="7"/>
        <v>145.83546264775472</v>
      </c>
    </row>
    <row r="79" spans="1:26" x14ac:dyDescent="0.55000000000000004">
      <c r="A79" s="5">
        <v>77</v>
      </c>
      <c r="B79" s="5">
        <v>170.00729576696216</v>
      </c>
      <c r="C79" s="5">
        <v>148.12275241112161</v>
      </c>
      <c r="D79" s="5">
        <v>156.68570748682478</v>
      </c>
      <c r="E79" s="5">
        <v>165.6891807413059</v>
      </c>
      <c r="F79" s="5">
        <v>144.78125629452146</v>
      </c>
      <c r="G79" s="5">
        <v>149.45723134047827</v>
      </c>
      <c r="H79" s="5">
        <v>172.06835986994449</v>
      </c>
      <c r="I79" s="5">
        <v>141.43262376819757</v>
      </c>
      <c r="J79" s="5">
        <v>149.70532602837903</v>
      </c>
      <c r="K79" s="5">
        <v>157.29161546290564</v>
      </c>
      <c r="L79" s="5">
        <v>170.93913237835829</v>
      </c>
      <c r="M79" s="5">
        <v>175.31690460767825</v>
      </c>
      <c r="N79" s="5">
        <v>154.38140768302569</v>
      </c>
      <c r="O79" s="5">
        <v>156.89341592504479</v>
      </c>
      <c r="P79" s="5">
        <v>192.91245460364411</v>
      </c>
      <c r="Q79" s="5">
        <v>160.90387314120818</v>
      </c>
      <c r="R79" s="5">
        <v>180.94611281593953</v>
      </c>
      <c r="S79" s="5">
        <v>175.17646500754691</v>
      </c>
      <c r="T79" s="5">
        <v>140.66241603450439</v>
      </c>
      <c r="V79" s="5">
        <f t="shared" si="4"/>
        <v>161.23018586145218</v>
      </c>
      <c r="W79" s="5">
        <f t="shared" si="5"/>
        <v>14.385228210798656</v>
      </c>
      <c r="Y79" s="5">
        <f t="shared" si="6"/>
        <v>175.61541407225084</v>
      </c>
      <c r="Z79" s="5">
        <f t="shared" si="7"/>
        <v>146.84495765065353</v>
      </c>
    </row>
    <row r="80" spans="1:26" x14ac:dyDescent="0.55000000000000004">
      <c r="A80" s="5">
        <v>78</v>
      </c>
      <c r="B80" s="5">
        <v>171.53762854336293</v>
      </c>
      <c r="C80" s="5">
        <v>148.87154038402332</v>
      </c>
      <c r="D80" s="5">
        <v>157.74005705928488</v>
      </c>
      <c r="E80" s="5">
        <v>165.77480033648169</v>
      </c>
      <c r="F80" s="5">
        <v>145.74145405826158</v>
      </c>
      <c r="G80" s="5">
        <v>150.79297273635913</v>
      </c>
      <c r="H80" s="5">
        <v>172.8384509007939</v>
      </c>
      <c r="I80" s="5">
        <v>142.01166447640432</v>
      </c>
      <c r="J80" s="5">
        <v>151.64648061437271</v>
      </c>
      <c r="K80" s="5">
        <v>157.13790483738691</v>
      </c>
      <c r="L80" s="5">
        <v>170.80931172290587</v>
      </c>
      <c r="M80" s="5">
        <v>175.80264269935489</v>
      </c>
      <c r="N80" s="5">
        <v>155.00989627144946</v>
      </c>
      <c r="O80" s="5">
        <v>157.55884584018557</v>
      </c>
      <c r="P80" s="5">
        <v>192.54951576728138</v>
      </c>
      <c r="Q80" s="5">
        <v>162.09605900770293</v>
      </c>
      <c r="R80" s="5">
        <v>181.84130143683663</v>
      </c>
      <c r="S80" s="5">
        <v>176.04921125984754</v>
      </c>
      <c r="T80" s="5">
        <v>142.81318354701401</v>
      </c>
      <c r="V80" s="5">
        <f t="shared" si="4"/>
        <v>162.03278534206893</v>
      </c>
      <c r="W80" s="5">
        <f t="shared" si="5"/>
        <v>14.068588471144212</v>
      </c>
      <c r="Y80" s="5">
        <f t="shared" si="6"/>
        <v>176.10137381321314</v>
      </c>
      <c r="Z80" s="5">
        <f t="shared" si="7"/>
        <v>147.96419687092472</v>
      </c>
    </row>
    <row r="81" spans="1:26" x14ac:dyDescent="0.55000000000000004">
      <c r="A81" s="5">
        <v>79</v>
      </c>
      <c r="B81" s="5">
        <v>172.5232899107119</v>
      </c>
      <c r="C81" s="5">
        <v>149.15088398397688</v>
      </c>
      <c r="D81" s="5">
        <v>158.49864490490245</v>
      </c>
      <c r="E81" s="5">
        <v>166.10141676983773</v>
      </c>
      <c r="F81" s="5">
        <v>146.5160103432172</v>
      </c>
      <c r="G81" s="5">
        <v>152.16617494745321</v>
      </c>
      <c r="H81" s="5">
        <v>174.05416581790533</v>
      </c>
      <c r="I81" s="5">
        <v>142.39764543506246</v>
      </c>
      <c r="J81" s="5">
        <v>153.44955454934225</v>
      </c>
      <c r="K81" s="5">
        <v>157.18306163306318</v>
      </c>
      <c r="L81" s="5">
        <v>170.86568553119179</v>
      </c>
      <c r="M81" s="5">
        <v>175.94985924755019</v>
      </c>
      <c r="N81" s="5">
        <v>155.517629849798</v>
      </c>
      <c r="O81" s="5">
        <v>158.64372093451757</v>
      </c>
      <c r="P81" s="5">
        <v>192.29509841191117</v>
      </c>
      <c r="Q81" s="5">
        <v>163.5043166155111</v>
      </c>
      <c r="R81" s="5">
        <v>182.94815293039571</v>
      </c>
      <c r="S81" s="5">
        <v>176.87541365185032</v>
      </c>
      <c r="T81" s="5">
        <v>145.64664889297927</v>
      </c>
      <c r="V81" s="5">
        <f t="shared" si="4"/>
        <v>162.85723022953567</v>
      </c>
      <c r="W81" s="5">
        <f t="shared" si="5"/>
        <v>13.798873842824703</v>
      </c>
      <c r="Y81" s="5">
        <f t="shared" si="6"/>
        <v>176.65610407236036</v>
      </c>
      <c r="Z81" s="5">
        <f t="shared" si="7"/>
        <v>149.05835638671098</v>
      </c>
    </row>
    <row r="82" spans="1:26" x14ac:dyDescent="0.55000000000000004">
      <c r="A82" s="5">
        <v>80</v>
      </c>
      <c r="B82" s="5">
        <v>173.38950012129891</v>
      </c>
      <c r="C82" s="5">
        <v>149.64758271927943</v>
      </c>
      <c r="D82" s="5">
        <v>158.95874891513404</v>
      </c>
      <c r="E82" s="5">
        <v>167.16282015356802</v>
      </c>
      <c r="F82" s="5">
        <v>147.142857142857</v>
      </c>
      <c r="G82" s="5">
        <v>153.40065658740016</v>
      </c>
      <c r="H82" s="5">
        <v>175.04601309367604</v>
      </c>
      <c r="I82" s="5">
        <v>143.06567910105449</v>
      </c>
      <c r="J82" s="5">
        <v>154.95159716072519</v>
      </c>
      <c r="K82" s="5">
        <v>157.70033417597782</v>
      </c>
      <c r="L82" s="5">
        <v>171.34029670125364</v>
      </c>
      <c r="M82" s="5">
        <v>176.07212590224808</v>
      </c>
      <c r="N82" s="5">
        <v>156.166666666667</v>
      </c>
      <c r="O82" s="5">
        <v>159.6</v>
      </c>
      <c r="P82" s="5">
        <v>193</v>
      </c>
      <c r="Q82" s="5">
        <v>164.79001571892061</v>
      </c>
      <c r="R82" s="5">
        <v>184.01629032011368</v>
      </c>
      <c r="S82" s="5">
        <v>177.5276500565335</v>
      </c>
      <c r="T82" s="5">
        <v>148.59553147563369</v>
      </c>
      <c r="V82" s="5">
        <f t="shared" si="4"/>
        <v>163.76707189538635</v>
      </c>
      <c r="W82" s="5">
        <f t="shared" si="5"/>
        <v>13.641803746126014</v>
      </c>
      <c r="Y82" s="5">
        <f t="shared" si="6"/>
        <v>177.40887564151237</v>
      </c>
      <c r="Z82" s="5">
        <f t="shared" si="7"/>
        <v>150.12526814926034</v>
      </c>
    </row>
    <row r="83" spans="1:26" x14ac:dyDescent="0.55000000000000004">
      <c r="A83" s="5">
        <v>81</v>
      </c>
      <c r="B83" s="5">
        <v>174.35330967782534</v>
      </c>
      <c r="C83" s="5">
        <v>150.83046588150859</v>
      </c>
      <c r="D83" s="5">
        <v>159.39994868335532</v>
      </c>
      <c r="E83" s="5">
        <v>168.41186373700228</v>
      </c>
      <c r="F83" s="5">
        <v>147.6661737516138</v>
      </c>
      <c r="G83" s="5">
        <v>154.57523557835557</v>
      </c>
      <c r="H83" s="5">
        <v>175.95619847741409</v>
      </c>
      <c r="I83" s="5">
        <v>144.21986239487998</v>
      </c>
      <c r="J83" s="5">
        <v>156.11774545429398</v>
      </c>
      <c r="K83" s="5">
        <v>158.77779774989185</v>
      </c>
      <c r="L83" s="5">
        <v>172.27978132908922</v>
      </c>
      <c r="M83" s="5">
        <v>176.44551110612375</v>
      </c>
      <c r="N83" s="5">
        <v>157.1268108494159</v>
      </c>
      <c r="O83" s="5">
        <v>159.87700288877684</v>
      </c>
      <c r="P83" s="5">
        <v>194.64805345937899</v>
      </c>
      <c r="Q83" s="5">
        <v>165.69415491930812</v>
      </c>
      <c r="R83" s="5">
        <v>184.92603462077798</v>
      </c>
      <c r="S83" s="5">
        <v>177.91960824631778</v>
      </c>
      <c r="T83" s="5">
        <v>151.37760134313359</v>
      </c>
      <c r="V83" s="5">
        <f t="shared" si="4"/>
        <v>164.76858737623488</v>
      </c>
      <c r="W83" s="5">
        <f t="shared" si="5"/>
        <v>13.560753933852634</v>
      </c>
      <c r="Y83" s="5">
        <f t="shared" si="6"/>
        <v>178.3293413100875</v>
      </c>
      <c r="Z83" s="5">
        <f t="shared" si="7"/>
        <v>151.20783344238225</v>
      </c>
    </row>
    <row r="84" spans="1:26" x14ac:dyDescent="0.55000000000000004">
      <c r="A84" s="5">
        <v>82</v>
      </c>
      <c r="B84" s="5">
        <v>175.50139141225785</v>
      </c>
      <c r="C84" s="5">
        <v>152.82864359177879</v>
      </c>
      <c r="D84" s="5">
        <v>160.04873215567636</v>
      </c>
      <c r="E84" s="5">
        <v>169.44381696580302</v>
      </c>
      <c r="F84" s="5">
        <v>148.13955330627513</v>
      </c>
      <c r="G84" s="5">
        <v>155.77427565591407</v>
      </c>
      <c r="H84" s="5">
        <v>177.22037300014657</v>
      </c>
      <c r="I84" s="5">
        <v>145.75705274628029</v>
      </c>
      <c r="J84" s="5">
        <v>157.04185918522865</v>
      </c>
      <c r="K84" s="5">
        <v>160.1532123723515</v>
      </c>
      <c r="L84" s="5">
        <v>173.58356608016626</v>
      </c>
      <c r="M84" s="5">
        <v>177.30136647806617</v>
      </c>
      <c r="N84" s="5">
        <v>158.15887051806104</v>
      </c>
      <c r="O84" s="5">
        <v>160.19864938607407</v>
      </c>
      <c r="P84" s="5">
        <v>196.39046356584157</v>
      </c>
      <c r="Q84" s="5">
        <v>166.24479692003166</v>
      </c>
      <c r="R84" s="5">
        <v>185.73185368320972</v>
      </c>
      <c r="S84" s="5">
        <v>178.00473365458001</v>
      </c>
      <c r="T84" s="5">
        <v>153.93695326662058</v>
      </c>
      <c r="V84" s="5">
        <f t="shared" si="4"/>
        <v>165.86632441812438</v>
      </c>
      <c r="W84" s="5">
        <f t="shared" si="5"/>
        <v>13.47292393030698</v>
      </c>
      <c r="Y84" s="5">
        <f t="shared" si="6"/>
        <v>179.33924834843137</v>
      </c>
      <c r="Z84" s="5">
        <f t="shared" si="7"/>
        <v>152.39340048781739</v>
      </c>
    </row>
    <row r="85" spans="1:26" x14ac:dyDescent="0.55000000000000004">
      <c r="A85" s="5">
        <v>83</v>
      </c>
      <c r="B85" s="5">
        <v>176.52494811013599</v>
      </c>
      <c r="C85" s="5">
        <v>155.01998885161728</v>
      </c>
      <c r="D85" s="5">
        <v>160.88912814918939</v>
      </c>
      <c r="E85" s="5">
        <v>170.47687898770781</v>
      </c>
      <c r="F85" s="5">
        <v>148.61958611926147</v>
      </c>
      <c r="G85" s="5">
        <v>157.02736798737192</v>
      </c>
      <c r="H85" s="5">
        <v>178.53403855625362</v>
      </c>
      <c r="I85" s="5">
        <v>147.52601397532177</v>
      </c>
      <c r="J85" s="5">
        <v>157.9193569968827</v>
      </c>
      <c r="K85" s="5">
        <v>161.27929571834434</v>
      </c>
      <c r="L85" s="5">
        <v>175.13478727480694</v>
      </c>
      <c r="M85" s="5">
        <v>178.69327913674306</v>
      </c>
      <c r="N85" s="5">
        <v>158.96270458198873</v>
      </c>
      <c r="O85" s="5">
        <v>161.18588308113783</v>
      </c>
      <c r="P85" s="5">
        <v>197.60037178262334</v>
      </c>
      <c r="Q85" s="5">
        <v>166.68298685903738</v>
      </c>
      <c r="R85" s="5">
        <v>186.4268558515468</v>
      </c>
      <c r="S85" s="5">
        <v>177.7941010955698</v>
      </c>
      <c r="T85" s="5">
        <v>156.22326158652916</v>
      </c>
      <c r="V85" s="5">
        <f t="shared" si="4"/>
        <v>166.97478077379316</v>
      </c>
      <c r="W85" s="5">
        <f t="shared" si="5"/>
        <v>13.325536636321761</v>
      </c>
      <c r="Y85" s="5">
        <f t="shared" si="6"/>
        <v>180.30031741011493</v>
      </c>
      <c r="Z85" s="5">
        <f t="shared" si="7"/>
        <v>153.64924413747138</v>
      </c>
    </row>
    <row r="86" spans="1:26" x14ac:dyDescent="0.55000000000000004">
      <c r="A86" s="5">
        <v>84</v>
      </c>
      <c r="B86" s="5">
        <v>176.97337452986687</v>
      </c>
      <c r="C86" s="5">
        <v>155.77459461766577</v>
      </c>
      <c r="D86" s="5">
        <v>161.85423754648099</v>
      </c>
      <c r="E86" s="5">
        <v>171.57373030711724</v>
      </c>
      <c r="F86" s="5">
        <v>149.17766794901507</v>
      </c>
      <c r="G86" s="5">
        <v>158.38445612593924</v>
      </c>
      <c r="H86" s="5">
        <v>179.4464732175386</v>
      </c>
      <c r="I86" s="5">
        <v>149.30104701441377</v>
      </c>
      <c r="J86" s="5">
        <v>158.70053178614259</v>
      </c>
      <c r="K86" s="5">
        <v>161.97335076460092</v>
      </c>
      <c r="L86" s="5">
        <v>176.66372672326187</v>
      </c>
      <c r="M86" s="5">
        <v>180.26291809365227</v>
      </c>
      <c r="N86" s="5">
        <v>159.56616212914085</v>
      </c>
      <c r="O86" s="5">
        <v>162.47017156912383</v>
      </c>
      <c r="P86" s="5">
        <v>198.23944254718788</v>
      </c>
      <c r="Q86" s="5">
        <v>167.22889744188453</v>
      </c>
      <c r="R86" s="5">
        <v>186.90310569902039</v>
      </c>
      <c r="S86" s="5">
        <v>177.56011449142048</v>
      </c>
      <c r="T86" s="5">
        <v>158.17802130660999</v>
      </c>
      <c r="V86" s="5">
        <f t="shared" si="4"/>
        <v>167.90694862421492</v>
      </c>
      <c r="W86" s="5">
        <f t="shared" si="5"/>
        <v>13.16124862737122</v>
      </c>
      <c r="Y86" s="5">
        <f t="shared" si="6"/>
        <v>181.06819725158613</v>
      </c>
      <c r="Z86" s="5">
        <f t="shared" si="7"/>
        <v>154.74569999684371</v>
      </c>
    </row>
    <row r="87" spans="1:26" x14ac:dyDescent="0.55000000000000004">
      <c r="A87" s="5">
        <v>85</v>
      </c>
      <c r="B87" s="5">
        <v>177.1115057003631</v>
      </c>
      <c r="C87" s="5">
        <v>155.03763665239819</v>
      </c>
      <c r="D87" s="5">
        <v>162.89585227619168</v>
      </c>
      <c r="E87" s="5">
        <v>172.41961791177062</v>
      </c>
      <c r="F87" s="5">
        <v>149.9</v>
      </c>
      <c r="G87" s="5">
        <v>160.00454534453661</v>
      </c>
      <c r="H87" s="5">
        <v>180.05017648338733</v>
      </c>
      <c r="I87" s="5">
        <v>150.89992204091939</v>
      </c>
      <c r="J87" s="5">
        <v>159.00815164045918</v>
      </c>
      <c r="K87" s="5">
        <v>162.5488369484363</v>
      </c>
      <c r="L87" s="5">
        <v>177.79676230702677</v>
      </c>
      <c r="M87" s="5">
        <v>181.57586060991162</v>
      </c>
      <c r="N87" s="5">
        <v>160.1480383089322</v>
      </c>
      <c r="O87" s="5">
        <v>163.64944946523568</v>
      </c>
      <c r="P87" s="5">
        <v>198.86196593362297</v>
      </c>
      <c r="Q87" s="5">
        <v>168.0521986820379</v>
      </c>
      <c r="R87" s="5">
        <v>187.16660052925008</v>
      </c>
      <c r="S87" s="5">
        <v>177.64635542065801</v>
      </c>
      <c r="T87" s="5">
        <v>159.73716746895067</v>
      </c>
      <c r="V87" s="5">
        <f t="shared" si="4"/>
        <v>168.65845493284669</v>
      </c>
      <c r="W87" s="5">
        <f t="shared" si="5"/>
        <v>13.059958381724641</v>
      </c>
      <c r="Y87" s="5">
        <f t="shared" si="6"/>
        <v>181.71841331457134</v>
      </c>
      <c r="Z87" s="5">
        <f t="shared" si="7"/>
        <v>155.59849655112205</v>
      </c>
    </row>
    <row r="88" spans="1:26" x14ac:dyDescent="0.55000000000000004">
      <c r="A88" s="5">
        <v>86</v>
      </c>
      <c r="B88" s="5">
        <v>177.6198512571587</v>
      </c>
      <c r="C88" s="5">
        <v>155.34338363654689</v>
      </c>
      <c r="D88" s="5">
        <v>163.97744881593059</v>
      </c>
      <c r="E88" s="5">
        <v>173.00723440931563</v>
      </c>
      <c r="F88" s="5">
        <v>150.85956691320652</v>
      </c>
      <c r="G88" s="5">
        <v>161.99172242006046</v>
      </c>
      <c r="H88" s="5">
        <v>180.58005029889722</v>
      </c>
      <c r="I88" s="5">
        <v>152.42527425891311</v>
      </c>
      <c r="J88" s="5">
        <v>158.91524587240531</v>
      </c>
      <c r="K88" s="5">
        <v>163.23944687213964</v>
      </c>
      <c r="L88" s="5">
        <v>178.22507894506268</v>
      </c>
      <c r="M88" s="5">
        <v>182.10810811707867</v>
      </c>
      <c r="N88" s="5">
        <v>160.79001343846139</v>
      </c>
      <c r="O88" s="5">
        <v>164.4968395040832</v>
      </c>
      <c r="P88" s="5">
        <v>199.63292174951536</v>
      </c>
      <c r="Q88" s="5">
        <v>168.96763254314362</v>
      </c>
      <c r="R88" s="5">
        <v>187.41476544497195</v>
      </c>
      <c r="S88" s="5">
        <v>178.18366752708582</v>
      </c>
      <c r="T88" s="5">
        <v>160.85997715208603</v>
      </c>
      <c r="V88" s="5">
        <f t="shared" si="4"/>
        <v>169.40201206189803</v>
      </c>
      <c r="W88" s="5">
        <f t="shared" si="5"/>
        <v>12.896170968202759</v>
      </c>
      <c r="Y88" s="5">
        <f t="shared" si="6"/>
        <v>182.2981830301008</v>
      </c>
      <c r="Z88" s="5">
        <f t="shared" si="7"/>
        <v>156.50584109369527</v>
      </c>
    </row>
    <row r="89" spans="1:26" x14ac:dyDescent="0.55000000000000004">
      <c r="A89" s="5">
        <v>87</v>
      </c>
      <c r="B89" s="5">
        <v>178.4350122664041</v>
      </c>
      <c r="C89" s="5">
        <v>157.63818188270849</v>
      </c>
      <c r="D89" s="5">
        <v>165.0301032818787</v>
      </c>
      <c r="E89" s="5">
        <v>173.77952240833099</v>
      </c>
      <c r="F89" s="5">
        <v>152.07391221555261</v>
      </c>
      <c r="G89" s="5">
        <v>164.00610669690016</v>
      </c>
      <c r="H89" s="5">
        <v>181.2659105932334</v>
      </c>
      <c r="I89" s="5">
        <v>154.05377964519872</v>
      </c>
      <c r="J89" s="5">
        <v>159.50031575965176</v>
      </c>
      <c r="K89" s="5">
        <v>164.03631573596863</v>
      </c>
      <c r="L89" s="5">
        <v>178.31540261144946</v>
      </c>
      <c r="M89" s="5">
        <v>181.39038745640039</v>
      </c>
      <c r="N89" s="5">
        <v>161.48964306072565</v>
      </c>
      <c r="O89" s="5">
        <v>165.16853093444414</v>
      </c>
      <c r="P89" s="5">
        <v>200.06154394657827</v>
      </c>
      <c r="Q89" s="5">
        <v>169.62272732099473</v>
      </c>
      <c r="R89" s="5">
        <v>187.79789080995062</v>
      </c>
      <c r="S89" s="5">
        <v>179.01509578197641</v>
      </c>
      <c r="T89" s="5">
        <v>161.7428835193669</v>
      </c>
      <c r="V89" s="5">
        <f t="shared" si="4"/>
        <v>170.23280346987971</v>
      </c>
      <c r="W89" s="5">
        <f t="shared" si="5"/>
        <v>12.496474105841434</v>
      </c>
      <c r="Y89" s="5">
        <f t="shared" si="6"/>
        <v>182.72927757572114</v>
      </c>
      <c r="Z89" s="5">
        <f t="shared" si="7"/>
        <v>157.73632936403828</v>
      </c>
    </row>
    <row r="90" spans="1:26" x14ac:dyDescent="0.55000000000000004">
      <c r="A90" s="5">
        <v>88</v>
      </c>
      <c r="B90" s="5">
        <v>178.91797423626932</v>
      </c>
      <c r="C90" s="5">
        <v>159.6768434556227</v>
      </c>
      <c r="D90" s="5">
        <v>165.92745356061437</v>
      </c>
      <c r="E90" s="5">
        <v>174.80104481594816</v>
      </c>
      <c r="F90" s="5">
        <v>153.53885954790678</v>
      </c>
      <c r="G90" s="5">
        <v>165.60079683419031</v>
      </c>
      <c r="H90" s="5">
        <v>182.18570784900751</v>
      </c>
      <c r="I90" s="5">
        <v>155.71110948309044</v>
      </c>
      <c r="J90" s="5">
        <v>161.45515216291011</v>
      </c>
      <c r="K90" s="5">
        <v>164.91003659833487</v>
      </c>
      <c r="L90" s="5">
        <v>178.82671141892601</v>
      </c>
      <c r="M90" s="5">
        <v>180.04667931431067</v>
      </c>
      <c r="N90" s="5">
        <v>162.28429470580693</v>
      </c>
      <c r="O90" s="5">
        <v>166.09897210435864</v>
      </c>
      <c r="P90" s="5">
        <v>200.35489801449953</v>
      </c>
      <c r="Q90" s="5">
        <v>170.13313821882295</v>
      </c>
      <c r="R90" s="5">
        <v>188.35344925857035</v>
      </c>
      <c r="S90" s="5">
        <v>179.96019252434277</v>
      </c>
      <c r="T90" s="5">
        <v>162.72002414272185</v>
      </c>
      <c r="V90" s="5">
        <f t="shared" si="4"/>
        <v>171.13175464453971</v>
      </c>
      <c r="W90" s="5">
        <f t="shared" si="5"/>
        <v>12.035576916786267</v>
      </c>
      <c r="Y90" s="5">
        <f t="shared" si="6"/>
        <v>183.16733156132597</v>
      </c>
      <c r="Z90" s="5">
        <f t="shared" si="7"/>
        <v>159.09617772775346</v>
      </c>
    </row>
    <row r="91" spans="1:26" x14ac:dyDescent="0.55000000000000004">
      <c r="A91" s="5">
        <v>89</v>
      </c>
      <c r="B91" s="5">
        <v>179.07696564268318</v>
      </c>
      <c r="C91" s="5">
        <v>160.35616764811249</v>
      </c>
      <c r="D91" s="5">
        <v>166.58491633244003</v>
      </c>
      <c r="E91" s="5">
        <v>175.69476905029575</v>
      </c>
      <c r="F91" s="5">
        <v>155.06946157791486</v>
      </c>
      <c r="G91" s="5">
        <v>166.70196812667163</v>
      </c>
      <c r="H91" s="5">
        <v>183.09039095817408</v>
      </c>
      <c r="I91" s="5">
        <v>157.15030686996462</v>
      </c>
      <c r="J91" s="5">
        <v>163.66181462987936</v>
      </c>
      <c r="K91" s="5">
        <v>165.86802204350886</v>
      </c>
      <c r="L91" s="5">
        <v>180.39710724023024</v>
      </c>
      <c r="M91" s="5">
        <v>179.44959419136225</v>
      </c>
      <c r="N91" s="5">
        <v>163.27730427559064</v>
      </c>
      <c r="O91" s="5">
        <v>167.25168374433957</v>
      </c>
      <c r="P91" s="5">
        <v>200.84985532550334</v>
      </c>
      <c r="Q91" s="5">
        <v>170.82901614371013</v>
      </c>
      <c r="R91" s="5">
        <v>189.11690409935457</v>
      </c>
      <c r="S91" s="5">
        <v>180.8173004652601</v>
      </c>
      <c r="T91" s="5">
        <v>164.07912365356503</v>
      </c>
      <c r="V91" s="5">
        <f t="shared" si="4"/>
        <v>172.06961431676638</v>
      </c>
      <c r="W91" s="5">
        <f t="shared" si="5"/>
        <v>11.75134079653566</v>
      </c>
      <c r="Y91" s="5">
        <f t="shared" si="6"/>
        <v>183.82095511330203</v>
      </c>
      <c r="Z91" s="5">
        <f t="shared" si="7"/>
        <v>160.31827352023072</v>
      </c>
    </row>
    <row r="92" spans="1:26" x14ac:dyDescent="0.55000000000000004">
      <c r="A92" s="5">
        <v>90</v>
      </c>
      <c r="B92" s="5">
        <v>179.56969603838826</v>
      </c>
      <c r="C92" s="5">
        <v>161.45866224714996</v>
      </c>
      <c r="D92" s="5">
        <v>167.17179069179372</v>
      </c>
      <c r="E92" s="5">
        <v>176.31586285491096</v>
      </c>
      <c r="F92" s="5">
        <v>156.30000000000001</v>
      </c>
      <c r="G92" s="5">
        <v>167.43271061791904</v>
      </c>
      <c r="H92" s="5">
        <v>183.88344140901722</v>
      </c>
      <c r="I92" s="5">
        <v>158.26429252429605</v>
      </c>
      <c r="J92" s="5">
        <v>164.88357861984693</v>
      </c>
      <c r="K92" s="5">
        <v>166.93231323954814</v>
      </c>
      <c r="L92" s="5">
        <v>182.6226382509243</v>
      </c>
      <c r="M92" s="5">
        <v>180.21136451441663</v>
      </c>
      <c r="N92" s="5">
        <v>164.50206837801824</v>
      </c>
      <c r="O92" s="5">
        <v>168.36423229963899</v>
      </c>
      <c r="P92" s="5">
        <v>201.55798846360912</v>
      </c>
      <c r="Q92" s="5">
        <v>171.67047371850902</v>
      </c>
      <c r="R92" s="5">
        <v>190.14168007334317</v>
      </c>
      <c r="S92" s="5">
        <v>181.37726531750647</v>
      </c>
      <c r="T92" s="5">
        <v>165.70910664178703</v>
      </c>
      <c r="V92" s="5">
        <f t="shared" si="4"/>
        <v>173.0720613631907</v>
      </c>
      <c r="W92" s="5">
        <f t="shared" si="5"/>
        <v>11.648078670950477</v>
      </c>
      <c r="Y92" s="5">
        <f t="shared" si="6"/>
        <v>184.72014003414117</v>
      </c>
      <c r="Z92" s="5">
        <f t="shared" si="7"/>
        <v>161.42398269224023</v>
      </c>
    </row>
    <row r="93" spans="1:26" x14ac:dyDescent="0.55000000000000004">
      <c r="A93" s="5">
        <v>91</v>
      </c>
      <c r="B93" s="5">
        <v>180.55727362021005</v>
      </c>
      <c r="C93" s="5">
        <v>163.95670805032199</v>
      </c>
      <c r="D93" s="5">
        <v>167.9303993390283</v>
      </c>
      <c r="E93" s="5">
        <v>176.76621606152457</v>
      </c>
      <c r="F93" s="5">
        <v>156.97773128724432</v>
      </c>
      <c r="G93" s="5">
        <v>168.08541437877733</v>
      </c>
      <c r="H93" s="5">
        <v>184.77539747007344</v>
      </c>
      <c r="I93" s="5">
        <v>159.15117071969115</v>
      </c>
      <c r="J93" s="5">
        <v>165.53616586900054</v>
      </c>
      <c r="K93" s="5">
        <v>168.16385059785807</v>
      </c>
      <c r="L93" s="5">
        <v>184.58410479310515</v>
      </c>
      <c r="M93" s="5">
        <v>181.83450456164314</v>
      </c>
      <c r="N93" s="5">
        <v>165.77446072903524</v>
      </c>
      <c r="O93" s="5">
        <v>169.37324134740564</v>
      </c>
      <c r="P93" s="5">
        <v>202.07192607889382</v>
      </c>
      <c r="Q93" s="5">
        <v>172.43871681963847</v>
      </c>
      <c r="R93" s="5">
        <v>191.33951382712669</v>
      </c>
      <c r="S93" s="5">
        <v>181.59861396846026</v>
      </c>
      <c r="T93" s="5">
        <v>167.30170933938706</v>
      </c>
      <c r="V93" s="5">
        <f t="shared" si="4"/>
        <v>174.11669046623291</v>
      </c>
      <c r="W93" s="5">
        <f t="shared" si="5"/>
        <v>11.574246749888859</v>
      </c>
      <c r="Y93" s="5">
        <f t="shared" si="6"/>
        <v>185.69093721612177</v>
      </c>
      <c r="Z93" s="5">
        <f t="shared" si="7"/>
        <v>162.54244371634405</v>
      </c>
    </row>
    <row r="94" spans="1:26" x14ac:dyDescent="0.55000000000000004">
      <c r="A94" s="5">
        <v>92</v>
      </c>
      <c r="B94" s="5">
        <v>181.55180183187912</v>
      </c>
      <c r="C94" s="5">
        <v>166.29266437071846</v>
      </c>
      <c r="D94" s="5">
        <v>168.87144739731426</v>
      </c>
      <c r="E94" s="5">
        <v>177.37312193830209</v>
      </c>
      <c r="F94" s="5">
        <v>157.33324945749067</v>
      </c>
      <c r="G94" s="5">
        <v>169.05503474258734</v>
      </c>
      <c r="H94" s="5">
        <v>185.77034510029287</v>
      </c>
      <c r="I94" s="5">
        <v>159.95000321555514</v>
      </c>
      <c r="J94" s="5">
        <v>166.55159709296777</v>
      </c>
      <c r="K94" s="5">
        <v>169.61216972354336</v>
      </c>
      <c r="L94" s="5">
        <v>185.51451707381477</v>
      </c>
      <c r="M94" s="5">
        <v>183.76085735169116</v>
      </c>
      <c r="N94" s="5">
        <v>166.93488798209273</v>
      </c>
      <c r="O94" s="5">
        <v>170.29380187075694</v>
      </c>
      <c r="P94" s="5">
        <v>202.25097352146659</v>
      </c>
      <c r="Q94" s="5">
        <v>172.953019045487</v>
      </c>
      <c r="R94" s="5">
        <v>192.30534692494231</v>
      </c>
      <c r="S94" s="5">
        <v>181.7599199209898</v>
      </c>
      <c r="T94" s="5">
        <v>168.58543525853338</v>
      </c>
      <c r="V94" s="5">
        <f t="shared" si="4"/>
        <v>175.09053651686452</v>
      </c>
      <c r="W94" s="5">
        <f t="shared" si="5"/>
        <v>11.449814356482474</v>
      </c>
      <c r="Y94" s="5">
        <f t="shared" si="6"/>
        <v>186.54035087334699</v>
      </c>
      <c r="Z94" s="5">
        <f t="shared" si="7"/>
        <v>163.64072216038204</v>
      </c>
    </row>
    <row r="95" spans="1:26" x14ac:dyDescent="0.55000000000000004">
      <c r="A95" s="5">
        <v>93</v>
      </c>
      <c r="B95" s="5">
        <v>182.28678696864898</v>
      </c>
      <c r="C95" s="5">
        <v>167.3763975267934</v>
      </c>
      <c r="D95" s="5">
        <v>169.78808024341433</v>
      </c>
      <c r="E95" s="5">
        <v>178.54733317304593</v>
      </c>
      <c r="F95" s="5">
        <v>157.71146977365302</v>
      </c>
      <c r="G95" s="5">
        <v>170.42524750550345</v>
      </c>
      <c r="H95" s="5">
        <v>186.60649156400504</v>
      </c>
      <c r="I95" s="5">
        <v>160.87668799722096</v>
      </c>
      <c r="J95" s="5">
        <v>167.90586959653351</v>
      </c>
      <c r="K95" s="5">
        <v>171.05735467561144</v>
      </c>
      <c r="L95" s="5">
        <v>185.71566379919088</v>
      </c>
      <c r="M95" s="5">
        <v>185.50756056616555</v>
      </c>
      <c r="N95" s="5">
        <v>168.17855871770391</v>
      </c>
      <c r="O95" s="5">
        <v>171.1785894645443</v>
      </c>
      <c r="P95" s="5">
        <v>202.81137358563876</v>
      </c>
      <c r="Q95" s="5">
        <v>173.13511312839083</v>
      </c>
      <c r="R95" s="5">
        <v>192.788664245268</v>
      </c>
      <c r="S95" s="5">
        <v>182.15533635604524</v>
      </c>
      <c r="T95" s="5">
        <v>169.5505024351672</v>
      </c>
      <c r="V95" s="5">
        <f t="shared" si="4"/>
        <v>175.9791095432918</v>
      </c>
      <c r="W95" s="5">
        <f t="shared" si="5"/>
        <v>11.336454055683035</v>
      </c>
      <c r="Y95" s="5">
        <f t="shared" si="6"/>
        <v>187.31556359897485</v>
      </c>
      <c r="Z95" s="5">
        <f t="shared" si="7"/>
        <v>164.64265548760875</v>
      </c>
    </row>
    <row r="96" spans="1:26" x14ac:dyDescent="0.55000000000000004">
      <c r="A96" s="5">
        <v>94</v>
      </c>
      <c r="B96" s="5">
        <v>182.90131358092526</v>
      </c>
      <c r="C96" s="5">
        <v>168.11131581110044</v>
      </c>
      <c r="D96" s="5">
        <v>170.5459271628078</v>
      </c>
      <c r="E96" s="5">
        <v>179.88665021428372</v>
      </c>
      <c r="F96" s="5">
        <v>158.30750525290236</v>
      </c>
      <c r="G96" s="5">
        <v>171.97423221350329</v>
      </c>
      <c r="H96" s="5">
        <v>187.24888912988152</v>
      </c>
      <c r="I96" s="5">
        <v>162.10833450054</v>
      </c>
      <c r="J96" s="5">
        <v>169.03125427814319</v>
      </c>
      <c r="K96" s="5">
        <v>172.13764762567618</v>
      </c>
      <c r="L96" s="5">
        <v>185.93763555763843</v>
      </c>
      <c r="M96" s="5">
        <v>186.6918855339176</v>
      </c>
      <c r="N96" s="5">
        <v>169.77183538575588</v>
      </c>
      <c r="O96" s="5">
        <v>172.07284036366559</v>
      </c>
      <c r="P96" s="5">
        <v>203.69653099834386</v>
      </c>
      <c r="Q96" s="5">
        <v>173.45479768330446</v>
      </c>
      <c r="R96" s="5">
        <v>193.02634359532834</v>
      </c>
      <c r="S96" s="5">
        <v>182.86252604296973</v>
      </c>
      <c r="T96" s="5">
        <v>170.29690573337834</v>
      </c>
      <c r="V96" s="5">
        <f t="shared" si="4"/>
        <v>176.84549319284559</v>
      </c>
      <c r="W96" s="5">
        <f t="shared" si="5"/>
        <v>11.214414807409545</v>
      </c>
      <c r="Y96" s="5">
        <f t="shared" si="6"/>
        <v>188.05990800025515</v>
      </c>
      <c r="Z96" s="5">
        <f t="shared" si="7"/>
        <v>165.63107838543604</v>
      </c>
    </row>
    <row r="97" spans="1:26" x14ac:dyDescent="0.55000000000000004">
      <c r="A97" s="5">
        <v>95</v>
      </c>
      <c r="B97" s="5">
        <v>183.46011442985497</v>
      </c>
      <c r="C97" s="5">
        <v>169.21373141756709</v>
      </c>
      <c r="D97" s="5">
        <v>171.22296742761125</v>
      </c>
      <c r="E97" s="5">
        <v>180.61738189568499</v>
      </c>
      <c r="F97" s="5">
        <v>159.166666666667</v>
      </c>
      <c r="G97" s="5">
        <v>173.44888350454244</v>
      </c>
      <c r="H97" s="5">
        <v>187.86015707734876</v>
      </c>
      <c r="I97" s="5">
        <v>163.44968981659287</v>
      </c>
      <c r="J97" s="5">
        <v>169.92442889930157</v>
      </c>
      <c r="K97" s="5">
        <v>172.8847217051385</v>
      </c>
      <c r="L97" s="5">
        <v>186.79398706953268</v>
      </c>
      <c r="M97" s="5">
        <v>187.52961935577648</v>
      </c>
      <c r="N97" s="5">
        <v>171.37448524594743</v>
      </c>
      <c r="O97" s="5">
        <v>172.99394127335273</v>
      </c>
      <c r="P97" s="5">
        <v>204.44589491855751</v>
      </c>
      <c r="Q97" s="5">
        <v>174.43990471861653</v>
      </c>
      <c r="R97" s="5">
        <v>193.31054113808852</v>
      </c>
      <c r="S97" s="5">
        <v>183.82870131659203</v>
      </c>
      <c r="T97" s="5">
        <v>170.92363668591162</v>
      </c>
      <c r="V97" s="5">
        <f t="shared" si="4"/>
        <v>177.7310239243518</v>
      </c>
      <c r="W97" s="5">
        <f t="shared" si="5"/>
        <v>11.059849220973314</v>
      </c>
      <c r="Y97" s="5">
        <f t="shared" si="6"/>
        <v>188.79087314532512</v>
      </c>
      <c r="Z97" s="5">
        <f t="shared" si="7"/>
        <v>166.67117470337848</v>
      </c>
    </row>
    <row r="98" spans="1:26" x14ac:dyDescent="0.55000000000000004">
      <c r="A98" s="5">
        <v>96</v>
      </c>
      <c r="B98" s="5">
        <v>183.81613901799065</v>
      </c>
      <c r="C98" s="5">
        <v>170.03552569955372</v>
      </c>
      <c r="D98" s="5">
        <v>171.92353536772941</v>
      </c>
      <c r="E98" s="5">
        <v>180.94252222918729</v>
      </c>
      <c r="F98" s="5">
        <v>160.29231555265952</v>
      </c>
      <c r="G98" s="5">
        <v>174.57266914278915</v>
      </c>
      <c r="H98" s="5">
        <v>188.40388916713323</v>
      </c>
      <c r="I98" s="5">
        <v>164.56211787870836</v>
      </c>
      <c r="J98" s="5">
        <v>171.11465464426161</v>
      </c>
      <c r="K98" s="5">
        <v>173.70028655230425</v>
      </c>
      <c r="L98" s="5">
        <v>188.11002863992834</v>
      </c>
      <c r="M98" s="5">
        <v>188.46718252014253</v>
      </c>
      <c r="N98" s="5">
        <v>172.27783695818715</v>
      </c>
      <c r="O98" s="5">
        <v>173.92207488690099</v>
      </c>
      <c r="P98" s="5">
        <v>204.94408041536633</v>
      </c>
      <c r="Q98" s="5">
        <v>175.70905960827119</v>
      </c>
      <c r="R98" s="5">
        <v>193.8809432777044</v>
      </c>
      <c r="S98" s="5">
        <v>184.96012439503929</v>
      </c>
      <c r="T98" s="5">
        <v>171.52181464408298</v>
      </c>
      <c r="V98" s="5">
        <f t="shared" si="4"/>
        <v>178.58720003147053</v>
      </c>
      <c r="W98" s="5">
        <f t="shared" si="5"/>
        <v>10.932384011391933</v>
      </c>
      <c r="Y98" s="5">
        <f t="shared" si="6"/>
        <v>189.51958404286248</v>
      </c>
      <c r="Z98" s="5">
        <f t="shared" si="7"/>
        <v>167.65481602007858</v>
      </c>
    </row>
    <row r="99" spans="1:26" x14ac:dyDescent="0.55000000000000004">
      <c r="A99" s="5">
        <v>97</v>
      </c>
      <c r="B99" s="5">
        <v>183.97709750385221</v>
      </c>
      <c r="C99" s="5">
        <v>170.07203369956687</v>
      </c>
      <c r="D99" s="5">
        <v>172.68457985607196</v>
      </c>
      <c r="E99" s="5">
        <v>181.45413518310727</v>
      </c>
      <c r="F99" s="5">
        <v>161.5460690782069</v>
      </c>
      <c r="G99" s="5">
        <v>175.29059371218784</v>
      </c>
      <c r="H99" s="5">
        <v>188.74890713650717</v>
      </c>
      <c r="I99" s="5">
        <v>165.39105974321754</v>
      </c>
      <c r="J99" s="5">
        <v>172.72291695960158</v>
      </c>
      <c r="K99" s="5">
        <v>174.79832351825695</v>
      </c>
      <c r="L99" s="5">
        <v>189.431781357387</v>
      </c>
      <c r="M99" s="5">
        <v>189.49751140120588</v>
      </c>
      <c r="N99" s="5">
        <v>172.46403089057665</v>
      </c>
      <c r="O99" s="5">
        <v>174.7988102181468</v>
      </c>
      <c r="P99" s="5">
        <v>205.39499023185778</v>
      </c>
      <c r="Q99" s="5">
        <v>176.67400499778452</v>
      </c>
      <c r="R99" s="5">
        <v>194.80942531515308</v>
      </c>
      <c r="S99" s="5">
        <v>186.05587194389156</v>
      </c>
      <c r="T99" s="5">
        <v>172.17976970331185</v>
      </c>
      <c r="V99" s="5">
        <f t="shared" si="4"/>
        <v>179.36799539209952</v>
      </c>
      <c r="W99" s="5">
        <f t="shared" si="5"/>
        <v>10.881297307686056</v>
      </c>
      <c r="Y99" s="5">
        <f t="shared" si="6"/>
        <v>190.24929269978557</v>
      </c>
      <c r="Z99" s="5">
        <f t="shared" si="7"/>
        <v>168.48669808441346</v>
      </c>
    </row>
    <row r="100" spans="1:26" x14ac:dyDescent="0.55000000000000004">
      <c r="A100" s="5">
        <v>98</v>
      </c>
      <c r="B100" s="5">
        <v>184.38978206436596</v>
      </c>
      <c r="C100" s="5">
        <v>170.00705995410124</v>
      </c>
      <c r="D100" s="5">
        <v>173.50918869374985</v>
      </c>
      <c r="E100" s="5">
        <v>182.16541752895191</v>
      </c>
      <c r="F100" s="5">
        <v>162.75883474355254</v>
      </c>
      <c r="G100" s="5">
        <v>175.97495434562109</v>
      </c>
      <c r="H100" s="5">
        <v>189.0890600259107</v>
      </c>
      <c r="I100" s="5">
        <v>166.13397436093052</v>
      </c>
      <c r="J100" s="5">
        <v>174.23051629951246</v>
      </c>
      <c r="K100" s="5">
        <v>176.09108693889937</v>
      </c>
      <c r="L100" s="5">
        <v>190.39052103806503</v>
      </c>
      <c r="M100" s="5">
        <v>190.21232552856912</v>
      </c>
      <c r="N100" s="5">
        <v>172.7192846507977</v>
      </c>
      <c r="O100" s="5">
        <v>175.56473132053003</v>
      </c>
      <c r="P100" s="5">
        <v>206.09601762587931</v>
      </c>
      <c r="Q100" s="5">
        <v>177.33094895142452</v>
      </c>
      <c r="R100" s="5">
        <v>195.66996934976922</v>
      </c>
      <c r="S100" s="5">
        <v>186.90748809875177</v>
      </c>
      <c r="T100" s="5">
        <v>172.96631319180759</v>
      </c>
      <c r="V100" s="5">
        <f t="shared" si="4"/>
        <v>180.11618287953635</v>
      </c>
      <c r="W100" s="5">
        <f t="shared" si="5"/>
        <v>10.848425950448519</v>
      </c>
      <c r="Y100" s="5">
        <f t="shared" si="6"/>
        <v>190.96460882998488</v>
      </c>
      <c r="Z100" s="5">
        <f t="shared" si="7"/>
        <v>169.26775692908782</v>
      </c>
    </row>
    <row r="101" spans="1:26" x14ac:dyDescent="0.55000000000000004">
      <c r="A101" s="5">
        <v>99</v>
      </c>
      <c r="B101" s="5">
        <v>185.3852475905027</v>
      </c>
      <c r="C101" s="5">
        <v>170.51308660506999</v>
      </c>
      <c r="D101" s="5">
        <v>174.38783884859845</v>
      </c>
      <c r="E101" s="5">
        <v>182.89120598856437</v>
      </c>
      <c r="F101" s="5">
        <v>163.87022783573158</v>
      </c>
      <c r="G101" s="5">
        <v>176.9090643499716</v>
      </c>
      <c r="H101" s="5">
        <v>189.71130640031825</v>
      </c>
      <c r="I101" s="5">
        <v>166.91927737860368</v>
      </c>
      <c r="J101" s="5">
        <v>175.28886409679561</v>
      </c>
      <c r="K101" s="5">
        <v>177.48366821840534</v>
      </c>
      <c r="L101" s="5">
        <v>191.02606473778337</v>
      </c>
      <c r="M101" s="5">
        <v>190.42051599920882</v>
      </c>
      <c r="N101" s="5">
        <v>173.53114378214772</v>
      </c>
      <c r="O101" s="5">
        <v>176.17557466099632</v>
      </c>
      <c r="P101" s="5">
        <v>207.01806355890272</v>
      </c>
      <c r="Q101" s="5">
        <v>177.84312292739614</v>
      </c>
      <c r="R101" s="5">
        <v>196.09000895062792</v>
      </c>
      <c r="S101" s="5">
        <v>187.49079811533645</v>
      </c>
      <c r="T101" s="5">
        <v>173.85709565987847</v>
      </c>
      <c r="V101" s="5">
        <f t="shared" si="4"/>
        <v>180.8848513528863</v>
      </c>
      <c r="W101" s="5">
        <f t="shared" si="5"/>
        <v>10.753923534872198</v>
      </c>
      <c r="Y101" s="5">
        <f t="shared" si="6"/>
        <v>191.6387748877585</v>
      </c>
      <c r="Z101" s="5">
        <f t="shared" si="7"/>
        <v>170.1309278180141</v>
      </c>
    </row>
    <row r="102" spans="1:26" x14ac:dyDescent="0.55000000000000004">
      <c r="A102" s="5">
        <v>100</v>
      </c>
      <c r="B102" s="5">
        <v>186.727272727273</v>
      </c>
      <c r="C102" s="5">
        <v>171.4</v>
      </c>
      <c r="D102" s="5">
        <v>175.29411764705901</v>
      </c>
      <c r="E102" s="5">
        <v>183.6</v>
      </c>
      <c r="F102" s="5">
        <v>164.92857142857099</v>
      </c>
      <c r="G102" s="5">
        <v>178</v>
      </c>
      <c r="H102" s="5">
        <v>190.538461538462</v>
      </c>
      <c r="I102" s="5">
        <v>167.73333333333301</v>
      </c>
      <c r="J102" s="5">
        <v>176.083333333333</v>
      </c>
      <c r="K102" s="5">
        <v>178.92307692307699</v>
      </c>
      <c r="L102" s="5">
        <v>191.5</v>
      </c>
      <c r="M102" s="5">
        <v>190.35294117647101</v>
      </c>
      <c r="N102" s="5">
        <v>174.666666666667</v>
      </c>
      <c r="O102" s="5">
        <v>176.6875</v>
      </c>
      <c r="P102" s="5">
        <v>208.055555555556</v>
      </c>
      <c r="Q102" s="5">
        <v>178.29411764705901</v>
      </c>
      <c r="R102" s="5">
        <v>196.230769230769</v>
      </c>
      <c r="S102" s="5">
        <v>187.9375</v>
      </c>
      <c r="T102" s="5">
        <v>174.8</v>
      </c>
      <c r="V102" s="5">
        <f t="shared" si="4"/>
        <v>181.67122195829634</v>
      </c>
      <c r="W102" s="5">
        <f>STDEV(B102:T102)</f>
        <v>10.626982523824486</v>
      </c>
      <c r="Y102" s="5">
        <f t="shared" si="6"/>
        <v>192.29820448212084</v>
      </c>
      <c r="Z102" s="5">
        <f t="shared" si="7"/>
        <v>171.04423943447185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EC648-25B8-4508-834A-281E8240367A}">
  <sheetPr>
    <tabColor theme="5" tint="0.39997558519241921"/>
  </sheetPr>
  <dimension ref="A1:X102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S6" sqref="S6"/>
    </sheetView>
  </sheetViews>
  <sheetFormatPr defaultRowHeight="18" x14ac:dyDescent="0.55000000000000004"/>
  <cols>
    <col min="1" max="1" width="25.58203125" style="5" customWidth="1"/>
    <col min="2" max="22" width="8.6640625" style="5"/>
    <col min="23" max="24" width="15.58203125" style="5" customWidth="1"/>
    <col min="25" max="16384" width="8.6640625" style="5"/>
  </cols>
  <sheetData>
    <row r="1" spans="1:24" x14ac:dyDescent="0.55000000000000004">
      <c r="A1" s="4" t="s">
        <v>6</v>
      </c>
      <c r="B1" s="4">
        <v>1</v>
      </c>
      <c r="C1" s="4">
        <v>2</v>
      </c>
      <c r="D1" s="4">
        <v>3</v>
      </c>
      <c r="E1" s="4">
        <v>4</v>
      </c>
      <c r="F1" s="4">
        <v>5</v>
      </c>
      <c r="G1" s="4">
        <v>6</v>
      </c>
      <c r="H1" s="4">
        <v>7</v>
      </c>
      <c r="I1" s="4">
        <v>8</v>
      </c>
      <c r="J1" s="4">
        <v>9</v>
      </c>
      <c r="K1" s="4">
        <v>10</v>
      </c>
      <c r="L1" s="4">
        <v>11</v>
      </c>
      <c r="M1" s="4">
        <v>12</v>
      </c>
      <c r="N1" s="4">
        <v>13</v>
      </c>
      <c r="O1" s="4">
        <v>14</v>
      </c>
      <c r="P1" s="4">
        <v>15</v>
      </c>
      <c r="Q1" s="4">
        <v>16</v>
      </c>
      <c r="R1" s="4">
        <v>17</v>
      </c>
      <c r="T1" s="4" t="s">
        <v>0</v>
      </c>
      <c r="U1" s="4" t="s">
        <v>1</v>
      </c>
      <c r="V1" s="4"/>
      <c r="W1" s="4" t="s">
        <v>2</v>
      </c>
      <c r="X1" s="4" t="s">
        <v>3</v>
      </c>
    </row>
    <row r="2" spans="1:24" x14ac:dyDescent="0.55000000000000004">
      <c r="A2" s="5">
        <v>0</v>
      </c>
      <c r="B2" s="5">
        <v>87</v>
      </c>
      <c r="C2" s="5">
        <v>85.75</v>
      </c>
      <c r="D2" s="5">
        <v>81.599999999999994</v>
      </c>
      <c r="E2" s="5">
        <v>128.80000000000001</v>
      </c>
      <c r="F2" s="5">
        <v>91.5</v>
      </c>
      <c r="G2" s="5">
        <v>83</v>
      </c>
      <c r="H2" s="5">
        <v>80.3333333333333</v>
      </c>
      <c r="I2" s="5">
        <v>100</v>
      </c>
      <c r="J2" s="5">
        <v>75.2</v>
      </c>
      <c r="K2" s="5">
        <v>90.1666666666667</v>
      </c>
      <c r="L2" s="5">
        <v>70.142857142857096</v>
      </c>
      <c r="M2" s="5">
        <v>77.8</v>
      </c>
      <c r="N2" s="5">
        <v>59.6</v>
      </c>
      <c r="O2" s="5">
        <v>86.142857142857096</v>
      </c>
      <c r="P2" s="5">
        <v>85.5</v>
      </c>
      <c r="Q2" s="5">
        <v>68.3333333333333</v>
      </c>
      <c r="R2" s="5">
        <v>77.714285714285694</v>
      </c>
      <c r="T2" s="5">
        <f>AVERAGE(B2:R2)</f>
        <v>84.034313725490193</v>
      </c>
      <c r="U2" s="5">
        <f>STDEV(B2:R2)</f>
        <v>14.96792737678296</v>
      </c>
      <c r="W2" s="5">
        <f>T2+U2</f>
        <v>99.00224110227316</v>
      </c>
      <c r="X2" s="5">
        <f>T2-U2</f>
        <v>69.066386348707226</v>
      </c>
    </row>
    <row r="3" spans="1:24" x14ac:dyDescent="0.55000000000000004">
      <c r="A3" s="5">
        <v>1</v>
      </c>
      <c r="B3" s="5">
        <v>90.712766548068402</v>
      </c>
      <c r="C3" s="5">
        <v>84.084418864035626</v>
      </c>
      <c r="D3" s="5">
        <v>82.630985111304824</v>
      </c>
      <c r="E3" s="5">
        <v>127.95904823378315</v>
      </c>
      <c r="F3" s="5">
        <v>92.121048095544452</v>
      </c>
      <c r="G3" s="5">
        <v>84.999972658021065</v>
      </c>
      <c r="H3" s="5">
        <v>85.834745339172784</v>
      </c>
      <c r="I3" s="5">
        <v>105.39496111992239</v>
      </c>
      <c r="J3" s="5">
        <v>78.964743260939755</v>
      </c>
      <c r="K3" s="5">
        <v>94.269657521356606</v>
      </c>
      <c r="L3" s="5">
        <v>70.432202604684136</v>
      </c>
      <c r="M3" s="5">
        <v>79.265291393996876</v>
      </c>
      <c r="N3" s="5">
        <v>61.31891576015709</v>
      </c>
      <c r="O3" s="5">
        <v>87.593088052635551</v>
      </c>
      <c r="P3" s="5">
        <v>87.474267356374085</v>
      </c>
      <c r="Q3" s="5">
        <v>68.564165746246459</v>
      </c>
      <c r="R3" s="5">
        <v>77.742247751091611</v>
      </c>
      <c r="T3" s="5">
        <f t="shared" ref="T3:T66" si="0">AVERAGE(B3:R3)</f>
        <v>85.84485443631381</v>
      </c>
      <c r="U3" s="5">
        <f t="shared" ref="U3:U66" si="1">STDEV(B3:R3)</f>
        <v>15.007711179563602</v>
      </c>
      <c r="W3" s="5">
        <f t="shared" ref="W3:W66" si="2">T3+U3</f>
        <v>100.85256561587741</v>
      </c>
      <c r="X3" s="5">
        <f t="shared" ref="X3:X66" si="3">T3-U3</f>
        <v>70.83714325675021</v>
      </c>
    </row>
    <row r="4" spans="1:24" x14ac:dyDescent="0.55000000000000004">
      <c r="A4" s="5">
        <v>2</v>
      </c>
      <c r="B4" s="5">
        <v>93.216563554520008</v>
      </c>
      <c r="C4" s="5">
        <v>83.303783375803306</v>
      </c>
      <c r="D4" s="5">
        <v>83.550860186360055</v>
      </c>
      <c r="E4" s="5">
        <v>127.54032913129541</v>
      </c>
      <c r="F4" s="5">
        <v>92.285243866824217</v>
      </c>
      <c r="G4" s="5">
        <v>86.183948398546377</v>
      </c>
      <c r="H4" s="5">
        <v>90.34608020047979</v>
      </c>
      <c r="I4" s="5">
        <v>108.71455209738988</v>
      </c>
      <c r="J4" s="5">
        <v>82.063924024564358</v>
      </c>
      <c r="K4" s="5">
        <v>96.804626593443913</v>
      </c>
      <c r="L4" s="5">
        <v>70.011392105411517</v>
      </c>
      <c r="M4" s="5">
        <v>80.638785757503911</v>
      </c>
      <c r="N4" s="5">
        <v>63.311867011891373</v>
      </c>
      <c r="O4" s="5">
        <v>89.318620822734076</v>
      </c>
      <c r="P4" s="5">
        <v>88.530636983284438</v>
      </c>
      <c r="Q4" s="5">
        <v>68.68769101303532</v>
      </c>
      <c r="R4" s="5">
        <v>78.069195793771172</v>
      </c>
      <c r="T4" s="5">
        <f t="shared" si="0"/>
        <v>87.210476524521127</v>
      </c>
      <c r="U4" s="5">
        <f t="shared" si="1"/>
        <v>15.107545730025377</v>
      </c>
      <c r="W4" s="5">
        <f t="shared" si="2"/>
        <v>102.31802225454651</v>
      </c>
      <c r="X4" s="5">
        <f t="shared" si="3"/>
        <v>72.102930794495748</v>
      </c>
    </row>
    <row r="5" spans="1:24" x14ac:dyDescent="0.55000000000000004">
      <c r="A5" s="5">
        <v>3</v>
      </c>
      <c r="B5" s="5">
        <v>93.421669148586915</v>
      </c>
      <c r="C5" s="5">
        <v>84.274624783000263</v>
      </c>
      <c r="D5" s="5">
        <v>84.248697458215091</v>
      </c>
      <c r="E5" s="5">
        <v>127.96607535626583</v>
      </c>
      <c r="F5" s="5">
        <v>91.730703622277176</v>
      </c>
      <c r="G5" s="5">
        <v>85.832842395618755</v>
      </c>
      <c r="H5" s="5">
        <v>93.035607830387463</v>
      </c>
      <c r="I5" s="5">
        <v>108.07695375539119</v>
      </c>
      <c r="J5" s="5">
        <v>83.990190944528777</v>
      </c>
      <c r="K5" s="5">
        <v>98.388775649347025</v>
      </c>
      <c r="L5" s="5">
        <v>68.348215921466647</v>
      </c>
      <c r="M5" s="5">
        <v>81.442371515007792</v>
      </c>
      <c r="N5" s="5">
        <v>65.73300469682205</v>
      </c>
      <c r="O5" s="5">
        <v>91.020950864370278</v>
      </c>
      <c r="P5" s="5">
        <v>87.848862648474082</v>
      </c>
      <c r="Q5" s="5">
        <v>68.596601987575625</v>
      </c>
      <c r="R5" s="5">
        <v>78.99411584819795</v>
      </c>
      <c r="T5" s="5">
        <f t="shared" si="0"/>
        <v>87.82060378973722</v>
      </c>
      <c r="U5" s="5">
        <f t="shared" si="1"/>
        <v>15.035182911944116</v>
      </c>
      <c r="W5" s="5">
        <f t="shared" si="2"/>
        <v>102.85578670168134</v>
      </c>
      <c r="X5" s="5">
        <f t="shared" si="3"/>
        <v>72.785420877793101</v>
      </c>
    </row>
    <row r="6" spans="1:24" x14ac:dyDescent="0.55000000000000004">
      <c r="A6" s="5">
        <v>4</v>
      </c>
      <c r="B6" s="5">
        <v>91.89469369601774</v>
      </c>
      <c r="C6" s="5">
        <v>86.99354156899706</v>
      </c>
      <c r="D6" s="5">
        <v>84.706161963849837</v>
      </c>
      <c r="E6" s="5">
        <v>129.65338593186937</v>
      </c>
      <c r="F6" s="5">
        <v>91.343465661129031</v>
      </c>
      <c r="G6" s="5">
        <v>84.573664218087103</v>
      </c>
      <c r="H6" s="5">
        <v>93.634943737789897</v>
      </c>
      <c r="I6" s="5">
        <v>104.28874075463817</v>
      </c>
      <c r="J6" s="5">
        <v>84.951557049973331</v>
      </c>
      <c r="K6" s="5">
        <v>99.125</v>
      </c>
      <c r="L6" s="5">
        <v>66.323658355584428</v>
      </c>
      <c r="M6" s="5">
        <v>80.753983970221597</v>
      </c>
      <c r="N6" s="5">
        <v>68.030632311546157</v>
      </c>
      <c r="O6" s="5">
        <v>91.340990172085654</v>
      </c>
      <c r="P6" s="5">
        <v>85.965062748161955</v>
      </c>
      <c r="Q6" s="5">
        <v>68.202052900372507</v>
      </c>
      <c r="R6" s="5">
        <v>80.711867321258666</v>
      </c>
      <c r="T6" s="5">
        <f t="shared" si="0"/>
        <v>87.79372955068132</v>
      </c>
      <c r="U6" s="5">
        <f t="shared" si="1"/>
        <v>14.991430901186321</v>
      </c>
      <c r="W6" s="5">
        <f t="shared" si="2"/>
        <v>102.78516045186764</v>
      </c>
      <c r="X6" s="5">
        <f t="shared" si="3"/>
        <v>72.802298649495</v>
      </c>
    </row>
    <row r="7" spans="1:24" x14ac:dyDescent="0.55000000000000004">
      <c r="A7" s="5">
        <v>5</v>
      </c>
      <c r="B7" s="5">
        <v>90.409222473353964</v>
      </c>
      <c r="C7" s="5">
        <v>90.228843417174673</v>
      </c>
      <c r="D7" s="5">
        <v>85.147883715912045</v>
      </c>
      <c r="E7" s="5">
        <v>132.61000218028795</v>
      </c>
      <c r="F7" s="5">
        <v>92.229470334483167</v>
      </c>
      <c r="G7" s="5">
        <v>84.013770684667946</v>
      </c>
      <c r="H7" s="5">
        <v>92.377696471157719</v>
      </c>
      <c r="I7" s="5">
        <v>100.11643278827515</v>
      </c>
      <c r="J7" s="5">
        <v>85.261344953072921</v>
      </c>
      <c r="K7" s="5">
        <v>97.556130669754069</v>
      </c>
      <c r="L7" s="5">
        <v>65.438018980278429</v>
      </c>
      <c r="M7" s="5">
        <v>79.400000000000006</v>
      </c>
      <c r="N7" s="5">
        <v>69.470957786358255</v>
      </c>
      <c r="O7" s="5">
        <v>90.402946844813457</v>
      </c>
      <c r="P7" s="5">
        <v>84.403470236521599</v>
      </c>
      <c r="Q7" s="5">
        <v>67.629811485248055</v>
      </c>
      <c r="R7" s="5">
        <v>82.809246710886995</v>
      </c>
      <c r="T7" s="5">
        <f t="shared" si="0"/>
        <v>87.617955866602728</v>
      </c>
      <c r="U7" s="5">
        <f t="shared" si="1"/>
        <v>15.190404510963621</v>
      </c>
      <c r="W7" s="5">
        <f t="shared" si="2"/>
        <v>102.80836037756634</v>
      </c>
      <c r="X7" s="5">
        <f t="shared" si="3"/>
        <v>72.42755135563911</v>
      </c>
    </row>
    <row r="8" spans="1:24" x14ac:dyDescent="0.55000000000000004">
      <c r="A8" s="5">
        <v>6</v>
      </c>
      <c r="B8" s="5">
        <v>89.996332373799646</v>
      </c>
      <c r="C8" s="5">
        <v>92.766045556653452</v>
      </c>
      <c r="D8" s="5">
        <v>85.835463611412806</v>
      </c>
      <c r="E8" s="5">
        <v>136.14280316834785</v>
      </c>
      <c r="F8" s="5">
        <v>93.733854005011906</v>
      </c>
      <c r="G8" s="5">
        <v>85.08109077357787</v>
      </c>
      <c r="H8" s="5">
        <v>90.689728005161342</v>
      </c>
      <c r="I8" s="5">
        <v>97.244786841866059</v>
      </c>
      <c r="J8" s="5">
        <v>84.737868693386162</v>
      </c>
      <c r="K8" s="5">
        <v>97.35690087721801</v>
      </c>
      <c r="L8" s="5">
        <v>66.215609079018535</v>
      </c>
      <c r="M8" s="5">
        <v>78.920431482383506</v>
      </c>
      <c r="N8" s="5">
        <v>69.987543460302575</v>
      </c>
      <c r="O8" s="5">
        <v>89.835068591723143</v>
      </c>
      <c r="P8" s="5">
        <v>84.042994665523139</v>
      </c>
      <c r="Q8" s="5">
        <v>67.14410580074501</v>
      </c>
      <c r="R8" s="5">
        <v>84.652957849519424</v>
      </c>
      <c r="T8" s="5">
        <f t="shared" si="0"/>
        <v>87.904916755038258</v>
      </c>
      <c r="U8" s="5">
        <f t="shared" si="1"/>
        <v>15.668231606309112</v>
      </c>
      <c r="W8" s="5">
        <f t="shared" si="2"/>
        <v>103.57314836134736</v>
      </c>
      <c r="X8" s="5">
        <f t="shared" si="3"/>
        <v>72.236685148729151</v>
      </c>
    </row>
    <row r="9" spans="1:24" x14ac:dyDescent="0.55000000000000004">
      <c r="A9" s="5">
        <v>7</v>
      </c>
      <c r="B9" s="5">
        <v>90.141225491609802</v>
      </c>
      <c r="C9" s="5">
        <v>94.391063235238505</v>
      </c>
      <c r="D9" s="5">
        <v>86.821464908206806</v>
      </c>
      <c r="E9" s="5">
        <v>139.48989522740362</v>
      </c>
      <c r="F9" s="5">
        <v>94.398307197378074</v>
      </c>
      <c r="G9" s="5">
        <v>87.294718017547666</v>
      </c>
      <c r="H9" s="5">
        <v>89.611924244276736</v>
      </c>
      <c r="I9" s="5">
        <v>95.097101301088315</v>
      </c>
      <c r="J9" s="5">
        <v>83.316514951252245</v>
      </c>
      <c r="K9" s="5">
        <v>99.771701731505345</v>
      </c>
      <c r="L9" s="5">
        <v>68.328021952152028</v>
      </c>
      <c r="M9" s="5">
        <v>79.09431212480537</v>
      </c>
      <c r="N9" s="5">
        <v>69.875212155747477</v>
      </c>
      <c r="O9" s="5">
        <v>89.992916696164215</v>
      </c>
      <c r="P9" s="5">
        <v>84.421806882032257</v>
      </c>
      <c r="Q9" s="5">
        <v>67.00832422250339</v>
      </c>
      <c r="R9" s="5">
        <v>85.689674735556736</v>
      </c>
      <c r="T9" s="5">
        <f t="shared" si="0"/>
        <v>88.514363827909932</v>
      </c>
      <c r="U9" s="5">
        <f t="shared" si="1"/>
        <v>16.213441888610792</v>
      </c>
      <c r="W9" s="5">
        <f t="shared" si="2"/>
        <v>104.72780571652072</v>
      </c>
      <c r="X9" s="5">
        <f t="shared" si="3"/>
        <v>72.300921939299144</v>
      </c>
    </row>
    <row r="10" spans="1:24" x14ac:dyDescent="0.55000000000000004">
      <c r="A10" s="5">
        <v>8</v>
      </c>
      <c r="B10" s="5">
        <v>90.231594769413235</v>
      </c>
      <c r="C10" s="5">
        <v>95.423732922069334</v>
      </c>
      <c r="D10" s="5">
        <v>87.790160733755698</v>
      </c>
      <c r="E10" s="5">
        <v>141.92627558654573</v>
      </c>
      <c r="F10" s="5">
        <v>94.391981694755955</v>
      </c>
      <c r="G10" s="5">
        <v>89.976194204817929</v>
      </c>
      <c r="H10" s="5">
        <v>88.436090322693516</v>
      </c>
      <c r="I10" s="5">
        <v>93.058882139047768</v>
      </c>
      <c r="J10" s="5">
        <v>82.525480990318343</v>
      </c>
      <c r="K10" s="5">
        <v>103.71428571428601</v>
      </c>
      <c r="L10" s="5">
        <v>71.123440798273236</v>
      </c>
      <c r="M10" s="5">
        <v>79.862666977099067</v>
      </c>
      <c r="N10" s="5">
        <v>69.605357084110466</v>
      </c>
      <c r="O10" s="5">
        <v>90.525491299443857</v>
      </c>
      <c r="P10" s="5">
        <v>85.019194852659169</v>
      </c>
      <c r="Q10" s="5">
        <v>67.297013827280736</v>
      </c>
      <c r="R10" s="5">
        <v>86.064750233430473</v>
      </c>
      <c r="T10" s="5">
        <f t="shared" si="0"/>
        <v>89.233682008823578</v>
      </c>
      <c r="U10" s="5">
        <f t="shared" si="1"/>
        <v>16.633511686587713</v>
      </c>
      <c r="W10" s="5">
        <f t="shared" si="2"/>
        <v>105.86719369541129</v>
      </c>
      <c r="X10" s="5">
        <f t="shared" si="3"/>
        <v>72.600170322235869</v>
      </c>
    </row>
    <row r="11" spans="1:24" x14ac:dyDescent="0.55000000000000004">
      <c r="A11" s="5">
        <v>9</v>
      </c>
      <c r="B11" s="5">
        <v>90.193649310271283</v>
      </c>
      <c r="C11" s="5">
        <v>96.090816977048931</v>
      </c>
      <c r="D11" s="5">
        <v>88.39971696544238</v>
      </c>
      <c r="E11" s="5">
        <v>143.29546299287958</v>
      </c>
      <c r="F11" s="5">
        <v>95.034055880813327</v>
      </c>
      <c r="G11" s="5">
        <v>92.267101314086858</v>
      </c>
      <c r="H11" s="5">
        <v>87.002491845552527</v>
      </c>
      <c r="I11" s="5">
        <v>91.950512814522924</v>
      </c>
      <c r="J11" s="5">
        <v>83.982650248265628</v>
      </c>
      <c r="K11" s="5">
        <v>107.42799110381135</v>
      </c>
      <c r="L11" s="5">
        <v>73.492494835370707</v>
      </c>
      <c r="M11" s="5">
        <v>81.90612494247452</v>
      </c>
      <c r="N11" s="5">
        <v>69.753685967768405</v>
      </c>
      <c r="O11" s="5">
        <v>91.13133097135831</v>
      </c>
      <c r="P11" s="5">
        <v>85.940023607068312</v>
      </c>
      <c r="Q11" s="5">
        <v>67.792017678566708</v>
      </c>
      <c r="R11" s="5">
        <v>86.283282496039135</v>
      </c>
      <c r="T11" s="5">
        <f t="shared" si="0"/>
        <v>90.114318232431799</v>
      </c>
      <c r="U11" s="5">
        <f t="shared" si="1"/>
        <v>16.837065914974819</v>
      </c>
      <c r="W11" s="5">
        <f t="shared" si="2"/>
        <v>106.95138414740661</v>
      </c>
      <c r="X11" s="5">
        <f t="shared" si="3"/>
        <v>73.277252317456984</v>
      </c>
    </row>
    <row r="12" spans="1:24" x14ac:dyDescent="0.55000000000000004">
      <c r="A12" s="5">
        <v>10</v>
      </c>
      <c r="B12" s="5">
        <v>90.162217428831852</v>
      </c>
      <c r="C12" s="5">
        <v>96.332084770478573</v>
      </c>
      <c r="D12" s="5">
        <v>88.684312702282071</v>
      </c>
      <c r="E12" s="5">
        <v>143.88723356680742</v>
      </c>
      <c r="F12" s="5">
        <v>96.371642665770409</v>
      </c>
      <c r="G12" s="5">
        <v>93.273551101161971</v>
      </c>
      <c r="H12" s="5">
        <v>87.300123209478542</v>
      </c>
      <c r="I12" s="5">
        <v>93.080922495135596</v>
      </c>
      <c r="J12" s="5">
        <v>86.132298024109147</v>
      </c>
      <c r="K12" s="5">
        <v>106.49962302931162</v>
      </c>
      <c r="L12" s="5">
        <v>74.687717699166328</v>
      </c>
      <c r="M12" s="5">
        <v>83.6</v>
      </c>
      <c r="N12" s="5">
        <v>70.332516769537889</v>
      </c>
      <c r="O12" s="5">
        <v>91.919369975954154</v>
      </c>
      <c r="P12" s="5">
        <v>87.50649397817439</v>
      </c>
      <c r="Q12" s="5">
        <v>68.25</v>
      </c>
      <c r="R12" s="5">
        <v>86.82280427511607</v>
      </c>
      <c r="T12" s="5">
        <f t="shared" si="0"/>
        <v>90.873112452430348</v>
      </c>
      <c r="U12" s="5">
        <f t="shared" si="1"/>
        <v>16.66454625724425</v>
      </c>
      <c r="W12" s="5">
        <f t="shared" si="2"/>
        <v>107.5376587096746</v>
      </c>
      <c r="X12" s="5">
        <f t="shared" si="3"/>
        <v>74.208566195186094</v>
      </c>
    </row>
    <row r="13" spans="1:24" x14ac:dyDescent="0.55000000000000004">
      <c r="A13" s="5">
        <v>11</v>
      </c>
      <c r="B13" s="5">
        <v>90.36004668627605</v>
      </c>
      <c r="C13" s="5">
        <v>96.048042721607359</v>
      </c>
      <c r="D13" s="5">
        <v>89.131281990885356</v>
      </c>
      <c r="E13" s="5">
        <v>144.00335116918225</v>
      </c>
      <c r="F13" s="5">
        <v>97.133877468720229</v>
      </c>
      <c r="G13" s="5">
        <v>92.955501851835081</v>
      </c>
      <c r="H13" s="5">
        <v>90.074397343668423</v>
      </c>
      <c r="I13" s="5">
        <v>96.257034847659867</v>
      </c>
      <c r="J13" s="5">
        <v>86.540715186129503</v>
      </c>
      <c r="K13" s="5">
        <v>105.30890618738006</v>
      </c>
      <c r="L13" s="5">
        <v>75.115980747455325</v>
      </c>
      <c r="M13" s="5">
        <v>82.90547152206031</v>
      </c>
      <c r="N13" s="5">
        <v>70.781808760973433</v>
      </c>
      <c r="O13" s="5">
        <v>93.75554575440151</v>
      </c>
      <c r="P13" s="5">
        <v>89.497894317611838</v>
      </c>
      <c r="Q13" s="5">
        <v>68.498232207083461</v>
      </c>
      <c r="R13" s="5">
        <v>87.746257609431836</v>
      </c>
      <c r="T13" s="5">
        <f t="shared" si="0"/>
        <v>91.536138021903639</v>
      </c>
      <c r="U13" s="5">
        <f t="shared" si="1"/>
        <v>16.54877100136466</v>
      </c>
      <c r="W13" s="5">
        <f t="shared" si="2"/>
        <v>108.0849090232683</v>
      </c>
      <c r="X13" s="5">
        <f t="shared" si="3"/>
        <v>74.987367020538983</v>
      </c>
    </row>
    <row r="14" spans="1:24" x14ac:dyDescent="0.55000000000000004">
      <c r="A14" s="5">
        <v>12</v>
      </c>
      <c r="B14" s="5">
        <v>91.102833990311922</v>
      </c>
      <c r="C14" s="5">
        <v>95.477390674877014</v>
      </c>
      <c r="D14" s="5">
        <v>90.224617570421486</v>
      </c>
      <c r="E14" s="5">
        <v>143.92554003638577</v>
      </c>
      <c r="F14" s="5">
        <v>96.907313933374084</v>
      </c>
      <c r="G14" s="5">
        <v>92.181545973041153</v>
      </c>
      <c r="H14" s="5">
        <v>92.522691757650847</v>
      </c>
      <c r="I14" s="5">
        <v>99.686823492565352</v>
      </c>
      <c r="J14" s="5">
        <v>85.799550667295605</v>
      </c>
      <c r="K14" s="5">
        <v>106.857142857143</v>
      </c>
      <c r="L14" s="5">
        <v>75.31085445245553</v>
      </c>
      <c r="M14" s="5">
        <v>82.229783752616797</v>
      </c>
      <c r="N14" s="5">
        <v>71.005208320895619</v>
      </c>
      <c r="O14" s="5">
        <v>96.025347861599258</v>
      </c>
      <c r="P14" s="5">
        <v>91.115434514332208</v>
      </c>
      <c r="Q14" s="5">
        <v>68.646414482776834</v>
      </c>
      <c r="R14" s="5">
        <v>88.817795827118445</v>
      </c>
      <c r="T14" s="5">
        <f t="shared" si="0"/>
        <v>92.225664127344785</v>
      </c>
      <c r="U14" s="5">
        <f t="shared" si="1"/>
        <v>16.660898818565187</v>
      </c>
      <c r="W14" s="5">
        <f t="shared" si="2"/>
        <v>108.88656294590997</v>
      </c>
      <c r="X14" s="5">
        <f t="shared" si="3"/>
        <v>75.564765308779599</v>
      </c>
    </row>
    <row r="15" spans="1:24" x14ac:dyDescent="0.55000000000000004">
      <c r="A15" s="5">
        <v>13</v>
      </c>
      <c r="B15" s="5">
        <v>92.445414190226131</v>
      </c>
      <c r="C15" s="5">
        <v>95.221059287203147</v>
      </c>
      <c r="D15" s="5">
        <v>91.939033709037673</v>
      </c>
      <c r="E15" s="5">
        <v>143.82338861552233</v>
      </c>
      <c r="F15" s="5">
        <v>96.595797645818621</v>
      </c>
      <c r="G15" s="5">
        <v>91.74162649669654</v>
      </c>
      <c r="H15" s="5">
        <v>92.988554130058517</v>
      </c>
      <c r="I15" s="5">
        <v>102.20997820812757</v>
      </c>
      <c r="J15" s="5">
        <v>85.67914200842182</v>
      </c>
      <c r="K15" s="5">
        <v>104.74274041420362</v>
      </c>
      <c r="L15" s="5">
        <v>75.360542194820056</v>
      </c>
      <c r="M15" s="5">
        <v>83.264145675840837</v>
      </c>
      <c r="N15" s="5">
        <v>71.609945536764542</v>
      </c>
      <c r="O15" s="5">
        <v>96.704511760781514</v>
      </c>
      <c r="P15" s="5">
        <v>91.729190442016971</v>
      </c>
      <c r="Q15" s="5">
        <v>68.874854201903986</v>
      </c>
      <c r="R15" s="5">
        <v>89.799113028454258</v>
      </c>
      <c r="T15" s="5">
        <f t="shared" si="0"/>
        <v>92.63111985564106</v>
      </c>
      <c r="U15" s="5">
        <f t="shared" si="1"/>
        <v>16.486684754211083</v>
      </c>
      <c r="W15" s="5">
        <f t="shared" si="2"/>
        <v>109.11780460985214</v>
      </c>
      <c r="X15" s="5">
        <f t="shared" si="3"/>
        <v>76.144435101429977</v>
      </c>
    </row>
    <row r="16" spans="1:24" x14ac:dyDescent="0.55000000000000004">
      <c r="A16" s="5">
        <v>14</v>
      </c>
      <c r="B16" s="5">
        <v>93.643009574048605</v>
      </c>
      <c r="C16" s="5">
        <v>95.827691977065939</v>
      </c>
      <c r="D16" s="5">
        <v>93.826661980786497</v>
      </c>
      <c r="E16" s="5">
        <v>143.8275020217169</v>
      </c>
      <c r="F16" s="5">
        <v>96.801821172727301</v>
      </c>
      <c r="G16" s="5">
        <v>92.05591570820404</v>
      </c>
      <c r="H16" s="5">
        <v>93.110086336594918</v>
      </c>
      <c r="I16" s="5">
        <v>104.80334005549575</v>
      </c>
      <c r="J16" s="5">
        <v>86.292271643657756</v>
      </c>
      <c r="K16" s="5">
        <v>101.41270159857015</v>
      </c>
      <c r="L16" s="5">
        <v>75.219342078294559</v>
      </c>
      <c r="M16" s="5">
        <v>84.87311902110406</v>
      </c>
      <c r="N16" s="5">
        <v>73.100327398594104</v>
      </c>
      <c r="O16" s="5">
        <v>96.42892290024713</v>
      </c>
      <c r="P16" s="5">
        <v>91.302543094257842</v>
      </c>
      <c r="Q16" s="5">
        <v>69.349354981374887</v>
      </c>
      <c r="R16" s="5">
        <v>90.547056354609651</v>
      </c>
      <c r="T16" s="5">
        <f t="shared" si="0"/>
        <v>93.083627523373522</v>
      </c>
      <c r="U16" s="5">
        <f t="shared" si="1"/>
        <v>16.242413194208016</v>
      </c>
      <c r="W16" s="5">
        <f t="shared" si="2"/>
        <v>109.32604071758153</v>
      </c>
      <c r="X16" s="5">
        <f t="shared" si="3"/>
        <v>76.84121432916551</v>
      </c>
    </row>
    <row r="17" spans="1:24" x14ac:dyDescent="0.55000000000000004">
      <c r="A17" s="5">
        <v>15</v>
      </c>
      <c r="B17" s="5">
        <v>93.916321238017815</v>
      </c>
      <c r="C17" s="5">
        <v>97.392860842260674</v>
      </c>
      <c r="D17" s="5">
        <v>95.472482384536747</v>
      </c>
      <c r="E17" s="5">
        <v>144.06821883326677</v>
      </c>
      <c r="F17" s="5">
        <v>97.308964092052705</v>
      </c>
      <c r="G17" s="5">
        <v>93.387494463215006</v>
      </c>
      <c r="H17" s="5">
        <v>93.971346872930027</v>
      </c>
      <c r="I17" s="5">
        <v>108.58707898567873</v>
      </c>
      <c r="J17" s="5">
        <v>86.922715109886184</v>
      </c>
      <c r="K17" s="5">
        <v>103.4260582211564</v>
      </c>
      <c r="L17" s="5">
        <v>75.084637220371732</v>
      </c>
      <c r="M17" s="5">
        <v>86</v>
      </c>
      <c r="N17" s="5">
        <v>75.660659066011192</v>
      </c>
      <c r="O17" s="5">
        <v>96.664292474025359</v>
      </c>
      <c r="P17" s="5">
        <v>89.987220115611052</v>
      </c>
      <c r="Q17" s="5">
        <v>70.067114252349342</v>
      </c>
      <c r="R17" s="5">
        <v>91.013625987647018</v>
      </c>
      <c r="T17" s="5">
        <f t="shared" si="0"/>
        <v>94.054770009353931</v>
      </c>
      <c r="U17" s="5">
        <f t="shared" si="1"/>
        <v>16.291358081002812</v>
      </c>
      <c r="W17" s="5">
        <f t="shared" si="2"/>
        <v>110.34612809035674</v>
      </c>
      <c r="X17" s="5">
        <f t="shared" si="3"/>
        <v>77.763411928351118</v>
      </c>
    </row>
    <row r="18" spans="1:24" x14ac:dyDescent="0.55000000000000004">
      <c r="A18" s="5">
        <v>16</v>
      </c>
      <c r="B18" s="5">
        <v>93.620498656629309</v>
      </c>
      <c r="C18" s="5">
        <v>99.830422022536226</v>
      </c>
      <c r="D18" s="5">
        <v>96.909838398859719</v>
      </c>
      <c r="E18" s="5">
        <v>144.61717647375721</v>
      </c>
      <c r="F18" s="5">
        <v>98.034936294109897</v>
      </c>
      <c r="G18" s="5">
        <v>95.137618013583619</v>
      </c>
      <c r="H18" s="5">
        <v>94.934923176038865</v>
      </c>
      <c r="I18" s="5">
        <v>112.15092912168816</v>
      </c>
      <c r="J18" s="5">
        <v>87.005113058447648</v>
      </c>
      <c r="K18" s="5">
        <v>110.625</v>
      </c>
      <c r="L18" s="5">
        <v>75.300461653413322</v>
      </c>
      <c r="M18" s="5">
        <v>86.16304937047984</v>
      </c>
      <c r="N18" s="5">
        <v>79.057939330408189</v>
      </c>
      <c r="O18" s="5">
        <v>95.766932725178265</v>
      </c>
      <c r="P18" s="5">
        <v>88.691880539688412</v>
      </c>
      <c r="Q18" s="5">
        <v>70.916551261632279</v>
      </c>
      <c r="R18" s="5">
        <v>91.158523891997689</v>
      </c>
      <c r="T18" s="5">
        <f t="shared" si="0"/>
        <v>95.289517293438152</v>
      </c>
      <c r="U18" s="5">
        <f t="shared" si="1"/>
        <v>16.688755138085316</v>
      </c>
      <c r="W18" s="5">
        <f t="shared" si="2"/>
        <v>111.97827243152346</v>
      </c>
      <c r="X18" s="5">
        <f t="shared" si="3"/>
        <v>78.600762155352839</v>
      </c>
    </row>
    <row r="19" spans="1:24" x14ac:dyDescent="0.55000000000000004">
      <c r="A19" s="5">
        <v>17</v>
      </c>
      <c r="B19" s="5">
        <v>93.746522825177578</v>
      </c>
      <c r="C19" s="5">
        <v>102.78353350022508</v>
      </c>
      <c r="D19" s="5">
        <v>98.426559939910476</v>
      </c>
      <c r="E19" s="5">
        <v>145.40947051201891</v>
      </c>
      <c r="F19" s="5">
        <v>99.578008472890062</v>
      </c>
      <c r="G19" s="5">
        <v>96.23281359757479</v>
      </c>
      <c r="H19" s="5">
        <v>95.795233241381197</v>
      </c>
      <c r="I19" s="5">
        <v>112.69489556741397</v>
      </c>
      <c r="J19" s="5">
        <v>86.162118842302874</v>
      </c>
      <c r="K19" s="5">
        <v>113.64900512546014</v>
      </c>
      <c r="L19" s="5">
        <v>75.901739776381774</v>
      </c>
      <c r="M19" s="5">
        <v>86.337732739121137</v>
      </c>
      <c r="N19" s="5">
        <v>81.955046977207545</v>
      </c>
      <c r="O19" s="5">
        <v>93.487621247326672</v>
      </c>
      <c r="P19" s="5">
        <v>88.741703487763786</v>
      </c>
      <c r="Q19" s="5">
        <v>71.783909084066181</v>
      </c>
      <c r="R19" s="5">
        <v>91.102919451164453</v>
      </c>
      <c r="T19" s="5">
        <f t="shared" si="0"/>
        <v>96.105225552199215</v>
      </c>
      <c r="U19" s="5">
        <f t="shared" si="1"/>
        <v>16.885524267740688</v>
      </c>
      <c r="W19" s="5">
        <f t="shared" si="2"/>
        <v>112.99074981993991</v>
      </c>
      <c r="X19" s="5">
        <f t="shared" si="3"/>
        <v>79.219701284458523</v>
      </c>
    </row>
    <row r="20" spans="1:24" x14ac:dyDescent="0.55000000000000004">
      <c r="A20" s="5">
        <v>18</v>
      </c>
      <c r="B20" s="5">
        <v>94.808592052297954</v>
      </c>
      <c r="C20" s="5">
        <v>105.3099129445977</v>
      </c>
      <c r="D20" s="5">
        <v>100.20646635029601</v>
      </c>
      <c r="E20" s="5">
        <v>146.36082593626486</v>
      </c>
      <c r="F20" s="5">
        <v>102.2253411498497</v>
      </c>
      <c r="G20" s="5">
        <v>96.46010691006596</v>
      </c>
      <c r="H20" s="5">
        <v>97.327449779446582</v>
      </c>
      <c r="I20" s="5">
        <v>110.19369736104902</v>
      </c>
      <c r="J20" s="5">
        <v>85.135988876123932</v>
      </c>
      <c r="K20" s="5">
        <v>113.99525098789657</v>
      </c>
      <c r="L20" s="5">
        <v>76.564039900055803</v>
      </c>
      <c r="M20" s="5">
        <v>87.308957879177385</v>
      </c>
      <c r="N20" s="5">
        <v>83.155828335131545</v>
      </c>
      <c r="O20" s="5">
        <v>94.315741606308251</v>
      </c>
      <c r="P20" s="5">
        <v>90.680422494587631</v>
      </c>
      <c r="Q20" s="5">
        <v>72.533638661103822</v>
      </c>
      <c r="R20" s="5">
        <v>91.192029644859673</v>
      </c>
      <c r="T20" s="5">
        <f t="shared" si="0"/>
        <v>96.927899462888959</v>
      </c>
      <c r="U20" s="5">
        <f t="shared" si="1"/>
        <v>16.834849432919622</v>
      </c>
      <c r="W20" s="5">
        <f t="shared" si="2"/>
        <v>113.76274889580858</v>
      </c>
      <c r="X20" s="5">
        <f t="shared" si="3"/>
        <v>80.093050029969334</v>
      </c>
    </row>
    <row r="21" spans="1:24" x14ac:dyDescent="0.55000000000000004">
      <c r="A21" s="5">
        <v>19</v>
      </c>
      <c r="B21" s="5">
        <v>96.570436140373701</v>
      </c>
      <c r="C21" s="5">
        <v>106.44641475290773</v>
      </c>
      <c r="D21" s="5">
        <v>101.7734709516845</v>
      </c>
      <c r="E21" s="5">
        <v>147.38651904583011</v>
      </c>
      <c r="F21" s="5">
        <v>104.41148747866848</v>
      </c>
      <c r="G21" s="5">
        <v>96.948998727207623</v>
      </c>
      <c r="H21" s="5">
        <v>99.160759156125138</v>
      </c>
      <c r="I21" s="5">
        <v>108.94841177109527</v>
      </c>
      <c r="J21" s="5">
        <v>85.30264407984788</v>
      </c>
      <c r="K21" s="5">
        <v>114.94873372320056</v>
      </c>
      <c r="L21" s="5">
        <v>77.110250224128876</v>
      </c>
      <c r="M21" s="5">
        <v>88.934885960114173</v>
      </c>
      <c r="N21" s="5">
        <v>82.91873889120933</v>
      </c>
      <c r="O21" s="5">
        <v>98.517171721303043</v>
      </c>
      <c r="P21" s="5">
        <v>93.832887154672107</v>
      </c>
      <c r="Q21" s="5">
        <v>72.996413127443958</v>
      </c>
      <c r="R21" s="5">
        <v>91.785324439222606</v>
      </c>
      <c r="T21" s="5">
        <f t="shared" si="0"/>
        <v>98.117267490884416</v>
      </c>
      <c r="U21" s="5">
        <f t="shared" si="1"/>
        <v>16.892610519534461</v>
      </c>
      <c r="W21" s="5">
        <f t="shared" si="2"/>
        <v>115.00987801041887</v>
      </c>
      <c r="X21" s="5">
        <f t="shared" si="3"/>
        <v>81.224656971349958</v>
      </c>
    </row>
    <row r="22" spans="1:24" x14ac:dyDescent="0.55000000000000004">
      <c r="A22" s="5">
        <v>20</v>
      </c>
      <c r="B22" s="5">
        <v>98.662082645212763</v>
      </c>
      <c r="C22" s="5">
        <v>106.13713600407895</v>
      </c>
      <c r="D22" s="5">
        <v>102.4</v>
      </c>
      <c r="E22" s="5">
        <v>148.39055030466994</v>
      </c>
      <c r="F22" s="5">
        <v>104.51123689079672</v>
      </c>
      <c r="G22" s="5">
        <v>98.611023610859235</v>
      </c>
      <c r="H22" s="5">
        <v>99.167065283981188</v>
      </c>
      <c r="I22" s="5">
        <v>112.27077211937184</v>
      </c>
      <c r="J22" s="5">
        <v>87.060375007937893</v>
      </c>
      <c r="K22" s="5">
        <v>116.375</v>
      </c>
      <c r="L22" s="5">
        <v>77.714285714285694</v>
      </c>
      <c r="M22" s="5">
        <v>90.25</v>
      </c>
      <c r="N22" s="5">
        <v>82.001769510911799</v>
      </c>
      <c r="O22" s="5">
        <v>101.31357104578066</v>
      </c>
      <c r="P22" s="5">
        <v>97.264538235597968</v>
      </c>
      <c r="Q22" s="5">
        <v>73</v>
      </c>
      <c r="R22" s="5">
        <v>92.969996594299488</v>
      </c>
      <c r="T22" s="5">
        <f t="shared" si="0"/>
        <v>99.299964880457892</v>
      </c>
      <c r="U22" s="5">
        <f t="shared" si="1"/>
        <v>17.1225923055325</v>
      </c>
      <c r="W22" s="5">
        <f t="shared" si="2"/>
        <v>116.4225571859904</v>
      </c>
      <c r="X22" s="5">
        <f t="shared" si="3"/>
        <v>82.177372574925386</v>
      </c>
    </row>
    <row r="23" spans="1:24" x14ac:dyDescent="0.55000000000000004">
      <c r="A23" s="5">
        <v>21</v>
      </c>
      <c r="B23" s="5">
        <v>100.39444253887903</v>
      </c>
      <c r="C23" s="5">
        <v>105.06428157788655</v>
      </c>
      <c r="D23" s="5">
        <v>101.68972730387067</v>
      </c>
      <c r="E23" s="5">
        <v>149.2650861862835</v>
      </c>
      <c r="F23" s="5">
        <v>103.62820801934177</v>
      </c>
      <c r="G23" s="5">
        <v>100.81881219088493</v>
      </c>
      <c r="H23" s="5">
        <v>97.719113322250749</v>
      </c>
      <c r="I23" s="5">
        <v>117.18900152833078</v>
      </c>
      <c r="J23" s="5">
        <v>90.059531123063294</v>
      </c>
      <c r="K23" s="5">
        <v>115.87087922259242</v>
      </c>
      <c r="L23" s="5">
        <v>78.509142127126538</v>
      </c>
      <c r="M23" s="5">
        <v>90.38596121298859</v>
      </c>
      <c r="N23" s="5">
        <v>81.86683871569879</v>
      </c>
      <c r="O23" s="5">
        <v>101.86000937916354</v>
      </c>
      <c r="P23" s="5">
        <v>99.327509266829182</v>
      </c>
      <c r="Q23" s="5">
        <v>72.507592818746559</v>
      </c>
      <c r="R23" s="5">
        <v>94.304436031856937</v>
      </c>
      <c r="T23" s="5">
        <f t="shared" si="0"/>
        <v>100.02709250387024</v>
      </c>
      <c r="U23" s="5">
        <f t="shared" si="1"/>
        <v>17.313600642892595</v>
      </c>
      <c r="W23" s="5">
        <f t="shared" si="2"/>
        <v>117.34069314676283</v>
      </c>
      <c r="X23" s="5">
        <f t="shared" si="3"/>
        <v>82.713491860977641</v>
      </c>
    </row>
    <row r="24" spans="1:24" x14ac:dyDescent="0.55000000000000004">
      <c r="A24" s="5">
        <v>22</v>
      </c>
      <c r="B24" s="5">
        <v>101.04673428260656</v>
      </c>
      <c r="C24" s="5">
        <v>103.93888753007226</v>
      </c>
      <c r="D24" s="5">
        <v>100.5732970958571</v>
      </c>
      <c r="E24" s="5">
        <v>149.90173276258517</v>
      </c>
      <c r="F24" s="5">
        <v>103.71395077654607</v>
      </c>
      <c r="G24" s="5">
        <v>102.56465444539241</v>
      </c>
      <c r="H24" s="5">
        <v>98.590069025476041</v>
      </c>
      <c r="I24" s="5">
        <v>119.15472094749045</v>
      </c>
      <c r="J24" s="5">
        <v>93.16962440749694</v>
      </c>
      <c r="K24" s="5">
        <v>117.43469345937095</v>
      </c>
      <c r="L24" s="5">
        <v>79.287336355402658</v>
      </c>
      <c r="M24" s="5">
        <v>90.764647146417701</v>
      </c>
      <c r="N24" s="5">
        <v>83.990735594307836</v>
      </c>
      <c r="O24" s="5">
        <v>101.70176683691415</v>
      </c>
      <c r="P24" s="5">
        <v>98.340212327093852</v>
      </c>
      <c r="Q24" s="5">
        <v>72.024089215903103</v>
      </c>
      <c r="R24" s="5">
        <v>95.286580013421698</v>
      </c>
      <c r="T24" s="5">
        <f t="shared" si="0"/>
        <v>100.67551366013853</v>
      </c>
      <c r="U24" s="5">
        <f t="shared" si="1"/>
        <v>17.357222746324837</v>
      </c>
      <c r="W24" s="5">
        <f t="shared" si="2"/>
        <v>118.03273640646337</v>
      </c>
      <c r="X24" s="5">
        <f t="shared" si="3"/>
        <v>83.318290913813698</v>
      </c>
    </row>
    <row r="25" spans="1:24" x14ac:dyDescent="0.55000000000000004">
      <c r="A25" s="5">
        <v>23</v>
      </c>
      <c r="B25" s="5">
        <v>100.91111999221272</v>
      </c>
      <c r="C25" s="5">
        <v>103.50666888695976</v>
      </c>
      <c r="D25" s="5">
        <v>100.31206421601171</v>
      </c>
      <c r="E25" s="5">
        <v>150.21562691109307</v>
      </c>
      <c r="F25" s="5">
        <v>104.71982658894871</v>
      </c>
      <c r="G25" s="5">
        <v>103.90423964483755</v>
      </c>
      <c r="H25" s="5">
        <v>102.23306914933819</v>
      </c>
      <c r="I25" s="5">
        <v>117.56460805249732</v>
      </c>
      <c r="J25" s="5">
        <v>94.780433972532492</v>
      </c>
      <c r="K25" s="5">
        <v>118.44207611882294</v>
      </c>
      <c r="L25" s="5">
        <v>79.804887943236835</v>
      </c>
      <c r="M25" s="5">
        <v>91.91017794026844</v>
      </c>
      <c r="N25" s="5">
        <v>87.393273646409682</v>
      </c>
      <c r="O25" s="5">
        <v>101.99561876059219</v>
      </c>
      <c r="P25" s="5">
        <v>95.508738107152297</v>
      </c>
      <c r="Q25" s="5">
        <v>72.189812846750215</v>
      </c>
      <c r="R25" s="5">
        <v>95.634338442912863</v>
      </c>
      <c r="T25" s="5">
        <f t="shared" si="0"/>
        <v>101.23685771885745</v>
      </c>
      <c r="U25" s="5">
        <f t="shared" si="1"/>
        <v>17.095392748538682</v>
      </c>
      <c r="W25" s="5">
        <f t="shared" si="2"/>
        <v>118.33225046739614</v>
      </c>
      <c r="X25" s="5">
        <f t="shared" si="3"/>
        <v>84.141464970318765</v>
      </c>
    </row>
    <row r="26" spans="1:24" x14ac:dyDescent="0.55000000000000004">
      <c r="A26" s="5">
        <v>24</v>
      </c>
      <c r="B26" s="5">
        <v>101.11817609843956</v>
      </c>
      <c r="C26" s="5">
        <v>104.51119149105484</v>
      </c>
      <c r="D26" s="5">
        <v>101.64312827074014</v>
      </c>
      <c r="E26" s="5">
        <v>150.30877989551706</v>
      </c>
      <c r="F26" s="5">
        <v>105.53698750759568</v>
      </c>
      <c r="G26" s="5">
        <v>105.77339114149662</v>
      </c>
      <c r="H26" s="5">
        <v>104.95547929944343</v>
      </c>
      <c r="I26" s="5">
        <v>115.0861509600075</v>
      </c>
      <c r="J26" s="5">
        <v>95.513968736520908</v>
      </c>
      <c r="K26" s="5">
        <v>115.875</v>
      </c>
      <c r="L26" s="5">
        <v>80.203960249962321</v>
      </c>
      <c r="M26" s="5">
        <v>92.221344386292287</v>
      </c>
      <c r="N26" s="5">
        <v>89.854648455686558</v>
      </c>
      <c r="O26" s="5">
        <v>103.10608264182824</v>
      </c>
      <c r="P26" s="5">
        <v>94.427702046297412</v>
      </c>
      <c r="Q26" s="5">
        <v>73.575488068133197</v>
      </c>
      <c r="R26" s="5">
        <v>95.673352538334584</v>
      </c>
      <c r="T26" s="5">
        <f t="shared" si="0"/>
        <v>101.72851951690294</v>
      </c>
      <c r="U26" s="5">
        <f t="shared" si="1"/>
        <v>16.593961653003909</v>
      </c>
      <c r="W26" s="5">
        <f t="shared" si="2"/>
        <v>118.32248116990684</v>
      </c>
      <c r="X26" s="5">
        <f t="shared" si="3"/>
        <v>85.134557863899033</v>
      </c>
    </row>
    <row r="27" spans="1:24" x14ac:dyDescent="0.55000000000000004">
      <c r="A27" s="5">
        <v>25</v>
      </c>
      <c r="B27" s="5">
        <v>102.31949996922185</v>
      </c>
      <c r="C27" s="5">
        <v>106.85566059074048</v>
      </c>
      <c r="D27" s="5">
        <v>103.92793487737131</v>
      </c>
      <c r="E27" s="5">
        <v>150.37231818796042</v>
      </c>
      <c r="F27" s="5">
        <v>105.78445669300544</v>
      </c>
      <c r="G27" s="5">
        <v>108.58841469266009</v>
      </c>
      <c r="H27" s="5">
        <v>105.87836747274761</v>
      </c>
      <c r="I27" s="5">
        <v>113.81103525850452</v>
      </c>
      <c r="J27" s="5">
        <v>97.82891367519737</v>
      </c>
      <c r="K27" s="5">
        <v>114.26254092473563</v>
      </c>
      <c r="L27" s="5">
        <v>80.788615283072033</v>
      </c>
      <c r="M27" s="5">
        <v>91.8333333333333</v>
      </c>
      <c r="N27" s="5">
        <v>90.984530314487941</v>
      </c>
      <c r="O27" s="5">
        <v>103.9120991007396</v>
      </c>
      <c r="P27" s="5">
        <v>96.940865508555603</v>
      </c>
      <c r="Q27" s="5">
        <v>75.942747392585872</v>
      </c>
      <c r="R27" s="5">
        <v>95.8333333333333</v>
      </c>
      <c r="T27" s="5">
        <f t="shared" si="0"/>
        <v>102.69792156519132</v>
      </c>
      <c r="U27" s="5">
        <f t="shared" si="1"/>
        <v>16.124360789670735</v>
      </c>
      <c r="W27" s="5">
        <f t="shared" si="2"/>
        <v>118.82228235486205</v>
      </c>
      <c r="X27" s="5">
        <f t="shared" si="3"/>
        <v>86.57356077552059</v>
      </c>
    </row>
    <row r="28" spans="1:24" x14ac:dyDescent="0.55000000000000004">
      <c r="A28" s="5">
        <v>26</v>
      </c>
      <c r="B28" s="5">
        <v>104.01074548343803</v>
      </c>
      <c r="C28" s="5">
        <v>109.0780705760027</v>
      </c>
      <c r="D28" s="5">
        <v>106.30853782727009</v>
      </c>
      <c r="E28" s="5">
        <v>150.59789268046734</v>
      </c>
      <c r="F28" s="5">
        <v>105.65964196532228</v>
      </c>
      <c r="G28" s="5">
        <v>111.51386742954139</v>
      </c>
      <c r="H28" s="5">
        <v>107.32133408842519</v>
      </c>
      <c r="I28" s="5">
        <v>114.28434660019995</v>
      </c>
      <c r="J28" s="5">
        <v>101.36803641978581</v>
      </c>
      <c r="K28" s="5">
        <v>116.960956981956</v>
      </c>
      <c r="L28" s="5">
        <v>81.464749575375166</v>
      </c>
      <c r="M28" s="5">
        <v>92.0427008874465</v>
      </c>
      <c r="N28" s="5">
        <v>91.804816937278162</v>
      </c>
      <c r="O28" s="5">
        <v>104.31525392018558</v>
      </c>
      <c r="P28" s="5">
        <v>100.71347956513986</v>
      </c>
      <c r="Q28" s="5">
        <v>78.531228594376728</v>
      </c>
      <c r="R28" s="5">
        <v>96.483555253590552</v>
      </c>
      <c r="T28" s="5">
        <f t="shared" si="0"/>
        <v>104.26230675210594</v>
      </c>
      <c r="U28" s="5">
        <f t="shared" si="1"/>
        <v>15.944882301212317</v>
      </c>
      <c r="W28" s="5">
        <f t="shared" si="2"/>
        <v>120.20718905331826</v>
      </c>
      <c r="X28" s="5">
        <f t="shared" si="3"/>
        <v>88.317424450893625</v>
      </c>
    </row>
    <row r="29" spans="1:24" x14ac:dyDescent="0.55000000000000004">
      <c r="A29" s="5">
        <v>27</v>
      </c>
      <c r="B29" s="5">
        <v>105.560955215278</v>
      </c>
      <c r="C29" s="5">
        <v>109.75931128551326</v>
      </c>
      <c r="D29" s="5">
        <v>108.23365768490747</v>
      </c>
      <c r="E29" s="5">
        <v>151.10285471844745</v>
      </c>
      <c r="F29" s="5">
        <v>105.44520344104785</v>
      </c>
      <c r="G29" s="5">
        <v>113.66837196730575</v>
      </c>
      <c r="H29" s="5">
        <v>109.34286970731888</v>
      </c>
      <c r="I29" s="5">
        <v>116.7318871141096</v>
      </c>
      <c r="J29" s="5">
        <v>103.07028932969799</v>
      </c>
      <c r="K29" s="5">
        <v>120.91849783014939</v>
      </c>
      <c r="L29" s="5">
        <v>81.799587883873997</v>
      </c>
      <c r="M29" s="5">
        <v>93.798482313825588</v>
      </c>
      <c r="N29" s="5">
        <v>92.752595336289971</v>
      </c>
      <c r="O29" s="5">
        <v>105.53418334245809</v>
      </c>
      <c r="P29" s="5">
        <v>103.20984106776893</v>
      </c>
      <c r="Q29" s="5">
        <v>80.578486739388921</v>
      </c>
      <c r="R29" s="5">
        <v>97.751546292928708</v>
      </c>
      <c r="T29" s="5">
        <f t="shared" si="0"/>
        <v>105.83874242766528</v>
      </c>
      <c r="U29" s="5">
        <f t="shared" si="1"/>
        <v>16.011846279934737</v>
      </c>
      <c r="W29" s="5">
        <f t="shared" si="2"/>
        <v>121.85058870760002</v>
      </c>
      <c r="X29" s="5">
        <f t="shared" si="3"/>
        <v>89.826896147730537</v>
      </c>
    </row>
    <row r="30" spans="1:24" x14ac:dyDescent="0.55000000000000004">
      <c r="A30" s="5">
        <v>28</v>
      </c>
      <c r="B30" s="5">
        <v>106.58747220923593</v>
      </c>
      <c r="C30" s="5">
        <v>109.31368225998324</v>
      </c>
      <c r="D30" s="5">
        <v>109.69231171113107</v>
      </c>
      <c r="E30" s="5">
        <v>151.76629194535454</v>
      </c>
      <c r="F30" s="5">
        <v>105.49879135572391</v>
      </c>
      <c r="G30" s="5">
        <v>115.09300712805897</v>
      </c>
      <c r="H30" s="5">
        <v>109.76814566034327</v>
      </c>
      <c r="I30" s="5">
        <v>120.63719957650089</v>
      </c>
      <c r="J30" s="5">
        <v>102.50197333906118</v>
      </c>
      <c r="K30" s="5">
        <v>123</v>
      </c>
      <c r="L30" s="5">
        <v>81.751664907080354</v>
      </c>
      <c r="M30" s="5">
        <v>96.521255893532057</v>
      </c>
      <c r="N30" s="5">
        <v>93.589810392136783</v>
      </c>
      <c r="O30" s="5">
        <v>107.43816979732281</v>
      </c>
      <c r="P30" s="5">
        <v>104.63216941202603</v>
      </c>
      <c r="Q30" s="5">
        <v>81.719109128653457</v>
      </c>
      <c r="R30" s="5">
        <v>99.704397837205349</v>
      </c>
      <c r="T30" s="5">
        <f t="shared" si="0"/>
        <v>107.01267367960881</v>
      </c>
      <c r="U30" s="5">
        <f t="shared" si="1"/>
        <v>16.162595796987734</v>
      </c>
      <c r="W30" s="5">
        <f t="shared" si="2"/>
        <v>123.17526947659654</v>
      </c>
      <c r="X30" s="5">
        <f t="shared" si="3"/>
        <v>90.850077882621079</v>
      </c>
    </row>
    <row r="31" spans="1:24" x14ac:dyDescent="0.55000000000000004">
      <c r="A31" s="5">
        <v>29</v>
      </c>
      <c r="B31" s="5">
        <v>106.83005123042547</v>
      </c>
      <c r="C31" s="5">
        <v>109.28398397689826</v>
      </c>
      <c r="D31" s="5">
        <v>110.73017955344993</v>
      </c>
      <c r="E31" s="5">
        <v>152.41962889275806</v>
      </c>
      <c r="F31" s="5">
        <v>106.11563467998828</v>
      </c>
      <c r="G31" s="5">
        <v>116.22514678255648</v>
      </c>
      <c r="H31" s="5">
        <v>108.74394687228752</v>
      </c>
      <c r="I31" s="5">
        <v>125.16124719526422</v>
      </c>
      <c r="J31" s="5">
        <v>102.14870589598388</v>
      </c>
      <c r="K31" s="5">
        <v>124.55149045901024</v>
      </c>
      <c r="L31" s="5">
        <v>81.903407906738536</v>
      </c>
      <c r="M31" s="5">
        <v>97.668005952687977</v>
      </c>
      <c r="N31" s="5">
        <v>94.135888589626873</v>
      </c>
      <c r="O31" s="5">
        <v>109.09153053475914</v>
      </c>
      <c r="P31" s="5">
        <v>106.34659059321622</v>
      </c>
      <c r="Q31" s="5">
        <v>82.20308302768052</v>
      </c>
      <c r="R31" s="5">
        <v>102.3266944128749</v>
      </c>
      <c r="T31" s="5">
        <f t="shared" si="0"/>
        <v>107.99324803271803</v>
      </c>
      <c r="U31" s="5">
        <f t="shared" si="1"/>
        <v>16.468943259101739</v>
      </c>
      <c r="W31" s="5">
        <f t="shared" si="2"/>
        <v>124.46219129181976</v>
      </c>
      <c r="X31" s="5">
        <f t="shared" si="3"/>
        <v>91.524304773616294</v>
      </c>
    </row>
    <row r="32" spans="1:24" x14ac:dyDescent="0.55000000000000004">
      <c r="A32" s="5">
        <v>30</v>
      </c>
      <c r="B32" s="5">
        <v>106.49341556052184</v>
      </c>
      <c r="C32" s="5">
        <v>110.72664766809569</v>
      </c>
      <c r="D32" s="5">
        <v>111.44793955661362</v>
      </c>
      <c r="E32" s="5">
        <v>152.89782401541737</v>
      </c>
      <c r="F32" s="5">
        <v>107.48828496390031</v>
      </c>
      <c r="G32" s="5">
        <v>117.29774149308892</v>
      </c>
      <c r="H32" s="5">
        <v>108.44033715737353</v>
      </c>
      <c r="I32" s="5">
        <v>129.50729191199167</v>
      </c>
      <c r="J32" s="5">
        <v>102.9120662766225</v>
      </c>
      <c r="K32" s="5">
        <v>122.43854943130198</v>
      </c>
      <c r="L32" s="5">
        <v>82.602505818364421</v>
      </c>
      <c r="M32" s="5">
        <v>97.6666666666667</v>
      </c>
      <c r="N32" s="5">
        <v>94.350315338049569</v>
      </c>
      <c r="O32" s="5">
        <v>109.92570736403457</v>
      </c>
      <c r="P32" s="5">
        <v>108.70519695386747</v>
      </c>
      <c r="Q32" s="5">
        <v>82.3333333333333</v>
      </c>
      <c r="R32" s="5">
        <v>105.12120935285094</v>
      </c>
      <c r="T32" s="5">
        <f t="shared" si="0"/>
        <v>108.84441369777024</v>
      </c>
      <c r="U32" s="5">
        <f t="shared" si="1"/>
        <v>16.617962950009392</v>
      </c>
      <c r="W32" s="5">
        <f t="shared" si="2"/>
        <v>125.46237664777962</v>
      </c>
      <c r="X32" s="5">
        <f t="shared" si="3"/>
        <v>92.22645074776085</v>
      </c>
    </row>
    <row r="33" spans="1:24" x14ac:dyDescent="0.55000000000000004">
      <c r="A33" s="5">
        <v>31</v>
      </c>
      <c r="B33" s="5">
        <v>106.34208188894085</v>
      </c>
      <c r="C33" s="5">
        <v>112.97958318396148</v>
      </c>
      <c r="D33" s="5">
        <v>112.01255212762915</v>
      </c>
      <c r="E33" s="5">
        <v>153.20070388667034</v>
      </c>
      <c r="F33" s="5">
        <v>109.45395081576062</v>
      </c>
      <c r="G33" s="5">
        <v>118.29536782327298</v>
      </c>
      <c r="H33" s="5">
        <v>109.44055893251846</v>
      </c>
      <c r="I33" s="5">
        <v>132.93121241791604</v>
      </c>
      <c r="J33" s="5">
        <v>103.62318662435423</v>
      </c>
      <c r="K33" s="5">
        <v>121.87974207055959</v>
      </c>
      <c r="L33" s="5">
        <v>83.366972875668537</v>
      </c>
      <c r="M33" s="5">
        <v>98.373592639791724</v>
      </c>
      <c r="N33" s="5">
        <v>94.363319706663589</v>
      </c>
      <c r="O33" s="5">
        <v>110.05592226460517</v>
      </c>
      <c r="P33" s="5">
        <v>110.83203205579252</v>
      </c>
      <c r="Q33" s="5">
        <v>82.383024551428306</v>
      </c>
      <c r="R33" s="5">
        <v>107.41632102483636</v>
      </c>
      <c r="T33" s="5">
        <f t="shared" si="0"/>
        <v>109.82059558178648</v>
      </c>
      <c r="U33" s="5">
        <f t="shared" si="1"/>
        <v>16.822946539008612</v>
      </c>
      <c r="W33" s="5">
        <f t="shared" si="2"/>
        <v>126.64354212079509</v>
      </c>
      <c r="X33" s="5">
        <f t="shared" si="3"/>
        <v>92.997649042777866</v>
      </c>
    </row>
    <row r="34" spans="1:24" x14ac:dyDescent="0.55000000000000004">
      <c r="A34" s="5">
        <v>32</v>
      </c>
      <c r="B34" s="5">
        <v>106.93050786924016</v>
      </c>
      <c r="C34" s="5">
        <v>115.03086803420854</v>
      </c>
      <c r="D34" s="5">
        <v>112.59164727008336</v>
      </c>
      <c r="E34" s="5">
        <v>153.55968013433557</v>
      </c>
      <c r="F34" s="5">
        <v>111.10322725737824</v>
      </c>
      <c r="G34" s="5">
        <v>119.27621893603651</v>
      </c>
      <c r="H34" s="5">
        <v>111.0160393242837</v>
      </c>
      <c r="I34" s="5">
        <v>134.84769526110003</v>
      </c>
      <c r="J34" s="5">
        <v>103.7258715423541</v>
      </c>
      <c r="K34" s="5">
        <v>126</v>
      </c>
      <c r="L34" s="5">
        <v>83.681884508461806</v>
      </c>
      <c r="M34" s="5">
        <v>99.244139201318958</v>
      </c>
      <c r="N34" s="5">
        <v>94.647518309986452</v>
      </c>
      <c r="O34" s="5">
        <v>110.90901542396347</v>
      </c>
      <c r="P34" s="5">
        <v>111.95725118281999</v>
      </c>
      <c r="Q34" s="5">
        <v>82.506279623595418</v>
      </c>
      <c r="R34" s="5">
        <v>108.62649943531486</v>
      </c>
      <c r="T34" s="5">
        <f t="shared" si="0"/>
        <v>110.92084372438124</v>
      </c>
      <c r="U34" s="5">
        <f t="shared" si="1"/>
        <v>17.197433776196032</v>
      </c>
      <c r="W34" s="5">
        <f t="shared" si="2"/>
        <v>128.11827750057728</v>
      </c>
      <c r="X34" s="5">
        <f t="shared" si="3"/>
        <v>93.723409948185207</v>
      </c>
    </row>
    <row r="35" spans="1:24" x14ac:dyDescent="0.55000000000000004">
      <c r="A35" s="5">
        <v>33</v>
      </c>
      <c r="B35" s="5">
        <v>107.9689088791057</v>
      </c>
      <c r="C35" s="5">
        <v>116.45250715476513</v>
      </c>
      <c r="D35" s="5">
        <v>113.29782005535883</v>
      </c>
      <c r="E35" s="5">
        <v>154.22352655086348</v>
      </c>
      <c r="F35" s="5">
        <v>111.89010994329371</v>
      </c>
      <c r="G35" s="5">
        <v>120.60513629257952</v>
      </c>
      <c r="H35" s="5">
        <v>112.4795824590266</v>
      </c>
      <c r="I35" s="5">
        <v>135.21142330809724</v>
      </c>
      <c r="J35" s="5">
        <v>103.65003779435723</v>
      </c>
      <c r="K35" s="5">
        <v>127.16821413528751</v>
      </c>
      <c r="L35" s="5">
        <v>83.677675080445695</v>
      </c>
      <c r="M35" s="5">
        <v>99.995982262732767</v>
      </c>
      <c r="N35" s="5">
        <v>95.534196106038152</v>
      </c>
      <c r="O35" s="5">
        <v>112.57185611567169</v>
      </c>
      <c r="P35" s="5">
        <v>111.93268817035522</v>
      </c>
      <c r="Q35" s="5">
        <v>82.82746110041775</v>
      </c>
      <c r="R35" s="5">
        <v>108.91762433657397</v>
      </c>
      <c r="T35" s="5">
        <f t="shared" si="0"/>
        <v>111.67086763205705</v>
      </c>
      <c r="U35" s="5">
        <f t="shared" si="1"/>
        <v>17.338258851450234</v>
      </c>
      <c r="W35" s="5">
        <f t="shared" si="2"/>
        <v>129.00912648350729</v>
      </c>
      <c r="X35" s="5">
        <f t="shared" si="3"/>
        <v>94.332608780606819</v>
      </c>
    </row>
    <row r="36" spans="1:24" x14ac:dyDescent="0.55000000000000004">
      <c r="A36" s="5">
        <v>34</v>
      </c>
      <c r="B36" s="5">
        <v>109.01798547417428</v>
      </c>
      <c r="C36" s="5">
        <v>117.53423788250323</v>
      </c>
      <c r="D36" s="5">
        <v>114.19799935992999</v>
      </c>
      <c r="E36" s="5">
        <v>155.41247984400104</v>
      </c>
      <c r="F36" s="5">
        <v>112.69766534319064</v>
      </c>
      <c r="G36" s="5">
        <v>122.66658037285337</v>
      </c>
      <c r="H36" s="5">
        <v>113.26248479727363</v>
      </c>
      <c r="I36" s="5">
        <v>134.17444271163885</v>
      </c>
      <c r="J36" s="5">
        <v>103.75100749050932</v>
      </c>
      <c r="K36" s="5">
        <v>125.98858965382249</v>
      </c>
      <c r="L36" s="5">
        <v>83.718171304064882</v>
      </c>
      <c r="M36" s="5">
        <v>101.53914607393531</v>
      </c>
      <c r="N36" s="5">
        <v>96.777883650486316</v>
      </c>
      <c r="O36" s="5">
        <v>113.41156061991039</v>
      </c>
      <c r="P36" s="5">
        <v>110.81153773982039</v>
      </c>
      <c r="Q36" s="5">
        <v>83.459932142365957</v>
      </c>
      <c r="R36" s="5">
        <v>108.84247156278312</v>
      </c>
      <c r="T36" s="5">
        <f t="shared" si="0"/>
        <v>112.19201035430963</v>
      </c>
      <c r="U36" s="5">
        <f t="shared" si="1"/>
        <v>17.263711128758494</v>
      </c>
      <c r="W36" s="5">
        <f t="shared" si="2"/>
        <v>129.45572148306812</v>
      </c>
      <c r="X36" s="5">
        <f t="shared" si="3"/>
        <v>94.928299225551143</v>
      </c>
    </row>
    <row r="37" spans="1:24" x14ac:dyDescent="0.55000000000000004">
      <c r="A37" s="5">
        <v>35</v>
      </c>
      <c r="B37" s="5">
        <v>110.02688325482418</v>
      </c>
      <c r="C37" s="5">
        <v>118.59111967406196</v>
      </c>
      <c r="D37" s="5">
        <v>115.34567429723297</v>
      </c>
      <c r="E37" s="5">
        <v>157.01503311181375</v>
      </c>
      <c r="F37" s="5">
        <v>114.38325004007963</v>
      </c>
      <c r="G37" s="5">
        <v>125.30066890024223</v>
      </c>
      <c r="H37" s="5">
        <v>113.5282053440647</v>
      </c>
      <c r="I37" s="5">
        <v>132.82295558825783</v>
      </c>
      <c r="J37" s="5">
        <v>104.16652344514218</v>
      </c>
      <c r="K37" s="5">
        <v>125.48419525472325</v>
      </c>
      <c r="L37" s="5">
        <v>84.272482610085561</v>
      </c>
      <c r="M37" s="5">
        <v>103</v>
      </c>
      <c r="N37" s="5">
        <v>98.021740827110946</v>
      </c>
      <c r="O37" s="5">
        <v>113.66914612222902</v>
      </c>
      <c r="P37" s="5">
        <v>109.4218739766206</v>
      </c>
      <c r="Q37" s="5">
        <v>84.389187999852311</v>
      </c>
      <c r="R37" s="5">
        <v>108.93409665919809</v>
      </c>
      <c r="T37" s="5">
        <f t="shared" si="0"/>
        <v>112.84547277091409</v>
      </c>
      <c r="U37" s="5">
        <f t="shared" si="1"/>
        <v>17.249696838169523</v>
      </c>
      <c r="W37" s="5">
        <f t="shared" si="2"/>
        <v>130.0951696090836</v>
      </c>
      <c r="X37" s="5">
        <f t="shared" si="3"/>
        <v>95.595775932744559</v>
      </c>
    </row>
    <row r="38" spans="1:24" x14ac:dyDescent="0.55000000000000004">
      <c r="A38" s="5">
        <v>36</v>
      </c>
      <c r="B38" s="5">
        <v>111.19351939903572</v>
      </c>
      <c r="C38" s="5">
        <v>119.79485835019167</v>
      </c>
      <c r="D38" s="5">
        <v>116.67588119577596</v>
      </c>
      <c r="E38" s="5">
        <v>158.70565131708932</v>
      </c>
      <c r="F38" s="5">
        <v>116.43073381260132</v>
      </c>
      <c r="G38" s="5">
        <v>127.99709811898147</v>
      </c>
      <c r="H38" s="5">
        <v>113.93293130797049</v>
      </c>
      <c r="I38" s="5">
        <v>132.83094889460693</v>
      </c>
      <c r="J38" s="5">
        <v>104.83718480887576</v>
      </c>
      <c r="K38" s="5">
        <v>127.111111111111</v>
      </c>
      <c r="L38" s="5">
        <v>85.85451314242809</v>
      </c>
      <c r="M38" s="5">
        <v>103.02648184338382</v>
      </c>
      <c r="N38" s="5">
        <v>98.909876280127193</v>
      </c>
      <c r="O38" s="5">
        <v>114.53587434219583</v>
      </c>
      <c r="P38" s="5">
        <v>109.08406012620431</v>
      </c>
      <c r="Q38" s="5">
        <v>85.51822849744498</v>
      </c>
      <c r="R38" s="5">
        <v>109.41442342789227</v>
      </c>
      <c r="T38" s="5">
        <f t="shared" si="0"/>
        <v>113.87372799858331</v>
      </c>
      <c r="U38" s="5">
        <f t="shared" si="1"/>
        <v>17.421658294249234</v>
      </c>
      <c r="W38" s="5">
        <f t="shared" si="2"/>
        <v>131.29538629283255</v>
      </c>
      <c r="X38" s="5">
        <f t="shared" si="3"/>
        <v>96.452069704334065</v>
      </c>
    </row>
    <row r="39" spans="1:24" x14ac:dyDescent="0.55000000000000004">
      <c r="A39" s="5">
        <v>37</v>
      </c>
      <c r="B39" s="5">
        <v>112.55984095174256</v>
      </c>
      <c r="C39" s="5">
        <v>121.25059716761903</v>
      </c>
      <c r="D39" s="5">
        <v>118.05642381802896</v>
      </c>
      <c r="E39" s="5">
        <v>160.1552322870273</v>
      </c>
      <c r="F39" s="5">
        <v>118.01030591237895</v>
      </c>
      <c r="G39" s="5">
        <v>130.30657050676038</v>
      </c>
      <c r="H39" s="5">
        <v>115.35457182408875</v>
      </c>
      <c r="I39" s="5">
        <v>134.58460308590736</v>
      </c>
      <c r="J39" s="5">
        <v>105.40873840629185</v>
      </c>
      <c r="K39" s="5">
        <v>129.59217311715386</v>
      </c>
      <c r="L39" s="5">
        <v>88.282226132926155</v>
      </c>
      <c r="M39" s="5">
        <v>103.21721255092213</v>
      </c>
      <c r="N39" s="5">
        <v>99.22473670685666</v>
      </c>
      <c r="O39" s="5">
        <v>115.48752877437823</v>
      </c>
      <c r="P39" s="5">
        <v>110.46176545057659</v>
      </c>
      <c r="Q39" s="5">
        <v>86.748947134376479</v>
      </c>
      <c r="R39" s="5">
        <v>110.28114813887551</v>
      </c>
      <c r="T39" s="5">
        <f t="shared" si="0"/>
        <v>115.23427188034771</v>
      </c>
      <c r="U39" s="5">
        <f t="shared" si="1"/>
        <v>17.619489513652436</v>
      </c>
      <c r="W39" s="5">
        <f t="shared" si="2"/>
        <v>132.85376139400014</v>
      </c>
      <c r="X39" s="5">
        <f t="shared" si="3"/>
        <v>97.614782366695266</v>
      </c>
    </row>
    <row r="40" spans="1:24" x14ac:dyDescent="0.55000000000000004">
      <c r="A40" s="5">
        <v>38</v>
      </c>
      <c r="B40" s="5">
        <v>113.88564220507612</v>
      </c>
      <c r="C40" s="5">
        <v>122.91040004804896</v>
      </c>
      <c r="D40" s="5">
        <v>119.37673380191696</v>
      </c>
      <c r="E40" s="5">
        <v>161.11726619180337</v>
      </c>
      <c r="F40" s="5">
        <v>118.80539306904741</v>
      </c>
      <c r="G40" s="5">
        <v>131.89758383585533</v>
      </c>
      <c r="H40" s="5">
        <v>118.53113591152488</v>
      </c>
      <c r="I40" s="5">
        <v>136.18349709606687</v>
      </c>
      <c r="J40" s="5">
        <v>105.96787810923985</v>
      </c>
      <c r="K40" s="5">
        <v>130.98638579215481</v>
      </c>
      <c r="L40" s="5">
        <v>90.569242322005294</v>
      </c>
      <c r="M40" s="5">
        <v>104.7713997776977</v>
      </c>
      <c r="N40" s="5">
        <v>99.676953884706336</v>
      </c>
      <c r="O40" s="5">
        <v>115.99357592552717</v>
      </c>
      <c r="P40" s="5">
        <v>113.04699213557667</v>
      </c>
      <c r="Q40" s="5">
        <v>87.999353315581601</v>
      </c>
      <c r="R40" s="5">
        <v>111.52681976183163</v>
      </c>
      <c r="T40" s="5">
        <f t="shared" si="0"/>
        <v>116.66154430492122</v>
      </c>
      <c r="U40" s="5">
        <f t="shared" si="1"/>
        <v>17.577303732428309</v>
      </c>
      <c r="W40" s="5">
        <f t="shared" si="2"/>
        <v>134.23884803734953</v>
      </c>
      <c r="X40" s="5">
        <f t="shared" si="3"/>
        <v>99.084240572492916</v>
      </c>
    </row>
    <row r="41" spans="1:24" x14ac:dyDescent="0.55000000000000004">
      <c r="A41" s="5">
        <v>39</v>
      </c>
      <c r="B41" s="5">
        <v>114.93305934787665</v>
      </c>
      <c r="C41" s="5">
        <v>124.34247837353095</v>
      </c>
      <c r="D41" s="5">
        <v>120.66447707516029</v>
      </c>
      <c r="E41" s="5">
        <v>161.71446988369735</v>
      </c>
      <c r="F41" s="5">
        <v>118.75289045760601</v>
      </c>
      <c r="G41" s="5">
        <v>132.57719922560452</v>
      </c>
      <c r="H41" s="5">
        <v>121.86571885120222</v>
      </c>
      <c r="I41" s="5">
        <v>135.98950118819889</v>
      </c>
      <c r="J41" s="5">
        <v>107.4709098833324</v>
      </c>
      <c r="K41" s="5">
        <v>133.18824183660857</v>
      </c>
      <c r="L41" s="5">
        <v>91.935053611966524</v>
      </c>
      <c r="M41" s="5">
        <v>107.05693153600934</v>
      </c>
      <c r="N41" s="5">
        <v>101.20825486452134</v>
      </c>
      <c r="O41" s="5">
        <v>116.90559074209872</v>
      </c>
      <c r="P41" s="5">
        <v>116.16030513925128</v>
      </c>
      <c r="Q41" s="5">
        <v>89.212436099833738</v>
      </c>
      <c r="R41" s="5">
        <v>113.13945487604614</v>
      </c>
      <c r="T41" s="5">
        <f t="shared" si="0"/>
        <v>118.06570429367909</v>
      </c>
      <c r="U41" s="5">
        <f t="shared" si="1"/>
        <v>17.318364264735081</v>
      </c>
      <c r="W41" s="5">
        <f t="shared" si="2"/>
        <v>135.38406855841419</v>
      </c>
      <c r="X41" s="5">
        <f t="shared" si="3"/>
        <v>100.74734002894401</v>
      </c>
    </row>
    <row r="42" spans="1:24" x14ac:dyDescent="0.55000000000000004">
      <c r="A42" s="5">
        <v>40</v>
      </c>
      <c r="B42" s="5">
        <v>115.62981757675898</v>
      </c>
      <c r="C42" s="5">
        <v>125.08560797470605</v>
      </c>
      <c r="D42" s="5">
        <v>122</v>
      </c>
      <c r="E42" s="5">
        <v>162.17269726230583</v>
      </c>
      <c r="F42" s="5">
        <v>118.22037947309403</v>
      </c>
      <c r="G42" s="5">
        <v>132.82721278043931</v>
      </c>
      <c r="H42" s="5">
        <v>122.95793483219549</v>
      </c>
      <c r="I42" s="5">
        <v>135.00349058608396</v>
      </c>
      <c r="J42" s="5">
        <v>110.26139628280399</v>
      </c>
      <c r="K42" s="5">
        <v>136</v>
      </c>
      <c r="L42" s="5">
        <v>92.125</v>
      </c>
      <c r="M42" s="5">
        <v>108.666666666667</v>
      </c>
      <c r="N42" s="5">
        <v>103.21028304110993</v>
      </c>
      <c r="O42" s="5">
        <v>118.5279958959204</v>
      </c>
      <c r="P42" s="5">
        <v>118.84415356920763</v>
      </c>
      <c r="Q42" s="5">
        <v>90.3333333333333</v>
      </c>
      <c r="R42" s="5">
        <v>115.10253767040619</v>
      </c>
      <c r="T42" s="5">
        <f t="shared" si="0"/>
        <v>119.23344158500191</v>
      </c>
      <c r="U42" s="5">
        <f t="shared" si="1"/>
        <v>17.074947903606116</v>
      </c>
      <c r="W42" s="5">
        <f t="shared" si="2"/>
        <v>136.30838948860804</v>
      </c>
      <c r="X42" s="5">
        <f t="shared" si="3"/>
        <v>102.1584936813958</v>
      </c>
    </row>
    <row r="43" spans="1:24" x14ac:dyDescent="0.55000000000000004">
      <c r="A43" s="5">
        <v>41</v>
      </c>
      <c r="B43" s="5">
        <v>115.97207904967547</v>
      </c>
      <c r="C43" s="5">
        <v>125.28850511536187</v>
      </c>
      <c r="D43" s="5">
        <v>123.40386598990182</v>
      </c>
      <c r="E43" s="5">
        <v>162.71681295589644</v>
      </c>
      <c r="F43" s="5">
        <v>117.81866520744236</v>
      </c>
      <c r="G43" s="5">
        <v>133.33982209597005</v>
      </c>
      <c r="H43" s="5">
        <v>122.62970761657273</v>
      </c>
      <c r="I43" s="5">
        <v>135.04290764846908</v>
      </c>
      <c r="J43" s="5">
        <v>113.20973238794282</v>
      </c>
      <c r="K43" s="5">
        <v>134.76617092547883</v>
      </c>
      <c r="L43" s="5">
        <v>91.148184555552888</v>
      </c>
      <c r="M43" s="5">
        <v>108.56268483758406</v>
      </c>
      <c r="N43" s="5">
        <v>104.2636122487029</v>
      </c>
      <c r="O43" s="5">
        <v>120.2104114628392</v>
      </c>
      <c r="P43" s="5">
        <v>120.11225708389229</v>
      </c>
      <c r="Q43" s="5">
        <v>91.320697173646309</v>
      </c>
      <c r="R43" s="5">
        <v>117.39595690987645</v>
      </c>
      <c r="T43" s="5">
        <f t="shared" si="0"/>
        <v>119.83541607440033</v>
      </c>
      <c r="U43" s="5">
        <f t="shared" si="1"/>
        <v>16.956412975592769</v>
      </c>
      <c r="W43" s="5">
        <f t="shared" si="2"/>
        <v>136.79182904999311</v>
      </c>
      <c r="X43" s="5">
        <f t="shared" si="3"/>
        <v>102.87900309880756</v>
      </c>
    </row>
    <row r="44" spans="1:24" x14ac:dyDescent="0.55000000000000004">
      <c r="A44" s="5">
        <v>42</v>
      </c>
      <c r="B44" s="5">
        <v>116.23400077765541</v>
      </c>
      <c r="C44" s="5">
        <v>125.66935126529795</v>
      </c>
      <c r="D44" s="5">
        <v>124.65709185665922</v>
      </c>
      <c r="E44" s="5">
        <v>163.46175946915358</v>
      </c>
      <c r="F44" s="5">
        <v>118.01219237114245</v>
      </c>
      <c r="G44" s="5">
        <v>134.52835221179114</v>
      </c>
      <c r="H44" s="5">
        <v>122.95928428770711</v>
      </c>
      <c r="I44" s="5">
        <v>136.7035571448011</v>
      </c>
      <c r="J44" s="5">
        <v>115.65542195997695</v>
      </c>
      <c r="K44" s="5">
        <v>135.06344637634564</v>
      </c>
      <c r="L44" s="5">
        <v>89.803908163463404</v>
      </c>
      <c r="M44" s="5">
        <v>108.75520815072932</v>
      </c>
      <c r="N44" s="5">
        <v>104.57709204108704</v>
      </c>
      <c r="O44" s="5">
        <v>121.59150010005672</v>
      </c>
      <c r="P44" s="5">
        <v>120.2890853301782</v>
      </c>
      <c r="Q44" s="5">
        <v>92.187237023801487</v>
      </c>
      <c r="R44" s="5">
        <v>119.84566808074531</v>
      </c>
      <c r="T44" s="5">
        <f t="shared" si="0"/>
        <v>120.58789156532896</v>
      </c>
      <c r="U44" s="5">
        <f t="shared" si="1"/>
        <v>17.233580324341183</v>
      </c>
      <c r="W44" s="5">
        <f t="shared" si="2"/>
        <v>137.82147188967014</v>
      </c>
      <c r="X44" s="5">
        <f t="shared" si="3"/>
        <v>103.35431124098778</v>
      </c>
    </row>
    <row r="45" spans="1:24" x14ac:dyDescent="0.55000000000000004">
      <c r="A45" s="5">
        <v>43</v>
      </c>
      <c r="B45" s="5">
        <v>116.95038113915432</v>
      </c>
      <c r="C45" s="5">
        <v>126.80058262576732</v>
      </c>
      <c r="D45" s="5">
        <v>125.48116494659877</v>
      </c>
      <c r="E45" s="5">
        <v>164.31434536491568</v>
      </c>
      <c r="F45" s="5">
        <v>119.12503180989147</v>
      </c>
      <c r="G45" s="5">
        <v>136.54347683464849</v>
      </c>
      <c r="H45" s="5">
        <v>124.26738722625312</v>
      </c>
      <c r="I45" s="5">
        <v>139.43251443902921</v>
      </c>
      <c r="J45" s="5">
        <v>118.46309560023505</v>
      </c>
      <c r="K45" s="5">
        <v>138.83716847774286</v>
      </c>
      <c r="L45" s="5">
        <v>89.105454482377056</v>
      </c>
      <c r="M45" s="5">
        <v>110.37682929698539</v>
      </c>
      <c r="N45" s="5">
        <v>105.66428443684782</v>
      </c>
      <c r="O45" s="5">
        <v>122.52336841902772</v>
      </c>
      <c r="P45" s="5">
        <v>120.92948372322419</v>
      </c>
      <c r="Q45" s="5">
        <v>92.959176598193167</v>
      </c>
      <c r="R45" s="5">
        <v>122.06403323192278</v>
      </c>
      <c r="T45" s="5">
        <f t="shared" si="0"/>
        <v>121.99045756781258</v>
      </c>
      <c r="U45" s="5">
        <f t="shared" si="1"/>
        <v>17.686108599046513</v>
      </c>
      <c r="W45" s="5">
        <f t="shared" si="2"/>
        <v>139.67656616685909</v>
      </c>
      <c r="X45" s="5">
        <f t="shared" si="3"/>
        <v>104.30434896876608</v>
      </c>
    </row>
    <row r="46" spans="1:24" x14ac:dyDescent="0.55000000000000004">
      <c r="A46" s="5">
        <v>44</v>
      </c>
      <c r="B46" s="5">
        <v>118.37388269719818</v>
      </c>
      <c r="C46" s="5">
        <v>128.33368836230423</v>
      </c>
      <c r="D46" s="5">
        <v>125.77902256117495</v>
      </c>
      <c r="E46" s="5">
        <v>165.15819622097771</v>
      </c>
      <c r="F46" s="5">
        <v>120.96077520444067</v>
      </c>
      <c r="G46" s="5">
        <v>139.30369608212442</v>
      </c>
      <c r="H46" s="5">
        <v>126.14891161028768</v>
      </c>
      <c r="I46" s="5">
        <v>142.56599671790497</v>
      </c>
      <c r="J46" s="5">
        <v>121.92324547278935</v>
      </c>
      <c r="K46" s="5">
        <v>143.125</v>
      </c>
      <c r="L46" s="5">
        <v>90.19661551953908</v>
      </c>
      <c r="M46" s="5">
        <v>112.10788072025292</v>
      </c>
      <c r="N46" s="5">
        <v>107.72588454722298</v>
      </c>
      <c r="O46" s="5">
        <v>122.72188279080754</v>
      </c>
      <c r="P46" s="5">
        <v>122.88287629950845</v>
      </c>
      <c r="Q46" s="5">
        <v>93.656840528836824</v>
      </c>
      <c r="R46" s="5">
        <v>123.64980747546167</v>
      </c>
      <c r="T46" s="5">
        <f t="shared" si="0"/>
        <v>123.8008354594607</v>
      </c>
      <c r="U46" s="5">
        <f t="shared" si="1"/>
        <v>17.997228945878785</v>
      </c>
      <c r="W46" s="5">
        <f t="shared" si="2"/>
        <v>141.79806440533949</v>
      </c>
      <c r="X46" s="5">
        <f t="shared" si="3"/>
        <v>105.80360651358191</v>
      </c>
    </row>
    <row r="47" spans="1:24" x14ac:dyDescent="0.55000000000000004">
      <c r="A47" s="5">
        <v>45</v>
      </c>
      <c r="B47" s="5">
        <v>119.99026260683692</v>
      </c>
      <c r="C47" s="5">
        <v>129.60869024784336</v>
      </c>
      <c r="D47" s="5">
        <v>125.92972954157754</v>
      </c>
      <c r="E47" s="5">
        <v>165.88126175528899</v>
      </c>
      <c r="F47" s="5">
        <v>122.73349762027125</v>
      </c>
      <c r="G47" s="5">
        <v>142.14496100229752</v>
      </c>
      <c r="H47" s="5">
        <v>128.2871833346191</v>
      </c>
      <c r="I47" s="5">
        <v>145.26618776722327</v>
      </c>
      <c r="J47" s="5">
        <v>124.24956053915803</v>
      </c>
      <c r="K47" s="5">
        <v>144.70734674406003</v>
      </c>
      <c r="L47" s="5">
        <v>94.159711235282742</v>
      </c>
      <c r="M47" s="5">
        <v>113.6</v>
      </c>
      <c r="N47" s="5">
        <v>109.42030090421146</v>
      </c>
      <c r="O47" s="5">
        <v>122.34107864325421</v>
      </c>
      <c r="P47" s="5">
        <v>125.02231913146861</v>
      </c>
      <c r="Q47" s="5">
        <v>94.231976615093572</v>
      </c>
      <c r="R47" s="5">
        <v>124.45901943365678</v>
      </c>
      <c r="T47" s="5">
        <f t="shared" si="0"/>
        <v>125.41371100718489</v>
      </c>
      <c r="U47" s="5">
        <f t="shared" si="1"/>
        <v>17.858765082604179</v>
      </c>
      <c r="W47" s="5">
        <f t="shared" si="2"/>
        <v>143.27247608978905</v>
      </c>
      <c r="X47" s="5">
        <f t="shared" si="3"/>
        <v>107.55494592458071</v>
      </c>
    </row>
    <row r="48" spans="1:24" x14ac:dyDescent="0.55000000000000004">
      <c r="A48" s="5">
        <v>46</v>
      </c>
      <c r="B48" s="5">
        <v>121.24363064489157</v>
      </c>
      <c r="C48" s="5">
        <v>130.31488636423924</v>
      </c>
      <c r="D48" s="5">
        <v>126.3873195331752</v>
      </c>
      <c r="E48" s="5">
        <v>166.44911864984567</v>
      </c>
      <c r="F48" s="5">
        <v>123.91046190267286</v>
      </c>
      <c r="G48" s="5">
        <v>144.36826213652805</v>
      </c>
      <c r="H48" s="5">
        <v>130.37099748183789</v>
      </c>
      <c r="I48" s="5">
        <v>146.79927648227707</v>
      </c>
      <c r="J48" s="5">
        <v>124.32653953831097</v>
      </c>
      <c r="K48" s="5">
        <v>144.10155541564154</v>
      </c>
      <c r="L48" s="5">
        <v>99.85664143769057</v>
      </c>
      <c r="M48" s="5">
        <v>115.01337326892016</v>
      </c>
      <c r="N48" s="5">
        <v>110.14203281067395</v>
      </c>
      <c r="O48" s="5">
        <v>122.7995055999093</v>
      </c>
      <c r="P48" s="5">
        <v>126.09075938915494</v>
      </c>
      <c r="Q48" s="5">
        <v>94.592089538482952</v>
      </c>
      <c r="R48" s="5">
        <v>124.84736115778558</v>
      </c>
      <c r="T48" s="5">
        <f t="shared" si="0"/>
        <v>126.56551831482572</v>
      </c>
      <c r="U48" s="5">
        <f t="shared" si="1"/>
        <v>17.409983398612233</v>
      </c>
      <c r="W48" s="5">
        <f t="shared" si="2"/>
        <v>143.97550171343795</v>
      </c>
      <c r="X48" s="5">
        <f t="shared" si="3"/>
        <v>109.1555349162135</v>
      </c>
    </row>
    <row r="49" spans="1:24" x14ac:dyDescent="0.55000000000000004">
      <c r="A49" s="5">
        <v>47</v>
      </c>
      <c r="B49" s="5">
        <v>122.26935289590737</v>
      </c>
      <c r="C49" s="5">
        <v>130.79641539120536</v>
      </c>
      <c r="D49" s="5">
        <v>127.41561965180809</v>
      </c>
      <c r="E49" s="5">
        <v>166.89448883495768</v>
      </c>
      <c r="F49" s="5">
        <v>124.42077479681818</v>
      </c>
      <c r="G49" s="5">
        <v>145.77185899889963</v>
      </c>
      <c r="H49" s="5">
        <v>131.93521073507023</v>
      </c>
      <c r="I49" s="5">
        <v>147.53754372559894</v>
      </c>
      <c r="J49" s="5">
        <v>124.01428814645186</v>
      </c>
      <c r="K49" s="5">
        <v>143.40551641796938</v>
      </c>
      <c r="L49" s="5">
        <v>104.25402507693809</v>
      </c>
      <c r="M49" s="5">
        <v>115.50396361115133</v>
      </c>
      <c r="N49" s="5">
        <v>110.60686285053067</v>
      </c>
      <c r="O49" s="5">
        <v>124.81689407150013</v>
      </c>
      <c r="P49" s="5">
        <v>126.42196519215501</v>
      </c>
      <c r="Q49" s="5">
        <v>94.646728939699372</v>
      </c>
      <c r="R49" s="5">
        <v>125.22779406560011</v>
      </c>
      <c r="T49" s="5">
        <f t="shared" si="0"/>
        <v>127.40819431778012</v>
      </c>
      <c r="U49" s="5">
        <f t="shared" si="1"/>
        <v>17.106628544417045</v>
      </c>
      <c r="W49" s="5">
        <f t="shared" si="2"/>
        <v>144.51482286219715</v>
      </c>
      <c r="X49" s="5">
        <f t="shared" si="3"/>
        <v>110.30156577336307</v>
      </c>
    </row>
    <row r="50" spans="1:24" x14ac:dyDescent="0.55000000000000004">
      <c r="A50" s="5">
        <v>48</v>
      </c>
      <c r="B50" s="5">
        <v>123.53718567756079</v>
      </c>
      <c r="C50" s="5">
        <v>131.44890491304716</v>
      </c>
      <c r="D50" s="5">
        <v>128.94334421810709</v>
      </c>
      <c r="E50" s="5">
        <v>167.2523082006937</v>
      </c>
      <c r="F50" s="5">
        <v>124.58990082683631</v>
      </c>
      <c r="G50" s="5">
        <v>146.40917443746389</v>
      </c>
      <c r="H50" s="5">
        <v>132.71393453402771</v>
      </c>
      <c r="I50" s="5">
        <v>148.39220592878783</v>
      </c>
      <c r="J50" s="5">
        <v>125.08171839518111</v>
      </c>
      <c r="K50" s="5">
        <v>144.222222222222</v>
      </c>
      <c r="L50" s="5">
        <v>105.79442678385098</v>
      </c>
      <c r="M50" s="5">
        <v>115.31747677906122</v>
      </c>
      <c r="N50" s="5">
        <v>111.21683698748711</v>
      </c>
      <c r="O50" s="5">
        <v>127.84270208034762</v>
      </c>
      <c r="P50" s="5">
        <v>127.11804186056263</v>
      </c>
      <c r="Q50" s="5">
        <v>94.472385127768561</v>
      </c>
      <c r="R50" s="5">
        <v>125.91266974834494</v>
      </c>
      <c r="T50" s="5">
        <f t="shared" si="0"/>
        <v>128.25090816007946</v>
      </c>
      <c r="U50" s="5">
        <f t="shared" si="1"/>
        <v>17.134596837653721</v>
      </c>
      <c r="W50" s="5">
        <f t="shared" si="2"/>
        <v>145.38550499773319</v>
      </c>
      <c r="X50" s="5">
        <f t="shared" si="3"/>
        <v>111.11631132242574</v>
      </c>
    </row>
    <row r="51" spans="1:24" x14ac:dyDescent="0.55000000000000004">
      <c r="A51" s="5">
        <v>49</v>
      </c>
      <c r="B51" s="5">
        <v>125.0805330957735</v>
      </c>
      <c r="C51" s="5">
        <v>132.3965764032977</v>
      </c>
      <c r="D51" s="5">
        <v>130.85994937537794</v>
      </c>
      <c r="E51" s="5">
        <v>167.55475031786418</v>
      </c>
      <c r="F51" s="5">
        <v>125.55367381988016</v>
      </c>
      <c r="G51" s="5">
        <v>146.65737051620607</v>
      </c>
      <c r="H51" s="5">
        <v>133.63841476680761</v>
      </c>
      <c r="I51" s="5">
        <v>149.74520020961853</v>
      </c>
      <c r="J51" s="5">
        <v>127.17263795162991</v>
      </c>
      <c r="K51" s="5">
        <v>146.62753623063708</v>
      </c>
      <c r="L51" s="5">
        <v>105.30625439928954</v>
      </c>
      <c r="M51" s="5">
        <v>116.50713767750591</v>
      </c>
      <c r="N51" s="5">
        <v>111.38346898405038</v>
      </c>
      <c r="O51" s="5">
        <v>130.64157290340805</v>
      </c>
      <c r="P51" s="5">
        <v>128.22405871476926</v>
      </c>
      <c r="Q51" s="5">
        <v>94.404306447629821</v>
      </c>
      <c r="R51" s="5">
        <v>126.93637913175495</v>
      </c>
      <c r="T51" s="5">
        <f t="shared" si="0"/>
        <v>129.33469534973534</v>
      </c>
      <c r="U51" s="5">
        <f t="shared" si="1"/>
        <v>17.386695578761657</v>
      </c>
      <c r="W51" s="5">
        <f t="shared" si="2"/>
        <v>146.72139092849699</v>
      </c>
      <c r="X51" s="5">
        <f t="shared" si="3"/>
        <v>111.94799977097368</v>
      </c>
    </row>
    <row r="52" spans="1:24" x14ac:dyDescent="0.55000000000000004">
      <c r="A52" s="5">
        <v>50</v>
      </c>
      <c r="B52" s="5">
        <v>126.333333333333</v>
      </c>
      <c r="C52" s="5">
        <v>133.57142857142901</v>
      </c>
      <c r="D52" s="5">
        <v>132.88486507016526</v>
      </c>
      <c r="E52" s="5">
        <v>167.81665881944585</v>
      </c>
      <c r="F52" s="5">
        <v>128.01066145117196</v>
      </c>
      <c r="G52" s="5">
        <v>147.333333333333</v>
      </c>
      <c r="H52" s="5">
        <v>135.55384526050372</v>
      </c>
      <c r="I52" s="5">
        <v>151.25</v>
      </c>
      <c r="J52" s="5">
        <v>129.48810205494644</v>
      </c>
      <c r="K52" s="5">
        <v>149.99351923252684</v>
      </c>
      <c r="L52" s="5">
        <v>103.77619249388141</v>
      </c>
      <c r="M52" s="5">
        <v>118</v>
      </c>
      <c r="N52" s="5">
        <v>110.8116842228081</v>
      </c>
      <c r="O52" s="5">
        <v>131.86875808335867</v>
      </c>
      <c r="P52" s="5">
        <v>128.333333333333</v>
      </c>
      <c r="Q52" s="5">
        <v>94.8</v>
      </c>
      <c r="R52" s="5">
        <v>128.28571428571399</v>
      </c>
      <c r="T52" s="5">
        <f t="shared" si="0"/>
        <v>130.47714291446766</v>
      </c>
      <c r="U52" s="5">
        <f t="shared" si="1"/>
        <v>17.846029283371902</v>
      </c>
      <c r="W52" s="5">
        <f t="shared" si="2"/>
        <v>148.32317219783957</v>
      </c>
      <c r="X52" s="5">
        <f t="shared" si="3"/>
        <v>112.63111363109576</v>
      </c>
    </row>
    <row r="53" spans="1:24" x14ac:dyDescent="0.55000000000000004">
      <c r="A53" s="5">
        <v>51</v>
      </c>
      <c r="B53" s="5">
        <v>126.88151798702319</v>
      </c>
      <c r="C53" s="5">
        <v>134.88262338639461</v>
      </c>
      <c r="D53" s="5">
        <v>134.53261299619066</v>
      </c>
      <c r="E53" s="5">
        <v>168.04617189752662</v>
      </c>
      <c r="F53" s="5">
        <v>130.84151927706338</v>
      </c>
      <c r="G53" s="5">
        <v>149.0150384009998</v>
      </c>
      <c r="H53" s="5">
        <v>137.42659508338252</v>
      </c>
      <c r="I53" s="5">
        <v>152.55958143742063</v>
      </c>
      <c r="J53" s="5">
        <v>131.22616973112184</v>
      </c>
      <c r="K53" s="5">
        <v>152.22489271840018</v>
      </c>
      <c r="L53" s="5">
        <v>102.05584160552799</v>
      </c>
      <c r="M53" s="5">
        <v>117.79177184523405</v>
      </c>
      <c r="N53" s="5">
        <v>110.63159776968631</v>
      </c>
      <c r="O53" s="5">
        <v>131.99366999740508</v>
      </c>
      <c r="P53" s="5">
        <v>126.60521269212511</v>
      </c>
      <c r="Q53" s="5">
        <v>95.911889085628175</v>
      </c>
      <c r="R53" s="5">
        <v>129.89976633307217</v>
      </c>
      <c r="T53" s="5">
        <f t="shared" si="0"/>
        <v>131.32508660260015</v>
      </c>
      <c r="U53" s="5">
        <f t="shared" si="1"/>
        <v>18.330558315434391</v>
      </c>
      <c r="W53" s="5">
        <f t="shared" si="2"/>
        <v>149.65564491803454</v>
      </c>
      <c r="X53" s="5">
        <f t="shared" si="3"/>
        <v>112.99452828716576</v>
      </c>
    </row>
    <row r="54" spans="1:24" x14ac:dyDescent="0.55000000000000004">
      <c r="A54" s="5">
        <v>52</v>
      </c>
      <c r="B54" s="5">
        <v>127.09162655173252</v>
      </c>
      <c r="C54" s="5">
        <v>136.16425144334201</v>
      </c>
      <c r="D54" s="5">
        <v>135.34724424282342</v>
      </c>
      <c r="E54" s="5">
        <v>168.25142631393672</v>
      </c>
      <c r="F54" s="5">
        <v>132.80300981481258</v>
      </c>
      <c r="G54" s="5">
        <v>151.19818712634992</v>
      </c>
      <c r="H54" s="5">
        <v>138.29997721926438</v>
      </c>
      <c r="I54" s="5">
        <v>153.53471450932435</v>
      </c>
      <c r="J54" s="5">
        <v>131.85415092551742</v>
      </c>
      <c r="K54" s="5">
        <v>151.9</v>
      </c>
      <c r="L54" s="5">
        <v>100.95667735411938</v>
      </c>
      <c r="M54" s="5">
        <v>118.60782692654389</v>
      </c>
      <c r="N54" s="5">
        <v>111.91258403198175</v>
      </c>
      <c r="O54" s="5">
        <v>131.94396840651319</v>
      </c>
      <c r="P54" s="5">
        <v>124.88123693325223</v>
      </c>
      <c r="Q54" s="5">
        <v>97.572061805392693</v>
      </c>
      <c r="R54" s="5">
        <v>131.52682260854471</v>
      </c>
      <c r="T54" s="5">
        <f t="shared" si="0"/>
        <v>131.99092742432066</v>
      </c>
      <c r="U54" s="5">
        <f t="shared" si="1"/>
        <v>18.402124563548085</v>
      </c>
      <c r="W54" s="5">
        <f t="shared" si="2"/>
        <v>150.39305198786874</v>
      </c>
      <c r="X54" s="5">
        <f t="shared" si="3"/>
        <v>113.58880286077257</v>
      </c>
    </row>
    <row r="55" spans="1:24" x14ac:dyDescent="0.55000000000000004">
      <c r="A55" s="5">
        <v>53</v>
      </c>
      <c r="B55" s="5">
        <v>127.50108355249907</v>
      </c>
      <c r="C55" s="5">
        <v>137.23400317363831</v>
      </c>
      <c r="D55" s="5">
        <v>135.57371971977798</v>
      </c>
      <c r="E55" s="5">
        <v>168.4466042297791</v>
      </c>
      <c r="F55" s="5">
        <v>133.86937354866313</v>
      </c>
      <c r="G55" s="5">
        <v>153.15636505172563</v>
      </c>
      <c r="H55" s="5">
        <v>139.38627363725996</v>
      </c>
      <c r="I55" s="5">
        <v>154.10532899651378</v>
      </c>
      <c r="J55" s="5">
        <v>131.98737181287706</v>
      </c>
      <c r="K55" s="5">
        <v>150.5635904433633</v>
      </c>
      <c r="L55" s="5">
        <v>101.20073226316583</v>
      </c>
      <c r="M55" s="5">
        <v>121.89552104897376</v>
      </c>
      <c r="N55" s="5">
        <v>114.00445473161923</v>
      </c>
      <c r="O55" s="5">
        <v>132.09924739377578</v>
      </c>
      <c r="P55" s="5">
        <v>125.50026334339698</v>
      </c>
      <c r="Q55" s="5">
        <v>99.507522460204058</v>
      </c>
      <c r="R55" s="5">
        <v>132.86746949981307</v>
      </c>
      <c r="T55" s="5">
        <f t="shared" si="0"/>
        <v>132.8764073474733</v>
      </c>
      <c r="U55" s="5">
        <f t="shared" si="1"/>
        <v>18.00677824705684</v>
      </c>
      <c r="W55" s="5">
        <f t="shared" si="2"/>
        <v>150.88318559453015</v>
      </c>
      <c r="X55" s="5">
        <f t="shared" si="3"/>
        <v>114.86962910041646</v>
      </c>
    </row>
    <row r="56" spans="1:24" x14ac:dyDescent="0.55000000000000004">
      <c r="A56" s="5">
        <v>54</v>
      </c>
      <c r="B56" s="5">
        <v>128.31024930198475</v>
      </c>
      <c r="C56" s="5">
        <v>138.02142289025809</v>
      </c>
      <c r="D56" s="5">
        <v>136.03859248537137</v>
      </c>
      <c r="E56" s="5">
        <v>168.66151189341898</v>
      </c>
      <c r="F56" s="5">
        <v>134.40048066002592</v>
      </c>
      <c r="G56" s="5">
        <v>154.83615790921229</v>
      </c>
      <c r="H56" s="5">
        <v>141.71757913211889</v>
      </c>
      <c r="I56" s="5">
        <v>154.44041748034894</v>
      </c>
      <c r="J56" s="5">
        <v>132.49686223766741</v>
      </c>
      <c r="K56" s="5">
        <v>151.71699211201923</v>
      </c>
      <c r="L56" s="5">
        <v>103.35521654934288</v>
      </c>
      <c r="M56" s="5">
        <v>125.34290290658193</v>
      </c>
      <c r="N56" s="5">
        <v>115.87447835847522</v>
      </c>
      <c r="O56" s="5">
        <v>132.76161144912868</v>
      </c>
      <c r="P56" s="5">
        <v>128.39499459780387</v>
      </c>
      <c r="Q56" s="5">
        <v>101.44889369145336</v>
      </c>
      <c r="R56" s="5">
        <v>133.69318254858095</v>
      </c>
      <c r="T56" s="5">
        <f t="shared" si="0"/>
        <v>134.20656154139957</v>
      </c>
      <c r="U56" s="5">
        <f t="shared" si="1"/>
        <v>17.529307204630079</v>
      </c>
      <c r="W56" s="5">
        <f t="shared" si="2"/>
        <v>151.73586874602964</v>
      </c>
      <c r="X56" s="5">
        <f t="shared" si="3"/>
        <v>116.67725433676949</v>
      </c>
    </row>
    <row r="57" spans="1:24" x14ac:dyDescent="0.55000000000000004">
      <c r="A57" s="5">
        <v>55</v>
      </c>
      <c r="B57" s="5">
        <v>129.47255548101103</v>
      </c>
      <c r="C57" s="5">
        <v>138.61398535281242</v>
      </c>
      <c r="D57" s="5">
        <v>137.48041919894709</v>
      </c>
      <c r="E57" s="5">
        <v>168.92844596706786</v>
      </c>
      <c r="F57" s="5">
        <v>134.88080862064609</v>
      </c>
      <c r="G57" s="5">
        <v>156.67440173323425</v>
      </c>
      <c r="H57" s="5">
        <v>144.00653322560808</v>
      </c>
      <c r="I57" s="5">
        <v>154.88234075720183</v>
      </c>
      <c r="J57" s="5">
        <v>134.01606141316623</v>
      </c>
      <c r="K57" s="5">
        <v>153.77027551887949</v>
      </c>
      <c r="L57" s="5">
        <v>106.54897175751555</v>
      </c>
      <c r="M57" s="5">
        <v>127.28571428571399</v>
      </c>
      <c r="N57" s="5">
        <v>117.47988208697626</v>
      </c>
      <c r="O57" s="5">
        <v>134.21174245571584</v>
      </c>
      <c r="P57" s="5">
        <v>131.74165938292575</v>
      </c>
      <c r="Q57" s="5">
        <v>103.16886134861748</v>
      </c>
      <c r="R57" s="5">
        <v>134.18940515517102</v>
      </c>
      <c r="T57" s="5">
        <f t="shared" si="0"/>
        <v>135.72659198477709</v>
      </c>
      <c r="U57" s="5">
        <f t="shared" si="1"/>
        <v>17.125425664199856</v>
      </c>
      <c r="W57" s="5">
        <f t="shared" si="2"/>
        <v>152.85201764897695</v>
      </c>
      <c r="X57" s="5">
        <f t="shared" si="3"/>
        <v>118.60116632057724</v>
      </c>
    </row>
    <row r="58" spans="1:24" x14ac:dyDescent="0.55000000000000004">
      <c r="A58" s="5">
        <v>56</v>
      </c>
      <c r="B58" s="5">
        <v>130.91374213231165</v>
      </c>
      <c r="C58" s="5">
        <v>139.10477193879666</v>
      </c>
      <c r="D58" s="5">
        <v>139.60033577723848</v>
      </c>
      <c r="E58" s="5">
        <v>169.27919903797832</v>
      </c>
      <c r="F58" s="5">
        <v>135.78997879458174</v>
      </c>
      <c r="G58" s="5">
        <v>158.78339391575457</v>
      </c>
      <c r="H58" s="5">
        <v>145.11044630842139</v>
      </c>
      <c r="I58" s="5">
        <v>155.55186071880556</v>
      </c>
      <c r="J58" s="5">
        <v>136.84851467601811</v>
      </c>
      <c r="K58" s="5">
        <v>154.142857142857</v>
      </c>
      <c r="L58" s="5">
        <v>109.02010248026393</v>
      </c>
      <c r="M58" s="5">
        <v>127.32889077890925</v>
      </c>
      <c r="N58" s="5">
        <v>119.17610348112561</v>
      </c>
      <c r="O58" s="5">
        <v>136.08464257256904</v>
      </c>
      <c r="P58" s="5">
        <v>134.3715108410457</v>
      </c>
      <c r="Q58" s="5">
        <v>104.46724883477715</v>
      </c>
      <c r="R58" s="5">
        <v>134.69141931076908</v>
      </c>
      <c r="T58" s="5">
        <f t="shared" si="0"/>
        <v>137.07441286718964</v>
      </c>
      <c r="U58" s="5">
        <f t="shared" si="1"/>
        <v>16.836476885019689</v>
      </c>
      <c r="W58" s="5">
        <f t="shared" si="2"/>
        <v>153.91088975220933</v>
      </c>
      <c r="X58" s="5">
        <f t="shared" si="3"/>
        <v>120.23793598216994</v>
      </c>
    </row>
    <row r="59" spans="1:24" x14ac:dyDescent="0.55000000000000004">
      <c r="A59" s="5">
        <v>57</v>
      </c>
      <c r="B59" s="5">
        <v>132.51532561861762</v>
      </c>
      <c r="C59" s="5">
        <v>139.52935987087352</v>
      </c>
      <c r="D59" s="5">
        <v>141.51064893697938</v>
      </c>
      <c r="E59" s="5">
        <v>169.73027604503292</v>
      </c>
      <c r="F59" s="5">
        <v>136.95222394032123</v>
      </c>
      <c r="G59" s="5">
        <v>160.60147024115201</v>
      </c>
      <c r="H59" s="5">
        <v>145.77054342772058</v>
      </c>
      <c r="I59" s="5">
        <v>156.11697359990455</v>
      </c>
      <c r="J59" s="5">
        <v>139.89046542135833</v>
      </c>
      <c r="K59" s="5">
        <v>154.26387579385786</v>
      </c>
      <c r="L59" s="5">
        <v>110.12014184892199</v>
      </c>
      <c r="M59" s="5">
        <v>127.60998858951663</v>
      </c>
      <c r="N59" s="5">
        <v>120.93310250209984</v>
      </c>
      <c r="O59" s="5">
        <v>137.66452005079589</v>
      </c>
      <c r="P59" s="5">
        <v>136.5113570065314</v>
      </c>
      <c r="Q59" s="5">
        <v>105.14838133459091</v>
      </c>
      <c r="R59" s="5">
        <v>135.50027582341269</v>
      </c>
      <c r="T59" s="5">
        <f t="shared" si="0"/>
        <v>138.25699588539339</v>
      </c>
      <c r="U59" s="5">
        <f t="shared" si="1"/>
        <v>16.739501651492375</v>
      </c>
      <c r="W59" s="5">
        <f t="shared" si="2"/>
        <v>154.99649753688578</v>
      </c>
      <c r="X59" s="5">
        <f t="shared" si="3"/>
        <v>121.51749423390102</v>
      </c>
    </row>
    <row r="60" spans="1:24" x14ac:dyDescent="0.55000000000000004">
      <c r="A60" s="5">
        <v>58</v>
      </c>
      <c r="B60" s="5">
        <v>134.17029824321691</v>
      </c>
      <c r="C60" s="5">
        <v>139.89266785586656</v>
      </c>
      <c r="D60" s="5">
        <v>142.47398464293252</v>
      </c>
      <c r="E60" s="5">
        <v>170.28050779885996</v>
      </c>
      <c r="F60" s="5">
        <v>137.80425932552498</v>
      </c>
      <c r="G60" s="5">
        <v>161.61751382269321</v>
      </c>
      <c r="H60" s="5">
        <v>146.64839259548103</v>
      </c>
      <c r="I60" s="5">
        <v>156.28534368060286</v>
      </c>
      <c r="J60" s="5">
        <v>141.84648362321809</v>
      </c>
      <c r="K60" s="5">
        <v>155.376759990099</v>
      </c>
      <c r="L60" s="5">
        <v>110.50489266943919</v>
      </c>
      <c r="M60" s="5">
        <v>129.10495248382063</v>
      </c>
      <c r="N60" s="5">
        <v>122.48679631715027</v>
      </c>
      <c r="O60" s="5">
        <v>139.01740771882129</v>
      </c>
      <c r="P60" s="5">
        <v>138.4985587352642</v>
      </c>
      <c r="Q60" s="5">
        <v>105.25955337378615</v>
      </c>
      <c r="R60" s="5">
        <v>136.61728859704019</v>
      </c>
      <c r="T60" s="5">
        <f t="shared" si="0"/>
        <v>139.287391851401</v>
      </c>
      <c r="U60" s="5">
        <f t="shared" si="1"/>
        <v>16.745777068741379</v>
      </c>
      <c r="W60" s="5">
        <f t="shared" si="2"/>
        <v>156.03316892014237</v>
      </c>
      <c r="X60" s="5">
        <f t="shared" si="3"/>
        <v>122.54161478265962</v>
      </c>
    </row>
    <row r="61" spans="1:24" x14ac:dyDescent="0.55000000000000004">
      <c r="A61" s="5">
        <v>59</v>
      </c>
      <c r="B61" s="5">
        <v>135.87509417726545</v>
      </c>
      <c r="C61" s="5">
        <v>140.24176063434916</v>
      </c>
      <c r="D61" s="5">
        <v>142.72234182236983</v>
      </c>
      <c r="E61" s="5">
        <v>170.92774058868312</v>
      </c>
      <c r="F61" s="5">
        <v>138.13402250689822</v>
      </c>
      <c r="G61" s="5">
        <v>162.12948043191111</v>
      </c>
      <c r="H61" s="5">
        <v>147.25990715676636</v>
      </c>
      <c r="I61" s="5">
        <v>156.34340922190677</v>
      </c>
      <c r="J61" s="5">
        <v>143.1782186445198</v>
      </c>
      <c r="K61" s="5">
        <v>156.48830262127652</v>
      </c>
      <c r="L61" s="5">
        <v>110.76466863793357</v>
      </c>
      <c r="M61" s="5">
        <v>130.15543498974714</v>
      </c>
      <c r="N61" s="5">
        <v>123.68779885121451</v>
      </c>
      <c r="O61" s="5">
        <v>140.23474060592019</v>
      </c>
      <c r="P61" s="5">
        <v>140.32333661364154</v>
      </c>
      <c r="Q61" s="5">
        <v>105.22466195674698</v>
      </c>
      <c r="R61" s="5">
        <v>137.88943891688365</v>
      </c>
      <c r="T61" s="5">
        <f t="shared" si="0"/>
        <v>140.09296225753138</v>
      </c>
      <c r="U61" s="5">
        <f t="shared" si="1"/>
        <v>16.784448039621601</v>
      </c>
      <c r="W61" s="5">
        <f t="shared" si="2"/>
        <v>156.87741029715298</v>
      </c>
      <c r="X61" s="5">
        <f t="shared" si="3"/>
        <v>123.30851421790979</v>
      </c>
    </row>
    <row r="62" spans="1:24" x14ac:dyDescent="0.55000000000000004">
      <c r="A62" s="5">
        <v>60</v>
      </c>
      <c r="B62" s="5">
        <v>137.65562953701306</v>
      </c>
      <c r="C62" s="5">
        <v>140.74786459360257</v>
      </c>
      <c r="D62" s="5">
        <v>142.857142857143</v>
      </c>
      <c r="E62" s="5">
        <v>171.66658460432865</v>
      </c>
      <c r="F62" s="5">
        <v>138.04671025118617</v>
      </c>
      <c r="G62" s="5">
        <v>162.7259402991431</v>
      </c>
      <c r="H62" s="5">
        <v>147.37925008049294</v>
      </c>
      <c r="I62" s="5">
        <v>156.78413098494195</v>
      </c>
      <c r="J62" s="5">
        <v>144.8495556832853</v>
      </c>
      <c r="K62" s="5">
        <v>157</v>
      </c>
      <c r="L62" s="5">
        <v>111.2</v>
      </c>
      <c r="M62" s="5">
        <v>130.666666666667</v>
      </c>
      <c r="N62" s="5">
        <v>124.50584011662978</v>
      </c>
      <c r="O62" s="5">
        <v>140.62539420758296</v>
      </c>
      <c r="P62" s="5">
        <v>141.84854162784887</v>
      </c>
      <c r="Q62" s="5">
        <v>105.5</v>
      </c>
      <c r="R62" s="5">
        <v>139.17041085200711</v>
      </c>
      <c r="T62" s="5">
        <f t="shared" si="0"/>
        <v>140.77821543305134</v>
      </c>
      <c r="U62" s="5">
        <f t="shared" si="1"/>
        <v>16.820791663227794</v>
      </c>
      <c r="W62" s="5">
        <f t="shared" si="2"/>
        <v>157.59900709627914</v>
      </c>
      <c r="X62" s="5">
        <f t="shared" si="3"/>
        <v>123.95742376982355</v>
      </c>
    </row>
    <row r="63" spans="1:24" x14ac:dyDescent="0.55000000000000004">
      <c r="A63" s="5">
        <v>61</v>
      </c>
      <c r="B63" s="5">
        <v>139.28155453673048</v>
      </c>
      <c r="C63" s="5">
        <v>141.59640013639967</v>
      </c>
      <c r="D63" s="5">
        <v>143.35240463357911</v>
      </c>
      <c r="E63" s="5">
        <v>172.4625967397449</v>
      </c>
      <c r="F63" s="5">
        <v>137.86810037768788</v>
      </c>
      <c r="G63" s="5">
        <v>163.53907195286084</v>
      </c>
      <c r="H63" s="5">
        <v>147.84391148819887</v>
      </c>
      <c r="I63" s="5">
        <v>157.73865569144098</v>
      </c>
      <c r="J63" s="5">
        <v>146.65049805304022</v>
      </c>
      <c r="K63" s="5">
        <v>158.27273657959952</v>
      </c>
      <c r="L63" s="5">
        <v>111.97228457669878</v>
      </c>
      <c r="M63" s="5">
        <v>131.62114574670076</v>
      </c>
      <c r="N63" s="5">
        <v>125.4565903655826</v>
      </c>
      <c r="O63" s="5">
        <v>140.46226201179365</v>
      </c>
      <c r="P63" s="5">
        <v>143.06375705719839</v>
      </c>
      <c r="Q63" s="5">
        <v>106.40833227845474</v>
      </c>
      <c r="R63" s="5">
        <v>140.42220132950291</v>
      </c>
      <c r="T63" s="5">
        <f t="shared" si="0"/>
        <v>141.64779432677727</v>
      </c>
      <c r="U63" s="5">
        <f t="shared" si="1"/>
        <v>16.845537025399977</v>
      </c>
      <c r="W63" s="5">
        <f t="shared" si="2"/>
        <v>158.49333135217725</v>
      </c>
      <c r="X63" s="5">
        <f t="shared" si="3"/>
        <v>124.8022573013773</v>
      </c>
    </row>
    <row r="64" spans="1:24" x14ac:dyDescent="0.55000000000000004">
      <c r="A64" s="5">
        <v>62</v>
      </c>
      <c r="B64" s="5">
        <v>140.24997735159428</v>
      </c>
      <c r="C64" s="5">
        <v>142.75356138526647</v>
      </c>
      <c r="D64" s="5">
        <v>144.16961320980818</v>
      </c>
      <c r="E64" s="5">
        <v>173.26598992358711</v>
      </c>
      <c r="F64" s="5">
        <v>138.17361221702021</v>
      </c>
      <c r="G64" s="5">
        <v>164.21487936053191</v>
      </c>
      <c r="H64" s="5">
        <v>149.06954015540862</v>
      </c>
      <c r="I64" s="5">
        <v>158.95268778422843</v>
      </c>
      <c r="J64" s="5">
        <v>147.97458642193271</v>
      </c>
      <c r="K64" s="5">
        <v>158.90959356156304</v>
      </c>
      <c r="L64" s="5">
        <v>112.83234603211132</v>
      </c>
      <c r="M64" s="5">
        <v>133.65867118048422</v>
      </c>
      <c r="N64" s="5">
        <v>127.69898426201713</v>
      </c>
      <c r="O64" s="5">
        <v>141.52040920476978</v>
      </c>
      <c r="P64" s="5">
        <v>144.09364332358564</v>
      </c>
      <c r="Q64" s="5">
        <v>107.73831100055257</v>
      </c>
      <c r="R64" s="5">
        <v>141.6848665724965</v>
      </c>
      <c r="T64" s="5">
        <f t="shared" si="0"/>
        <v>142.76242782040927</v>
      </c>
      <c r="U64" s="5">
        <f t="shared" si="1"/>
        <v>16.670683025751753</v>
      </c>
      <c r="W64" s="5">
        <f t="shared" si="2"/>
        <v>159.43311084616101</v>
      </c>
      <c r="X64" s="5">
        <f t="shared" si="3"/>
        <v>126.09174479465752</v>
      </c>
    </row>
    <row r="65" spans="1:24" x14ac:dyDescent="0.55000000000000004">
      <c r="A65" s="5">
        <v>63</v>
      </c>
      <c r="B65" s="5">
        <v>140.39527152126252</v>
      </c>
      <c r="C65" s="5">
        <v>143.95073448689638</v>
      </c>
      <c r="D65" s="5">
        <v>145.14221636531283</v>
      </c>
      <c r="E65" s="5">
        <v>174.02683869095321</v>
      </c>
      <c r="F65" s="5">
        <v>139.10490819890211</v>
      </c>
      <c r="G65" s="5">
        <v>164.54887616756673</v>
      </c>
      <c r="H65" s="5">
        <v>150.24575626573974</v>
      </c>
      <c r="I65" s="5">
        <v>160.1884412176702</v>
      </c>
      <c r="J65" s="5">
        <v>149.06649414194186</v>
      </c>
      <c r="K65" s="5">
        <v>159.34278728188363</v>
      </c>
      <c r="L65" s="5">
        <v>113.50082328149961</v>
      </c>
      <c r="M65" s="5">
        <v>136.31914026855955</v>
      </c>
      <c r="N65" s="5">
        <v>131.19067969549761</v>
      </c>
      <c r="O65" s="5">
        <v>143.58020310537393</v>
      </c>
      <c r="P65" s="5">
        <v>144.98628416629447</v>
      </c>
      <c r="Q65" s="5">
        <v>109.14506023311773</v>
      </c>
      <c r="R65" s="5">
        <v>142.99912167935366</v>
      </c>
      <c r="T65" s="5">
        <f t="shared" si="0"/>
        <v>143.98433157457799</v>
      </c>
      <c r="U65" s="5">
        <f t="shared" si="1"/>
        <v>16.383229771987647</v>
      </c>
      <c r="W65" s="5">
        <f t="shared" si="2"/>
        <v>160.36756134656565</v>
      </c>
      <c r="X65" s="5">
        <f t="shared" si="3"/>
        <v>127.60110180259035</v>
      </c>
    </row>
    <row r="66" spans="1:24" x14ac:dyDescent="0.55000000000000004">
      <c r="A66" s="5">
        <v>64</v>
      </c>
      <c r="B66" s="5">
        <v>140.60788653951906</v>
      </c>
      <c r="C66" s="5">
        <v>144.9396772840623</v>
      </c>
      <c r="D66" s="5">
        <v>146.151631507768</v>
      </c>
      <c r="E66" s="5">
        <v>174.70299165048036</v>
      </c>
      <c r="F66" s="5">
        <v>140.03894797498592</v>
      </c>
      <c r="G66" s="5">
        <v>164.85812622951258</v>
      </c>
      <c r="H66" s="5">
        <v>151.20907668858777</v>
      </c>
      <c r="I66" s="5">
        <v>161.31420354172832</v>
      </c>
      <c r="J66" s="5">
        <v>150.515232472973</v>
      </c>
      <c r="K66" s="5">
        <v>160.5</v>
      </c>
      <c r="L66" s="5">
        <v>114.27380056117156</v>
      </c>
      <c r="M66" s="5">
        <v>137.81143000754636</v>
      </c>
      <c r="N66" s="5">
        <v>133.77729430644453</v>
      </c>
      <c r="O66" s="5">
        <v>145.02119638791049</v>
      </c>
      <c r="P66" s="5">
        <v>145.53928285660243</v>
      </c>
      <c r="Q66" s="5">
        <v>110.30461132512946</v>
      </c>
      <c r="R66" s="5">
        <v>144.38119988318911</v>
      </c>
      <c r="T66" s="5">
        <f t="shared" si="0"/>
        <v>145.05568171868299</v>
      </c>
      <c r="U66" s="5">
        <f t="shared" si="1"/>
        <v>16.246797014967154</v>
      </c>
      <c r="W66" s="5">
        <f t="shared" si="2"/>
        <v>161.30247873365013</v>
      </c>
      <c r="X66" s="5">
        <f t="shared" si="3"/>
        <v>128.80888470371585</v>
      </c>
    </row>
    <row r="67" spans="1:24" x14ac:dyDescent="0.55000000000000004">
      <c r="A67" s="5">
        <v>65</v>
      </c>
      <c r="B67" s="5">
        <v>141.85805527970967</v>
      </c>
      <c r="C67" s="5">
        <v>145.67838484567872</v>
      </c>
      <c r="D67" s="5">
        <v>147.20514910465272</v>
      </c>
      <c r="E67" s="5">
        <v>175.28012829654503</v>
      </c>
      <c r="F67" s="5">
        <v>140.6064483306624</v>
      </c>
      <c r="G67" s="5">
        <v>165.52196860183301</v>
      </c>
      <c r="H67" s="5">
        <v>153.32305999804848</v>
      </c>
      <c r="I67" s="5">
        <v>162.23552873584197</v>
      </c>
      <c r="J67" s="5">
        <v>152.31661127844291</v>
      </c>
      <c r="K67" s="5">
        <v>161.64746045982443</v>
      </c>
      <c r="L67" s="5">
        <v>115.66326489866223</v>
      </c>
      <c r="M67" s="5">
        <v>139</v>
      </c>
      <c r="N67" s="5">
        <v>134.27498109908066</v>
      </c>
      <c r="O67" s="5">
        <v>145.80847091020303</v>
      </c>
      <c r="P67" s="5">
        <v>145.59351839983265</v>
      </c>
      <c r="Q67" s="5">
        <v>111.13604278061815</v>
      </c>
      <c r="R67" s="5">
        <v>145.82285255186645</v>
      </c>
      <c r="T67" s="5">
        <f t="shared" ref="T67:T102" si="4">AVERAGE(B67:R67)</f>
        <v>146.05717209244131</v>
      </c>
      <c r="U67" s="5">
        <f t="shared" ref="U67:U102" si="5">STDEV(B67:R67)</f>
        <v>16.222407532034978</v>
      </c>
      <c r="W67" s="5">
        <f t="shared" ref="W67:W102" si="6">T67+U67</f>
        <v>162.2795796244763</v>
      </c>
      <c r="X67" s="5">
        <f t="shared" ref="X67:X102" si="7">T67-U67</f>
        <v>129.83476456040631</v>
      </c>
    </row>
    <row r="68" spans="1:24" x14ac:dyDescent="0.55000000000000004">
      <c r="A68" s="5">
        <v>66</v>
      </c>
      <c r="B68" s="5">
        <v>143.95358845387025</v>
      </c>
      <c r="C68" s="5">
        <v>146.20704282067732</v>
      </c>
      <c r="D68" s="5">
        <v>148.33013725306827</v>
      </c>
      <c r="E68" s="5">
        <v>175.75015361634888</v>
      </c>
      <c r="F68" s="5">
        <v>141.23525848139698</v>
      </c>
      <c r="G68" s="5">
        <v>166.57038299475795</v>
      </c>
      <c r="H68" s="5">
        <v>156.79069023526515</v>
      </c>
      <c r="I68" s="5">
        <v>163.02859599516728</v>
      </c>
      <c r="J68" s="5">
        <v>154.13467941753737</v>
      </c>
      <c r="K68" s="5">
        <v>162.63687480862319</v>
      </c>
      <c r="L68" s="5">
        <v>117.13250184214647</v>
      </c>
      <c r="M68" s="5">
        <v>141.67305420216621</v>
      </c>
      <c r="N68" s="5">
        <v>134.35614340938446</v>
      </c>
      <c r="O68" s="5">
        <v>146.44922386807954</v>
      </c>
      <c r="P68" s="5">
        <v>145.87661435634419</v>
      </c>
      <c r="Q68" s="5">
        <v>111.71523771977618</v>
      </c>
      <c r="R68" s="5">
        <v>147.3145926868273</v>
      </c>
      <c r="T68" s="5">
        <f t="shared" si="4"/>
        <v>147.24439836243749</v>
      </c>
      <c r="U68" s="5">
        <f t="shared" si="5"/>
        <v>16.257008876821928</v>
      </c>
      <c r="W68" s="5">
        <f t="shared" si="6"/>
        <v>163.50140723925944</v>
      </c>
      <c r="X68" s="5">
        <f t="shared" si="7"/>
        <v>130.98738948561555</v>
      </c>
    </row>
    <row r="69" spans="1:24" x14ac:dyDescent="0.55000000000000004">
      <c r="A69" s="5">
        <v>67</v>
      </c>
      <c r="B69" s="5">
        <v>146.04723561654825</v>
      </c>
      <c r="C69" s="5">
        <v>146.59112971826906</v>
      </c>
      <c r="D69" s="5">
        <v>149.52617943460484</v>
      </c>
      <c r="E69" s="5">
        <v>176.10553062723622</v>
      </c>
      <c r="F69" s="5">
        <v>142.29103416708702</v>
      </c>
      <c r="G69" s="5">
        <v>167.83583957080504</v>
      </c>
      <c r="H69" s="5">
        <v>159.53996867705519</v>
      </c>
      <c r="I69" s="5">
        <v>163.86361378998507</v>
      </c>
      <c r="J69" s="5">
        <v>155.50530456482028</v>
      </c>
      <c r="K69" s="5">
        <v>163.02113372077338</v>
      </c>
      <c r="L69" s="5">
        <v>117.26158624214473</v>
      </c>
      <c r="M69" s="5">
        <v>144.16501478718948</v>
      </c>
      <c r="N69" s="5">
        <v>135.55683206491159</v>
      </c>
      <c r="O69" s="5">
        <v>147.12694364656821</v>
      </c>
      <c r="P69" s="5">
        <v>147.59951761385102</v>
      </c>
      <c r="Q69" s="5">
        <v>112.12061309014307</v>
      </c>
      <c r="R69" s="5">
        <v>148.83905456506946</v>
      </c>
      <c r="T69" s="5">
        <f t="shared" si="4"/>
        <v>148.41156069982716</v>
      </c>
      <c r="U69" s="5">
        <f t="shared" si="5"/>
        <v>16.377113280129951</v>
      </c>
      <c r="W69" s="5">
        <f t="shared" si="6"/>
        <v>164.78867397995711</v>
      </c>
      <c r="X69" s="5">
        <f t="shared" si="7"/>
        <v>132.03444741969722</v>
      </c>
    </row>
    <row r="70" spans="1:24" x14ac:dyDescent="0.55000000000000004">
      <c r="A70" s="5">
        <v>68</v>
      </c>
      <c r="B70" s="5">
        <v>147.56722622861326</v>
      </c>
      <c r="C70" s="5">
        <v>146.95046314336338</v>
      </c>
      <c r="D70" s="5">
        <v>150.7439071827211</v>
      </c>
      <c r="E70" s="5">
        <v>176.37220415510612</v>
      </c>
      <c r="F70" s="5">
        <v>143.5028510265719</v>
      </c>
      <c r="G70" s="5">
        <v>169.19552304256359</v>
      </c>
      <c r="H70" s="5">
        <v>160.72468884474438</v>
      </c>
      <c r="I70" s="5">
        <v>164.74295302676006</v>
      </c>
      <c r="J70" s="5">
        <v>155.96811663938504</v>
      </c>
      <c r="K70" s="5">
        <v>163</v>
      </c>
      <c r="L70" s="5">
        <v>116.12162610834764</v>
      </c>
      <c r="M70" s="5">
        <v>145.32051545583968</v>
      </c>
      <c r="N70" s="5">
        <v>137.4367318501418</v>
      </c>
      <c r="O70" s="5">
        <v>148.03329332327928</v>
      </c>
      <c r="P70" s="5">
        <v>150.77993354894539</v>
      </c>
      <c r="Q70" s="5">
        <v>112.42581086391796</v>
      </c>
      <c r="R70" s="5">
        <v>150.36794016973889</v>
      </c>
      <c r="T70" s="5">
        <f t="shared" si="4"/>
        <v>149.36786968294351</v>
      </c>
      <c r="U70" s="5">
        <f t="shared" si="5"/>
        <v>16.575685290709686</v>
      </c>
      <c r="W70" s="5">
        <f t="shared" si="6"/>
        <v>165.94355497365319</v>
      </c>
      <c r="X70" s="5">
        <f t="shared" si="7"/>
        <v>132.79218439223382</v>
      </c>
    </row>
    <row r="71" spans="1:24" x14ac:dyDescent="0.55000000000000004">
      <c r="A71" s="5">
        <v>69</v>
      </c>
      <c r="B71" s="5">
        <v>148.38052141908867</v>
      </c>
      <c r="C71" s="5">
        <v>147.40729593026197</v>
      </c>
      <c r="D71" s="5">
        <v>151.92831407618814</v>
      </c>
      <c r="E71" s="5">
        <v>176.62801582911749</v>
      </c>
      <c r="F71" s="5">
        <v>144.52432442980574</v>
      </c>
      <c r="G71" s="5">
        <v>170.59945340803606</v>
      </c>
      <c r="H71" s="5">
        <v>161.73048358782</v>
      </c>
      <c r="I71" s="5">
        <v>165.40711346241096</v>
      </c>
      <c r="J71" s="5">
        <v>156.02457831417269</v>
      </c>
      <c r="K71" s="5">
        <v>163.7690851345294</v>
      </c>
      <c r="L71" s="5">
        <v>116.14005004369801</v>
      </c>
      <c r="M71" s="5">
        <v>146.07458557022801</v>
      </c>
      <c r="N71" s="5">
        <v>139.30814127834495</v>
      </c>
      <c r="O71" s="5">
        <v>149.42059526680228</v>
      </c>
      <c r="P71" s="5">
        <v>153.5770890978684</v>
      </c>
      <c r="Q71" s="5">
        <v>112.69707180152257</v>
      </c>
      <c r="R71" s="5">
        <v>151.8719581814531</v>
      </c>
      <c r="T71" s="5">
        <f t="shared" si="4"/>
        <v>150.32286334302052</v>
      </c>
      <c r="U71" s="5">
        <f t="shared" si="5"/>
        <v>16.695610176382129</v>
      </c>
      <c r="W71" s="5">
        <f t="shared" si="6"/>
        <v>167.01847351940265</v>
      </c>
      <c r="X71" s="5">
        <f t="shared" si="7"/>
        <v>133.62725316663838</v>
      </c>
    </row>
    <row r="72" spans="1:24" x14ac:dyDescent="0.55000000000000004">
      <c r="A72" s="5">
        <v>70</v>
      </c>
      <c r="B72" s="5">
        <v>148.56741340876118</v>
      </c>
      <c r="C72" s="5">
        <v>148.00779537411586</v>
      </c>
      <c r="D72" s="5">
        <v>153.00275242109308</v>
      </c>
      <c r="E72" s="5">
        <v>176.95527151956989</v>
      </c>
      <c r="F72" s="5">
        <v>145.34295095141408</v>
      </c>
      <c r="G72" s="5">
        <v>172.00874485707189</v>
      </c>
      <c r="H72" s="5">
        <v>163.19368618668332</v>
      </c>
      <c r="I72" s="5">
        <v>165.6770471485344</v>
      </c>
      <c r="J72" s="5">
        <v>156.74942047726648</v>
      </c>
      <c r="K72" s="5">
        <v>164.67881916780874</v>
      </c>
      <c r="L72" s="5">
        <v>118.73672447635654</v>
      </c>
      <c r="M72" s="5">
        <v>146.857142857143</v>
      </c>
      <c r="N72" s="5">
        <v>141.45219369070031</v>
      </c>
      <c r="O72" s="5">
        <v>150.75005973730103</v>
      </c>
      <c r="P72" s="5">
        <v>154.49728130844537</v>
      </c>
      <c r="Q72" s="5">
        <v>113</v>
      </c>
      <c r="R72" s="5">
        <v>153.29906488441154</v>
      </c>
      <c r="T72" s="5">
        <f t="shared" si="4"/>
        <v>151.33978638039275</v>
      </c>
      <c r="U72" s="5">
        <f t="shared" si="5"/>
        <v>16.505783694046734</v>
      </c>
      <c r="W72" s="5">
        <f t="shared" si="6"/>
        <v>167.84557007443948</v>
      </c>
      <c r="X72" s="5">
        <f t="shared" si="7"/>
        <v>134.83400268634603</v>
      </c>
    </row>
    <row r="73" spans="1:24" x14ac:dyDescent="0.55000000000000004">
      <c r="A73" s="5">
        <v>71</v>
      </c>
      <c r="B73" s="5">
        <v>149.01856760103414</v>
      </c>
      <c r="C73" s="5">
        <v>148.73622765903494</v>
      </c>
      <c r="D73" s="5">
        <v>153.86449339332651</v>
      </c>
      <c r="E73" s="5">
        <v>177.42931980740977</v>
      </c>
      <c r="F73" s="5">
        <v>146.06626579354139</v>
      </c>
      <c r="G73" s="5">
        <v>173.40679705335918</v>
      </c>
      <c r="H73" s="5">
        <v>164.44041287860642</v>
      </c>
      <c r="I73" s="5">
        <v>165.84896637957158</v>
      </c>
      <c r="J73" s="5">
        <v>158.2184982824555</v>
      </c>
      <c r="K73" s="5">
        <v>165.51536151062766</v>
      </c>
      <c r="L73" s="5">
        <v>121.84990525731736</v>
      </c>
      <c r="M73" s="5">
        <v>147.83013097874664</v>
      </c>
      <c r="N73" s="5">
        <v>144.28190866621475</v>
      </c>
      <c r="O73" s="5">
        <v>151.07896595814941</v>
      </c>
      <c r="P73" s="5">
        <v>154.38639511804598</v>
      </c>
      <c r="Q73" s="5">
        <v>113.39030386330423</v>
      </c>
      <c r="R73" s="5">
        <v>154.55302802431555</v>
      </c>
      <c r="T73" s="5">
        <f t="shared" si="4"/>
        <v>152.3479734250036</v>
      </c>
      <c r="U73" s="5">
        <f t="shared" si="5"/>
        <v>16.237912208777338</v>
      </c>
      <c r="W73" s="5">
        <f t="shared" si="6"/>
        <v>168.58588563378095</v>
      </c>
      <c r="X73" s="5">
        <f t="shared" si="7"/>
        <v>136.11006121622626</v>
      </c>
    </row>
    <row r="74" spans="1:24" x14ac:dyDescent="0.55000000000000004">
      <c r="A74" s="5">
        <v>72</v>
      </c>
      <c r="B74" s="5">
        <v>150.77976143889961</v>
      </c>
      <c r="C74" s="5">
        <v>149.56159119548661</v>
      </c>
      <c r="D74" s="5">
        <v>154.42373190725041</v>
      </c>
      <c r="E74" s="5">
        <v>178.03270954105915</v>
      </c>
      <c r="F74" s="5">
        <v>146.89795631944907</v>
      </c>
      <c r="G74" s="5">
        <v>174.7762383329833</v>
      </c>
      <c r="H74" s="5">
        <v>164.94717406952356</v>
      </c>
      <c r="I74" s="5">
        <v>166.33107529729617</v>
      </c>
      <c r="J74" s="5">
        <v>159.77747364181801</v>
      </c>
      <c r="K74" s="5">
        <v>166.45454545454501</v>
      </c>
      <c r="L74" s="5">
        <v>123.28869854580824</v>
      </c>
      <c r="M74" s="5">
        <v>149.84182972693657</v>
      </c>
      <c r="N74" s="5">
        <v>146.8224985357943</v>
      </c>
      <c r="O74" s="5">
        <v>151.13628112136448</v>
      </c>
      <c r="P74" s="5">
        <v>154.69658540549764</v>
      </c>
      <c r="Q74" s="5">
        <v>113.88410902303316</v>
      </c>
      <c r="R74" s="5">
        <v>155.53266244519168</v>
      </c>
      <c r="T74" s="5">
        <f t="shared" si="4"/>
        <v>153.36381894129039</v>
      </c>
      <c r="U74" s="5">
        <f t="shared" si="5"/>
        <v>16.154977190298315</v>
      </c>
      <c r="W74" s="5">
        <f t="shared" si="6"/>
        <v>169.51879613158872</v>
      </c>
      <c r="X74" s="5">
        <f t="shared" si="7"/>
        <v>137.20884175099206</v>
      </c>
    </row>
    <row r="75" spans="1:24" x14ac:dyDescent="0.55000000000000004">
      <c r="A75" s="5">
        <v>73</v>
      </c>
      <c r="B75" s="5">
        <v>153.57804762244848</v>
      </c>
      <c r="C75" s="5">
        <v>150.38976988484586</v>
      </c>
      <c r="D75" s="5">
        <v>154.83382242705989</v>
      </c>
      <c r="E75" s="5">
        <v>178.68192435009342</v>
      </c>
      <c r="F75" s="5">
        <v>148.06406869007165</v>
      </c>
      <c r="G75" s="5">
        <v>175.97882675264941</v>
      </c>
      <c r="H75" s="5">
        <v>164.53232696160279</v>
      </c>
      <c r="I75" s="5">
        <v>167.11130780430298</v>
      </c>
      <c r="J75" s="5">
        <v>161.14275426312645</v>
      </c>
      <c r="K75" s="5">
        <v>167.2574136810095</v>
      </c>
      <c r="L75" s="5">
        <v>123.62113774441332</v>
      </c>
      <c r="M75" s="5">
        <v>153.01246872620933</v>
      </c>
      <c r="N75" s="5">
        <v>147.62354054572137</v>
      </c>
      <c r="O75" s="5">
        <v>151.9432431419124</v>
      </c>
      <c r="P75" s="5">
        <v>155.73431027128132</v>
      </c>
      <c r="Q75" s="5">
        <v>114.48764541769567</v>
      </c>
      <c r="R75" s="5">
        <v>156.22674051560409</v>
      </c>
      <c r="T75" s="5">
        <f t="shared" si="4"/>
        <v>154.36584404706161</v>
      </c>
      <c r="U75" s="5">
        <f t="shared" si="5"/>
        <v>16.176139551210852</v>
      </c>
      <c r="W75" s="5">
        <f t="shared" si="6"/>
        <v>170.54198359827245</v>
      </c>
      <c r="X75" s="5">
        <f t="shared" si="7"/>
        <v>138.18970449585078</v>
      </c>
    </row>
    <row r="76" spans="1:24" x14ac:dyDescent="0.55000000000000004">
      <c r="A76" s="5">
        <v>74</v>
      </c>
      <c r="B76" s="5">
        <v>156.04854807537808</v>
      </c>
      <c r="C76" s="5">
        <v>151.1097997250985</v>
      </c>
      <c r="D76" s="5">
        <v>155.44988529457896</v>
      </c>
      <c r="E76" s="5">
        <v>179.29203176611267</v>
      </c>
      <c r="F76" s="5">
        <v>149.52512609008539</v>
      </c>
      <c r="G76" s="5">
        <v>176.77674589447577</v>
      </c>
      <c r="H76" s="5">
        <v>163.88676874676443</v>
      </c>
      <c r="I76" s="5">
        <v>167.82969561991425</v>
      </c>
      <c r="J76" s="5">
        <v>162.35657940317279</v>
      </c>
      <c r="K76" s="5">
        <v>167.45897290976177</v>
      </c>
      <c r="L76" s="5">
        <v>124.27422068816794</v>
      </c>
      <c r="M76" s="5">
        <v>156.06478700728289</v>
      </c>
      <c r="N76" s="5">
        <v>147.24776981043237</v>
      </c>
      <c r="O76" s="5">
        <v>153.18062559545695</v>
      </c>
      <c r="P76" s="5">
        <v>156.85668715503738</v>
      </c>
      <c r="Q76" s="5">
        <v>115.20807930659704</v>
      </c>
      <c r="R76" s="5">
        <v>156.8725655305291</v>
      </c>
      <c r="T76" s="5">
        <f t="shared" si="4"/>
        <v>155.26111109522628</v>
      </c>
      <c r="U76" s="5">
        <f t="shared" si="5"/>
        <v>16.127357223937913</v>
      </c>
      <c r="W76" s="5">
        <f t="shared" si="6"/>
        <v>171.38846831916419</v>
      </c>
      <c r="X76" s="5">
        <f t="shared" si="7"/>
        <v>139.13375387128838</v>
      </c>
    </row>
    <row r="77" spans="1:24" x14ac:dyDescent="0.55000000000000004">
      <c r="A77" s="5">
        <v>75</v>
      </c>
      <c r="B77" s="5">
        <v>157.35093947810725</v>
      </c>
      <c r="C77" s="5">
        <v>151.72149231718564</v>
      </c>
      <c r="D77" s="5">
        <v>156.58614137497722</v>
      </c>
      <c r="E77" s="5">
        <v>179.79266575490976</v>
      </c>
      <c r="F77" s="5">
        <v>151.07301207705888</v>
      </c>
      <c r="G77" s="5">
        <v>177.10210450547549</v>
      </c>
      <c r="H77" s="5">
        <v>164.60314544828992</v>
      </c>
      <c r="I77" s="5">
        <v>168.316246115865</v>
      </c>
      <c r="J77" s="5">
        <v>163.53615045695932</v>
      </c>
      <c r="K77" s="5">
        <v>167.72268136293658</v>
      </c>
      <c r="L77" s="5">
        <v>125.51154804477731</v>
      </c>
      <c r="M77" s="5">
        <v>157.666666666667</v>
      </c>
      <c r="N77" s="5">
        <v>147.50564552261187</v>
      </c>
      <c r="O77" s="5">
        <v>154.45270843750788</v>
      </c>
      <c r="P77" s="5">
        <v>157.7219624841083</v>
      </c>
      <c r="Q77" s="5">
        <v>116.06346167830046</v>
      </c>
      <c r="R77" s="5">
        <v>157.75</v>
      </c>
      <c r="T77" s="5">
        <f t="shared" si="4"/>
        <v>156.14568068974927</v>
      </c>
      <c r="U77" s="5">
        <f t="shared" si="5"/>
        <v>15.975613556885346</v>
      </c>
      <c r="W77" s="5">
        <f t="shared" si="6"/>
        <v>172.12129424663462</v>
      </c>
      <c r="X77" s="5">
        <f t="shared" si="7"/>
        <v>140.17006713286392</v>
      </c>
    </row>
    <row r="78" spans="1:24" x14ac:dyDescent="0.55000000000000004">
      <c r="A78" s="5">
        <v>76</v>
      </c>
      <c r="B78" s="5">
        <v>157.92288508933171</v>
      </c>
      <c r="C78" s="5">
        <v>152.4046236511268</v>
      </c>
      <c r="D78" s="5">
        <v>158.09501732195656</v>
      </c>
      <c r="E78" s="5">
        <v>180.18627660496213</v>
      </c>
      <c r="F78" s="5">
        <v>152.61786827467034</v>
      </c>
      <c r="G78" s="5">
        <v>177.28337323834822</v>
      </c>
      <c r="H78" s="5">
        <v>166.70646369658206</v>
      </c>
      <c r="I78" s="5">
        <v>168.86051009310725</v>
      </c>
      <c r="J78" s="5">
        <v>164.85036972269671</v>
      </c>
      <c r="K78" s="5">
        <v>168.72727272727303</v>
      </c>
      <c r="L78" s="5">
        <v>126.85867887371334</v>
      </c>
      <c r="M78" s="5">
        <v>157.28751585539118</v>
      </c>
      <c r="N78" s="5">
        <v>148.67483408350191</v>
      </c>
      <c r="O78" s="5">
        <v>155.68774844537612</v>
      </c>
      <c r="P78" s="5">
        <v>158.74440435560578</v>
      </c>
      <c r="Q78" s="5">
        <v>117.07886592734198</v>
      </c>
      <c r="R78" s="5">
        <v>159.06300683395625</v>
      </c>
      <c r="T78" s="5">
        <f t="shared" si="4"/>
        <v>157.120571458526</v>
      </c>
      <c r="U78" s="5">
        <f t="shared" si="5"/>
        <v>15.822838341588005</v>
      </c>
      <c r="W78" s="5">
        <f t="shared" si="6"/>
        <v>172.94340980011401</v>
      </c>
      <c r="X78" s="5">
        <f t="shared" si="7"/>
        <v>141.29773311693799</v>
      </c>
    </row>
    <row r="79" spans="1:24" x14ac:dyDescent="0.55000000000000004">
      <c r="A79" s="5">
        <v>77</v>
      </c>
      <c r="B79" s="5">
        <v>158.32167394313601</v>
      </c>
      <c r="C79" s="5">
        <v>153.33487643172433</v>
      </c>
      <c r="D79" s="5">
        <v>159.56683020828027</v>
      </c>
      <c r="E79" s="5">
        <v>180.49802146155588</v>
      </c>
      <c r="F79" s="5">
        <v>154.17779953345226</v>
      </c>
      <c r="G79" s="5">
        <v>177.6514691649534</v>
      </c>
      <c r="H79" s="5">
        <v>168.62549214006035</v>
      </c>
      <c r="I79" s="5">
        <v>169.73754957857176</v>
      </c>
      <c r="J79" s="5">
        <v>166.26539665393506</v>
      </c>
      <c r="K79" s="5">
        <v>169.86536083933376</v>
      </c>
      <c r="L79" s="5">
        <v>128.22772439453323</v>
      </c>
      <c r="M79" s="5">
        <v>157.39691877718525</v>
      </c>
      <c r="N79" s="5">
        <v>149.62385786666943</v>
      </c>
      <c r="O79" s="5">
        <v>156.94337035536932</v>
      </c>
      <c r="P79" s="5">
        <v>160.34292134891442</v>
      </c>
      <c r="Q79" s="5">
        <v>118.27852369225336</v>
      </c>
      <c r="R79" s="5">
        <v>160.71195054196139</v>
      </c>
      <c r="T79" s="5">
        <f t="shared" si="4"/>
        <v>158.20998452540525</v>
      </c>
      <c r="U79" s="5">
        <f t="shared" si="5"/>
        <v>15.690294233344289</v>
      </c>
      <c r="W79" s="5">
        <f t="shared" si="6"/>
        <v>173.90027875874955</v>
      </c>
      <c r="X79" s="5">
        <f t="shared" si="7"/>
        <v>142.51969029206094</v>
      </c>
    </row>
    <row r="80" spans="1:24" x14ac:dyDescent="0.55000000000000004">
      <c r="A80" s="5">
        <v>78</v>
      </c>
      <c r="B80" s="5">
        <v>158.68417409866558</v>
      </c>
      <c r="C80" s="5">
        <v>154.46329124165268</v>
      </c>
      <c r="D80" s="5">
        <v>160.64942329859394</v>
      </c>
      <c r="E80" s="5">
        <v>180.75313653960907</v>
      </c>
      <c r="F80" s="5">
        <v>155.63616528870921</v>
      </c>
      <c r="G80" s="5">
        <v>178.15848518458273</v>
      </c>
      <c r="H80" s="5">
        <v>170.03787602508675</v>
      </c>
      <c r="I80" s="5">
        <v>170.65901697395503</v>
      </c>
      <c r="J80" s="5">
        <v>167.54338401772551</v>
      </c>
      <c r="K80" s="5">
        <v>170.17763245388625</v>
      </c>
      <c r="L80" s="5">
        <v>129.99027789939569</v>
      </c>
      <c r="M80" s="5">
        <v>159.02061871777721</v>
      </c>
      <c r="N80" s="5">
        <v>150.0230509428803</v>
      </c>
      <c r="O80" s="5">
        <v>158.28566659067408</v>
      </c>
      <c r="P80" s="5">
        <v>162.21366676600655</v>
      </c>
      <c r="Q80" s="5">
        <v>119.62913884533306</v>
      </c>
      <c r="R80" s="5">
        <v>162.52129603348504</v>
      </c>
      <c r="T80" s="5">
        <f t="shared" si="4"/>
        <v>159.32037064223641</v>
      </c>
      <c r="U80" s="5">
        <f t="shared" si="5"/>
        <v>15.460367799973636</v>
      </c>
      <c r="W80" s="5">
        <f t="shared" si="6"/>
        <v>174.78073844221004</v>
      </c>
      <c r="X80" s="5">
        <f t="shared" si="7"/>
        <v>143.86000284226279</v>
      </c>
    </row>
    <row r="81" spans="1:24" x14ac:dyDescent="0.55000000000000004">
      <c r="A81" s="5">
        <v>79</v>
      </c>
      <c r="B81" s="5">
        <v>158.96909499254869</v>
      </c>
      <c r="C81" s="5">
        <v>155.6026342999607</v>
      </c>
      <c r="D81" s="5">
        <v>161.36421695366508</v>
      </c>
      <c r="E81" s="5">
        <v>180.98848599044004</v>
      </c>
      <c r="F81" s="5">
        <v>156.70062003408501</v>
      </c>
      <c r="G81" s="5">
        <v>178.59631497550214</v>
      </c>
      <c r="H81" s="5">
        <v>171.78960919700387</v>
      </c>
      <c r="I81" s="5">
        <v>171.10534900544232</v>
      </c>
      <c r="J81" s="5">
        <v>168.63004881473245</v>
      </c>
      <c r="K81" s="5">
        <v>170.62393394245112</v>
      </c>
      <c r="L81" s="5">
        <v>132.23718430830746</v>
      </c>
      <c r="M81" s="5">
        <v>159.99274401932129</v>
      </c>
      <c r="N81" s="5">
        <v>150.63746642234625</v>
      </c>
      <c r="O81" s="5">
        <v>159.22783337426202</v>
      </c>
      <c r="P81" s="5">
        <v>163.74990820610398</v>
      </c>
      <c r="Q81" s="5">
        <v>121.008247221218</v>
      </c>
      <c r="R81" s="5">
        <v>164.31918776812211</v>
      </c>
      <c r="T81" s="5">
        <f t="shared" si="4"/>
        <v>160.32605173679482</v>
      </c>
      <c r="U81" s="5">
        <f t="shared" si="5"/>
        <v>15.164616331087041</v>
      </c>
      <c r="W81" s="5">
        <f t="shared" si="6"/>
        <v>175.49066806788187</v>
      </c>
      <c r="X81" s="5">
        <f t="shared" si="7"/>
        <v>145.16143540570778</v>
      </c>
    </row>
    <row r="82" spans="1:24" x14ac:dyDescent="0.55000000000000004">
      <c r="A82" s="5">
        <v>80</v>
      </c>
      <c r="B82" s="5">
        <v>159.30951335822883</v>
      </c>
      <c r="C82" s="5">
        <v>156.60470371511519</v>
      </c>
      <c r="D82" s="5">
        <v>161.875</v>
      </c>
      <c r="E82" s="5">
        <v>181.26531772114416</v>
      </c>
      <c r="F82" s="5">
        <v>157.32420367950681</v>
      </c>
      <c r="G82" s="5">
        <v>178.92494364549933</v>
      </c>
      <c r="H82" s="5">
        <v>173.78195901446847</v>
      </c>
      <c r="I82" s="5">
        <v>171.03962611122847</v>
      </c>
      <c r="J82" s="5">
        <v>169.68976915822358</v>
      </c>
      <c r="K82" s="5">
        <v>171.916666666667</v>
      </c>
      <c r="L82" s="5">
        <v>134.416666666667</v>
      </c>
      <c r="M82" s="5">
        <v>160.444444444444</v>
      </c>
      <c r="N82" s="5">
        <v>151.94957369246885</v>
      </c>
      <c r="O82" s="5">
        <v>159.40774728236821</v>
      </c>
      <c r="P82" s="5">
        <v>164.75669552022538</v>
      </c>
      <c r="Q82" s="5">
        <v>122.28571428571399</v>
      </c>
      <c r="R82" s="5">
        <v>165.95525749089302</v>
      </c>
      <c r="T82" s="5">
        <f t="shared" si="4"/>
        <v>161.2322236736978</v>
      </c>
      <c r="U82" s="5">
        <f t="shared" si="5"/>
        <v>14.906526830424815</v>
      </c>
      <c r="W82" s="5">
        <f t="shared" si="6"/>
        <v>176.13875050412261</v>
      </c>
      <c r="X82" s="5">
        <f t="shared" si="7"/>
        <v>146.32569684327299</v>
      </c>
    </row>
    <row r="83" spans="1:24" x14ac:dyDescent="0.55000000000000004">
      <c r="A83" s="5">
        <v>81</v>
      </c>
      <c r="B83" s="5">
        <v>160.04955091630512</v>
      </c>
      <c r="C83" s="5">
        <v>157.46159744153385</v>
      </c>
      <c r="D83" s="5">
        <v>162.33838355226098</v>
      </c>
      <c r="E83" s="5">
        <v>181.64794998691937</v>
      </c>
      <c r="F83" s="5">
        <v>157.92406347052744</v>
      </c>
      <c r="G83" s="5">
        <v>179.30775813952098</v>
      </c>
      <c r="H83" s="5">
        <v>175.15393247516735</v>
      </c>
      <c r="I83" s="5">
        <v>171.00780880236437</v>
      </c>
      <c r="J83" s="5">
        <v>170.82403582377415</v>
      </c>
      <c r="K83" s="5">
        <v>172.78485013574675</v>
      </c>
      <c r="L83" s="5">
        <v>136.01778838598534</v>
      </c>
      <c r="M83" s="5">
        <v>161.66101279488893</v>
      </c>
      <c r="N83" s="5">
        <v>153.80107444235546</v>
      </c>
      <c r="O83" s="5">
        <v>159.71382941823916</v>
      </c>
      <c r="P83" s="5">
        <v>165.53691741713249</v>
      </c>
      <c r="Q83" s="5">
        <v>123.3546525440161</v>
      </c>
      <c r="R83" s="5">
        <v>167.2869144215729</v>
      </c>
      <c r="T83" s="5">
        <f t="shared" si="4"/>
        <v>162.11012471578294</v>
      </c>
      <c r="U83" s="5">
        <f t="shared" si="5"/>
        <v>14.697852421156268</v>
      </c>
      <c r="W83" s="5">
        <f t="shared" si="6"/>
        <v>176.8079771369392</v>
      </c>
      <c r="X83" s="5">
        <f t="shared" si="7"/>
        <v>147.41227229462669</v>
      </c>
    </row>
    <row r="84" spans="1:24" x14ac:dyDescent="0.55000000000000004">
      <c r="A84" s="5">
        <v>82</v>
      </c>
      <c r="B84" s="5">
        <v>161.37906554299573</v>
      </c>
      <c r="C84" s="5">
        <v>158.19457871735716</v>
      </c>
      <c r="D84" s="5">
        <v>162.88114686619261</v>
      </c>
      <c r="E84" s="5">
        <v>182.19566259074972</v>
      </c>
      <c r="F84" s="5">
        <v>158.8595650850491</v>
      </c>
      <c r="G84" s="5">
        <v>179.87423543903822</v>
      </c>
      <c r="H84" s="5">
        <v>175.97780196072503</v>
      </c>
      <c r="I84" s="5">
        <v>171.42887385829485</v>
      </c>
      <c r="J84" s="5">
        <v>172.03847212365235</v>
      </c>
      <c r="K84" s="5">
        <v>173.41037491936467</v>
      </c>
      <c r="L84" s="5">
        <v>137.01664439066874</v>
      </c>
      <c r="M84" s="5">
        <v>162.89794941498513</v>
      </c>
      <c r="N84" s="5">
        <v>155.93934897490038</v>
      </c>
      <c r="O84" s="5">
        <v>160.59939291202988</v>
      </c>
      <c r="P84" s="5">
        <v>166.35728763123944</v>
      </c>
      <c r="Q84" s="5">
        <v>124.20116265887637</v>
      </c>
      <c r="R84" s="5">
        <v>168.20236661830924</v>
      </c>
      <c r="T84" s="5">
        <f t="shared" si="4"/>
        <v>163.02670174731932</v>
      </c>
      <c r="U84" s="5">
        <f t="shared" si="5"/>
        <v>14.577516513820518</v>
      </c>
      <c r="W84" s="5">
        <f t="shared" si="6"/>
        <v>177.60421826113983</v>
      </c>
      <c r="X84" s="5">
        <f t="shared" si="7"/>
        <v>148.44918523349881</v>
      </c>
    </row>
    <row r="85" spans="1:24" x14ac:dyDescent="0.55000000000000004">
      <c r="A85" s="5">
        <v>83</v>
      </c>
      <c r="B85" s="5">
        <v>162.9092318012739</v>
      </c>
      <c r="C85" s="5">
        <v>158.79807795562797</v>
      </c>
      <c r="D85" s="5">
        <v>163.62242598898868</v>
      </c>
      <c r="E85" s="5">
        <v>182.86133842835159</v>
      </c>
      <c r="F85" s="5">
        <v>160.21531974933001</v>
      </c>
      <c r="G85" s="5">
        <v>180.59422322367067</v>
      </c>
      <c r="H85" s="5">
        <v>176.98783237255481</v>
      </c>
      <c r="I85" s="5">
        <v>172.16095428613775</v>
      </c>
      <c r="J85" s="5">
        <v>173.30500679429053</v>
      </c>
      <c r="K85" s="5">
        <v>173.75084075081153</v>
      </c>
      <c r="L85" s="5">
        <v>137.53110488813149</v>
      </c>
      <c r="M85" s="5">
        <v>163.58691350493385</v>
      </c>
      <c r="N85" s="5">
        <v>158.04207954830645</v>
      </c>
      <c r="O85" s="5">
        <v>161.36443304070013</v>
      </c>
      <c r="P85" s="5">
        <v>167.25622948354311</v>
      </c>
      <c r="Q85" s="5">
        <v>124.83459233243606</v>
      </c>
      <c r="R85" s="5">
        <v>168.85779273343155</v>
      </c>
      <c r="T85" s="5">
        <f t="shared" si="4"/>
        <v>163.92225864014819</v>
      </c>
      <c r="U85" s="5">
        <f t="shared" si="5"/>
        <v>14.581720473508462</v>
      </c>
      <c r="W85" s="5">
        <f t="shared" si="6"/>
        <v>178.50397911365664</v>
      </c>
      <c r="X85" s="5">
        <f t="shared" si="7"/>
        <v>149.34053816663973</v>
      </c>
    </row>
    <row r="86" spans="1:24" x14ac:dyDescent="0.55000000000000004">
      <c r="A86" s="5">
        <v>84</v>
      </c>
      <c r="B86" s="5">
        <v>164.15874724893462</v>
      </c>
      <c r="C86" s="5">
        <v>159.23354409409455</v>
      </c>
      <c r="D86" s="5">
        <v>164.58725310656533</v>
      </c>
      <c r="E86" s="5">
        <v>183.49648174251081</v>
      </c>
      <c r="F86" s="5">
        <v>161.92013118607602</v>
      </c>
      <c r="G86" s="5">
        <v>181.39618749811549</v>
      </c>
      <c r="H86" s="5">
        <v>178.17457398279655</v>
      </c>
      <c r="I86" s="5">
        <v>172.95123430879383</v>
      </c>
      <c r="J86" s="5">
        <v>174.5561425259196</v>
      </c>
      <c r="K86" s="5">
        <v>174</v>
      </c>
      <c r="L86" s="5">
        <v>137.83801212844793</v>
      </c>
      <c r="M86" s="5">
        <v>164.19919065466547</v>
      </c>
      <c r="N86" s="5">
        <v>159.80956695679544</v>
      </c>
      <c r="O86" s="5">
        <v>162.05906548434288</v>
      </c>
      <c r="P86" s="5">
        <v>168.23200300367168</v>
      </c>
      <c r="Q86" s="5">
        <v>125.27196314453954</v>
      </c>
      <c r="R86" s="5">
        <v>169.5473477677632</v>
      </c>
      <c r="T86" s="5">
        <f t="shared" si="4"/>
        <v>164.79008499023723</v>
      </c>
      <c r="U86" s="5">
        <f t="shared" si="5"/>
        <v>14.676465995244067</v>
      </c>
      <c r="W86" s="5">
        <f t="shared" si="6"/>
        <v>179.46655098548129</v>
      </c>
      <c r="X86" s="5">
        <f t="shared" si="7"/>
        <v>150.11361899499317</v>
      </c>
    </row>
    <row r="87" spans="1:24" x14ac:dyDescent="0.55000000000000004">
      <c r="A87" s="5">
        <v>85</v>
      </c>
      <c r="B87" s="5">
        <v>165.02890484609205</v>
      </c>
      <c r="C87" s="5">
        <v>159.48701312092774</v>
      </c>
      <c r="D87" s="5">
        <v>165.55373039089508</v>
      </c>
      <c r="E87" s="5">
        <v>183.94856270913493</v>
      </c>
      <c r="F87" s="5">
        <v>163.48203962771819</v>
      </c>
      <c r="G87" s="5">
        <v>182.12962121763681</v>
      </c>
      <c r="H87" s="5">
        <v>179.04748841237091</v>
      </c>
      <c r="I87" s="5">
        <v>173.6698232488279</v>
      </c>
      <c r="J87" s="5">
        <v>175.69339090440135</v>
      </c>
      <c r="K87" s="5">
        <v>174.97354791310948</v>
      </c>
      <c r="L87" s="5">
        <v>138.27712883595163</v>
      </c>
      <c r="M87" s="5">
        <v>164.88888888888897</v>
      </c>
      <c r="N87" s="5">
        <v>161.0685843200211</v>
      </c>
      <c r="O87" s="5">
        <v>163.33635926535601</v>
      </c>
      <c r="P87" s="5">
        <v>169.39100878381956</v>
      </c>
      <c r="Q87" s="5">
        <v>125.61950550332958</v>
      </c>
      <c r="R87" s="5">
        <v>170.54371730355675</v>
      </c>
      <c r="T87" s="5">
        <f t="shared" si="4"/>
        <v>165.6552538407081</v>
      </c>
      <c r="U87" s="5">
        <f t="shared" si="5"/>
        <v>14.7852980430669</v>
      </c>
      <c r="W87" s="5">
        <f t="shared" si="6"/>
        <v>180.44055188377499</v>
      </c>
      <c r="X87" s="5">
        <f t="shared" si="7"/>
        <v>150.86995579764121</v>
      </c>
    </row>
    <row r="88" spans="1:24" x14ac:dyDescent="0.55000000000000004">
      <c r="A88" s="5">
        <v>86</v>
      </c>
      <c r="B88" s="5">
        <v>165.66752114356757</v>
      </c>
      <c r="C88" s="5">
        <v>159.74798847288181</v>
      </c>
      <c r="D88" s="5">
        <v>166.26201020862106</v>
      </c>
      <c r="E88" s="5">
        <v>184.09571576283645</v>
      </c>
      <c r="F88" s="5">
        <v>164.45744972945829</v>
      </c>
      <c r="G88" s="5">
        <v>182.59515246202906</v>
      </c>
      <c r="H88" s="5">
        <v>179.50183848810866</v>
      </c>
      <c r="I88" s="5">
        <v>174.26669200753744</v>
      </c>
      <c r="J88" s="5">
        <v>176.57568929086088</v>
      </c>
      <c r="K88" s="5">
        <v>176.01778474281974</v>
      </c>
      <c r="L88" s="5">
        <v>138.9573034235604</v>
      </c>
      <c r="M88" s="5">
        <v>165.66148547705464</v>
      </c>
      <c r="N88" s="5">
        <v>161.79000846500193</v>
      </c>
      <c r="O88" s="5">
        <v>164.57472755260494</v>
      </c>
      <c r="P88" s="5">
        <v>170.90675234084972</v>
      </c>
      <c r="Q88" s="5">
        <v>126.04100389972217</v>
      </c>
      <c r="R88" s="5">
        <v>171.81263737830574</v>
      </c>
      <c r="T88" s="5">
        <f t="shared" si="4"/>
        <v>166.40775063798944</v>
      </c>
      <c r="U88" s="5">
        <f t="shared" si="5"/>
        <v>14.811892901901532</v>
      </c>
      <c r="W88" s="5">
        <f t="shared" si="6"/>
        <v>181.21964353989097</v>
      </c>
      <c r="X88" s="5">
        <f t="shared" si="7"/>
        <v>151.59585773608791</v>
      </c>
    </row>
    <row r="89" spans="1:24" x14ac:dyDescent="0.55000000000000004">
      <c r="A89" s="5">
        <v>87</v>
      </c>
      <c r="B89" s="5">
        <v>166.19933031512628</v>
      </c>
      <c r="C89" s="5">
        <v>160.29953658169316</v>
      </c>
      <c r="D89" s="5">
        <v>166.63197161221123</v>
      </c>
      <c r="E89" s="5">
        <v>184.03222553221877</v>
      </c>
      <c r="F89" s="5">
        <v>165.21378511126127</v>
      </c>
      <c r="G89" s="5">
        <v>182.77425749668319</v>
      </c>
      <c r="H89" s="5">
        <v>179.68975032243281</v>
      </c>
      <c r="I89" s="5">
        <v>174.74149310969915</v>
      </c>
      <c r="J89" s="5">
        <v>177.20422109857887</v>
      </c>
      <c r="K89" s="5">
        <v>176.67155546316545</v>
      </c>
      <c r="L89" s="5">
        <v>139.78921229080373</v>
      </c>
      <c r="M89" s="5">
        <v>166.96704497694611</v>
      </c>
      <c r="N89" s="5">
        <v>162.57589313642094</v>
      </c>
      <c r="O89" s="5">
        <v>164.98575540691721</v>
      </c>
      <c r="P89" s="5">
        <v>172.72187241732644</v>
      </c>
      <c r="Q89" s="5">
        <v>126.69944062697225</v>
      </c>
      <c r="R89" s="5">
        <v>173.09863053908535</v>
      </c>
      <c r="T89" s="5">
        <f t="shared" si="4"/>
        <v>167.0762338845613</v>
      </c>
      <c r="U89" s="5">
        <f t="shared" si="5"/>
        <v>14.714873751309545</v>
      </c>
      <c r="W89" s="5">
        <f t="shared" si="6"/>
        <v>181.79110763587084</v>
      </c>
      <c r="X89" s="5">
        <f t="shared" si="7"/>
        <v>152.36136013325176</v>
      </c>
    </row>
    <row r="90" spans="1:24" x14ac:dyDescent="0.55000000000000004">
      <c r="A90" s="5">
        <v>88</v>
      </c>
      <c r="B90" s="5">
        <v>166.70115109133727</v>
      </c>
      <c r="C90" s="5">
        <v>161.28602924251649</v>
      </c>
      <c r="D90" s="5">
        <v>166.90014267880082</v>
      </c>
      <c r="E90" s="5">
        <v>183.94530248171293</v>
      </c>
      <c r="F90" s="5">
        <v>166.30661084805848</v>
      </c>
      <c r="G90" s="5">
        <v>182.96853361401185</v>
      </c>
      <c r="H90" s="5">
        <v>179.90523321716111</v>
      </c>
      <c r="I90" s="5">
        <v>175.17908122299713</v>
      </c>
      <c r="J90" s="5">
        <v>177.8363456418202</v>
      </c>
      <c r="K90" s="5">
        <v>177.13333333333301</v>
      </c>
      <c r="L90" s="5">
        <v>140.79492447056251</v>
      </c>
      <c r="M90" s="5">
        <v>168.55421235901053</v>
      </c>
      <c r="N90" s="5">
        <v>164.10885086033181</v>
      </c>
      <c r="O90" s="5">
        <v>165.33480358318297</v>
      </c>
      <c r="P90" s="5">
        <v>174.37020959313745</v>
      </c>
      <c r="Q90" s="5">
        <v>127.65211203590111</v>
      </c>
      <c r="R90" s="5">
        <v>174.14948184603162</v>
      </c>
      <c r="T90" s="5">
        <f t="shared" si="4"/>
        <v>167.83096224234748</v>
      </c>
      <c r="U90" s="5">
        <f t="shared" si="5"/>
        <v>14.515350062446819</v>
      </c>
      <c r="W90" s="5">
        <f t="shared" si="6"/>
        <v>182.34631230479431</v>
      </c>
      <c r="X90" s="5">
        <f t="shared" si="7"/>
        <v>153.31561217990065</v>
      </c>
    </row>
    <row r="91" spans="1:24" x14ac:dyDescent="0.55000000000000004">
      <c r="A91" s="5">
        <v>89</v>
      </c>
      <c r="B91" s="5">
        <v>167.25413096142998</v>
      </c>
      <c r="C91" s="5">
        <v>162.50197788741042</v>
      </c>
      <c r="D91" s="5">
        <v>167.33008977140625</v>
      </c>
      <c r="E91" s="5">
        <v>184.02244850919362</v>
      </c>
      <c r="F91" s="5">
        <v>167.5492222579386</v>
      </c>
      <c r="G91" s="5">
        <v>183.43474538106869</v>
      </c>
      <c r="H91" s="5">
        <v>180.49366745479617</v>
      </c>
      <c r="I91" s="5">
        <v>175.65269556601248</v>
      </c>
      <c r="J91" s="5">
        <v>178.58855114220003</v>
      </c>
      <c r="K91" s="5">
        <v>177.80483248970748</v>
      </c>
      <c r="L91" s="5">
        <v>142.1792496333666</v>
      </c>
      <c r="M91" s="5">
        <v>169.09334193808334</v>
      </c>
      <c r="N91" s="5">
        <v>165.95010038821925</v>
      </c>
      <c r="O91" s="5">
        <v>166.19280520714008</v>
      </c>
      <c r="P91" s="5">
        <v>175.45912196052072</v>
      </c>
      <c r="Q91" s="5">
        <v>128.79250126655776</v>
      </c>
      <c r="R91" s="5">
        <v>174.9003392435331</v>
      </c>
      <c r="T91" s="5">
        <f t="shared" si="4"/>
        <v>168.65881300344617</v>
      </c>
      <c r="U91" s="5">
        <f t="shared" si="5"/>
        <v>14.269222866488056</v>
      </c>
      <c r="W91" s="5">
        <f t="shared" si="6"/>
        <v>182.92803586993423</v>
      </c>
      <c r="X91" s="5">
        <f t="shared" si="7"/>
        <v>154.38959013695811</v>
      </c>
    </row>
    <row r="92" spans="1:24" x14ac:dyDescent="0.55000000000000004">
      <c r="A92" s="5">
        <v>90</v>
      </c>
      <c r="B92" s="5">
        <v>167.98849358973465</v>
      </c>
      <c r="C92" s="5">
        <v>163.69394005405007</v>
      </c>
      <c r="D92" s="5">
        <v>168.01378808357256</v>
      </c>
      <c r="E92" s="5">
        <v>184.38289638856676</v>
      </c>
      <c r="F92" s="5">
        <v>168.43377410946016</v>
      </c>
      <c r="G92" s="5">
        <v>184.01695522273783</v>
      </c>
      <c r="H92" s="5">
        <v>181.59543421399482</v>
      </c>
      <c r="I92" s="5">
        <v>176.12742233086482</v>
      </c>
      <c r="J92" s="5">
        <v>179.24898821900291</v>
      </c>
      <c r="K92" s="5">
        <v>178.26507600896136</v>
      </c>
      <c r="L92" s="5">
        <v>144.01675600468377</v>
      </c>
      <c r="M92" s="5">
        <v>169.333333333333</v>
      </c>
      <c r="N92" s="5">
        <v>167.17514662369354</v>
      </c>
      <c r="O92" s="5">
        <v>167.17078188254581</v>
      </c>
      <c r="P92" s="5">
        <v>176.20970175181307</v>
      </c>
      <c r="Q92" s="5">
        <v>130</v>
      </c>
      <c r="R92" s="5">
        <v>175.47371356023086</v>
      </c>
      <c r="T92" s="5">
        <f t="shared" si="4"/>
        <v>169.47918831630861</v>
      </c>
      <c r="U92" s="5">
        <f t="shared" si="5"/>
        <v>13.99749199882698</v>
      </c>
      <c r="W92" s="5">
        <f t="shared" si="6"/>
        <v>183.47668031513558</v>
      </c>
      <c r="X92" s="5">
        <f t="shared" si="7"/>
        <v>155.48169631748164</v>
      </c>
    </row>
    <row r="93" spans="1:24" x14ac:dyDescent="0.55000000000000004">
      <c r="A93" s="5">
        <v>91</v>
      </c>
      <c r="B93" s="5">
        <v>169.03857707886567</v>
      </c>
      <c r="C93" s="5">
        <v>164.73368228314268</v>
      </c>
      <c r="D93" s="5">
        <v>168.8364185182821</v>
      </c>
      <c r="E93" s="5">
        <v>184.94950234738167</v>
      </c>
      <c r="F93" s="5">
        <v>169.02729782832319</v>
      </c>
      <c r="G93" s="5">
        <v>184.4333710690112</v>
      </c>
      <c r="H93" s="5">
        <v>183.19397647085384</v>
      </c>
      <c r="I93" s="5">
        <v>176.53609365016175</v>
      </c>
      <c r="J93" s="5">
        <v>179.71687747765029</v>
      </c>
      <c r="K93" s="5">
        <v>178.79907201096285</v>
      </c>
      <c r="L93" s="5">
        <v>145.96211764841348</v>
      </c>
      <c r="M93" s="5">
        <v>170.83374239825392</v>
      </c>
      <c r="N93" s="5">
        <v>167.71978639198508</v>
      </c>
      <c r="O93" s="5">
        <v>168.09321505455827</v>
      </c>
      <c r="P93" s="5">
        <v>177.0304383993498</v>
      </c>
      <c r="Q93" s="5">
        <v>131.1617995621327</v>
      </c>
      <c r="R93" s="5">
        <v>175.99855491735292</v>
      </c>
      <c r="T93" s="5">
        <f t="shared" si="4"/>
        <v>170.3567366533342</v>
      </c>
      <c r="U93" s="5">
        <f t="shared" si="5"/>
        <v>13.762297814283816</v>
      </c>
      <c r="W93" s="5">
        <f t="shared" si="6"/>
        <v>184.11903446761801</v>
      </c>
      <c r="X93" s="5">
        <f t="shared" si="7"/>
        <v>156.59443883905038</v>
      </c>
    </row>
    <row r="94" spans="1:24" x14ac:dyDescent="0.55000000000000004">
      <c r="A94" s="5">
        <v>92</v>
      </c>
      <c r="B94" s="5">
        <v>170.28773107013924</v>
      </c>
      <c r="C94" s="5">
        <v>165.60987133520607</v>
      </c>
      <c r="D94" s="5">
        <v>169.67666018654808</v>
      </c>
      <c r="E94" s="5">
        <v>185.6100284450431</v>
      </c>
      <c r="F94" s="5">
        <v>169.78370537400423</v>
      </c>
      <c r="G94" s="5">
        <v>184.63128483247016</v>
      </c>
      <c r="H94" s="5">
        <v>184.86927062293259</v>
      </c>
      <c r="I94" s="5">
        <v>176.88657516969087</v>
      </c>
      <c r="J94" s="5">
        <v>180.22093788713872</v>
      </c>
      <c r="K94" s="5">
        <v>179.75</v>
      </c>
      <c r="L94" s="5">
        <v>147.66156677725118</v>
      </c>
      <c r="M94" s="5">
        <v>172.78437845046443</v>
      </c>
      <c r="N94" s="5">
        <v>168.10768419882396</v>
      </c>
      <c r="O94" s="5">
        <v>169.05842427739921</v>
      </c>
      <c r="P94" s="5">
        <v>177.99404536699365</v>
      </c>
      <c r="Q94" s="5">
        <v>132.19628985824841</v>
      </c>
      <c r="R94" s="5">
        <v>176.52649629238562</v>
      </c>
      <c r="T94" s="5">
        <f t="shared" si="4"/>
        <v>171.27382059674937</v>
      </c>
      <c r="U94" s="5">
        <f t="shared" si="5"/>
        <v>13.611958696239169</v>
      </c>
      <c r="W94" s="5">
        <f t="shared" si="6"/>
        <v>184.88577929298853</v>
      </c>
      <c r="X94" s="5">
        <f t="shared" si="7"/>
        <v>157.66186190051022</v>
      </c>
    </row>
    <row r="95" spans="1:24" x14ac:dyDescent="0.55000000000000004">
      <c r="A95" s="5">
        <v>93</v>
      </c>
      <c r="B95" s="5">
        <v>171.38378327634933</v>
      </c>
      <c r="C95" s="5">
        <v>166.32922544651339</v>
      </c>
      <c r="D95" s="5">
        <v>170.51077670296053</v>
      </c>
      <c r="E95" s="5">
        <v>186.25361916747187</v>
      </c>
      <c r="F95" s="5">
        <v>170.839417698472</v>
      </c>
      <c r="G95" s="5">
        <v>184.77329002426754</v>
      </c>
      <c r="H95" s="5">
        <v>186.08577831390477</v>
      </c>
      <c r="I95" s="5">
        <v>177.2571445791026</v>
      </c>
      <c r="J95" s="5">
        <v>180.91816308408852</v>
      </c>
      <c r="K95" s="5">
        <v>180.59928836614546</v>
      </c>
      <c r="L95" s="5">
        <v>149.13399167229767</v>
      </c>
      <c r="M95" s="5">
        <v>174.32871049318712</v>
      </c>
      <c r="N95" s="5">
        <v>168.58184621726011</v>
      </c>
      <c r="O95" s="5">
        <v>170.01600690801925</v>
      </c>
      <c r="P95" s="5">
        <v>178.85777517435429</v>
      </c>
      <c r="Q95" s="5">
        <v>133.02966043848659</v>
      </c>
      <c r="R95" s="5">
        <v>177.00188759418944</v>
      </c>
      <c r="T95" s="5">
        <f t="shared" si="4"/>
        <v>172.11178618571003</v>
      </c>
      <c r="U95" s="5">
        <f t="shared" si="5"/>
        <v>13.500863349549412</v>
      </c>
      <c r="W95" s="5">
        <f t="shared" si="6"/>
        <v>185.61264953525944</v>
      </c>
      <c r="X95" s="5">
        <f t="shared" si="7"/>
        <v>158.61092283616063</v>
      </c>
    </row>
    <row r="96" spans="1:24" x14ac:dyDescent="0.55000000000000004">
      <c r="A96" s="5">
        <v>94</v>
      </c>
      <c r="B96" s="5">
        <v>172.14786410650348</v>
      </c>
      <c r="C96" s="5">
        <v>166.97307524748081</v>
      </c>
      <c r="D96" s="5">
        <v>171.39600412600788</v>
      </c>
      <c r="E96" s="5">
        <v>186.82088141157726</v>
      </c>
      <c r="F96" s="5">
        <v>172.01328869003532</v>
      </c>
      <c r="G96" s="5">
        <v>184.99522072166178</v>
      </c>
      <c r="H96" s="5">
        <v>186.71343563050056</v>
      </c>
      <c r="I96" s="5">
        <v>177.66566606991697</v>
      </c>
      <c r="J96" s="5">
        <v>181.67903561102145</v>
      </c>
      <c r="K96" s="5">
        <v>180.82728064833518</v>
      </c>
      <c r="L96" s="5">
        <v>150.51211474323676</v>
      </c>
      <c r="M96" s="5">
        <v>175.45125078722143</v>
      </c>
      <c r="N96" s="5">
        <v>169.10306981966824</v>
      </c>
      <c r="O96" s="5">
        <v>170.84304092491271</v>
      </c>
      <c r="P96" s="5">
        <v>179.47679797751852</v>
      </c>
      <c r="Q96" s="5">
        <v>133.60183717734441</v>
      </c>
      <c r="R96" s="5">
        <v>177.36165138856413</v>
      </c>
      <c r="T96" s="5">
        <f t="shared" si="4"/>
        <v>172.79891265185333</v>
      </c>
      <c r="U96" s="5">
        <f t="shared" si="5"/>
        <v>13.383688921756333</v>
      </c>
      <c r="W96" s="5">
        <f t="shared" si="6"/>
        <v>186.18260157360967</v>
      </c>
      <c r="X96" s="5">
        <f t="shared" si="7"/>
        <v>159.41522373009698</v>
      </c>
    </row>
    <row r="97" spans="1:24" x14ac:dyDescent="0.55000000000000004">
      <c r="A97" s="5">
        <v>95</v>
      </c>
      <c r="B97" s="5">
        <v>172.87985187507246</v>
      </c>
      <c r="C97" s="5">
        <v>167.64768682876181</v>
      </c>
      <c r="D97" s="5">
        <v>172.38275315256678</v>
      </c>
      <c r="E97" s="5">
        <v>187.31798398935703</v>
      </c>
      <c r="F97" s="5">
        <v>173.07448541138166</v>
      </c>
      <c r="G97" s="5">
        <v>185.34078168055845</v>
      </c>
      <c r="H97" s="5">
        <v>186.8589904338651</v>
      </c>
      <c r="I97" s="5">
        <v>177.96430138695931</v>
      </c>
      <c r="J97" s="5">
        <v>182.36214648779838</v>
      </c>
      <c r="K97" s="5">
        <v>181.26543311627691</v>
      </c>
      <c r="L97" s="5">
        <v>151.74607241958438</v>
      </c>
      <c r="M97" s="5">
        <v>176</v>
      </c>
      <c r="N97" s="5">
        <v>169.73308270601015</v>
      </c>
      <c r="O97" s="5">
        <v>171.43624133712009</v>
      </c>
      <c r="P97" s="5">
        <v>179.99533889336931</v>
      </c>
      <c r="Q97" s="5">
        <v>134.01243071997834</v>
      </c>
      <c r="R97" s="5">
        <v>177.60019289947428</v>
      </c>
      <c r="T97" s="5">
        <f t="shared" si="4"/>
        <v>173.38928078459614</v>
      </c>
      <c r="U97" s="5">
        <f t="shared" si="5"/>
        <v>13.276928583640931</v>
      </c>
      <c r="W97" s="5">
        <f t="shared" si="6"/>
        <v>186.66620936823708</v>
      </c>
      <c r="X97" s="5">
        <f t="shared" si="7"/>
        <v>160.1123522009552</v>
      </c>
    </row>
    <row r="98" spans="1:24" x14ac:dyDescent="0.55000000000000004">
      <c r="A98" s="5">
        <v>96</v>
      </c>
      <c r="B98" s="5">
        <v>173.8994394556648</v>
      </c>
      <c r="C98" s="5">
        <v>168.39918959833454</v>
      </c>
      <c r="D98" s="5">
        <v>173.4303038996855</v>
      </c>
      <c r="E98" s="5">
        <v>187.75534997202055</v>
      </c>
      <c r="F98" s="5">
        <v>173.74477980095654</v>
      </c>
      <c r="G98" s="5">
        <v>185.83082859584997</v>
      </c>
      <c r="H98" s="5">
        <v>187.06144172254227</v>
      </c>
      <c r="I98" s="5">
        <v>178.01546678934744</v>
      </c>
      <c r="J98" s="5">
        <v>182.91426660468588</v>
      </c>
      <c r="K98" s="5">
        <v>182.470588235294</v>
      </c>
      <c r="L98" s="5">
        <v>152.67745564100926</v>
      </c>
      <c r="M98" s="5">
        <v>175.91449567233175</v>
      </c>
      <c r="N98" s="5">
        <v>170.68496280235723</v>
      </c>
      <c r="O98" s="5">
        <v>171.81712213469683</v>
      </c>
      <c r="P98" s="5">
        <v>180.58828696471329</v>
      </c>
      <c r="Q98" s="5">
        <v>134.46407414422785</v>
      </c>
      <c r="R98" s="5">
        <v>177.82355722417975</v>
      </c>
      <c r="T98" s="5">
        <f t="shared" si="4"/>
        <v>173.97009466222926</v>
      </c>
      <c r="U98" s="5">
        <f t="shared" si="5"/>
        <v>13.214710671068223</v>
      </c>
      <c r="W98" s="5">
        <f t="shared" si="6"/>
        <v>187.18480533329748</v>
      </c>
      <c r="X98" s="5">
        <f t="shared" si="7"/>
        <v>160.75538399116104</v>
      </c>
    </row>
    <row r="99" spans="1:24" x14ac:dyDescent="0.55000000000000004">
      <c r="A99" s="5">
        <v>97</v>
      </c>
      <c r="B99" s="5">
        <v>175.04305657976062</v>
      </c>
      <c r="C99" s="5">
        <v>169.16101231296577</v>
      </c>
      <c r="D99" s="5">
        <v>174.44621171719726</v>
      </c>
      <c r="E99" s="5">
        <v>188.14352194170246</v>
      </c>
      <c r="F99" s="5">
        <v>174.00922511647983</v>
      </c>
      <c r="G99" s="5">
        <v>186.4199516691379</v>
      </c>
      <c r="H99" s="5">
        <v>187.84273437232008</v>
      </c>
      <c r="I99" s="5">
        <v>177.99201604668113</v>
      </c>
      <c r="J99" s="5">
        <v>183.34302957462015</v>
      </c>
      <c r="K99" s="5">
        <v>183.48956370847353</v>
      </c>
      <c r="L99" s="5">
        <v>153.42902900153493</v>
      </c>
      <c r="M99" s="5">
        <v>176.03106953831448</v>
      </c>
      <c r="N99" s="5">
        <v>171.97904670717236</v>
      </c>
      <c r="O99" s="5">
        <v>172.2291808374533</v>
      </c>
      <c r="P99" s="5">
        <v>181.29520643900159</v>
      </c>
      <c r="Q99" s="5">
        <v>135.15914941945229</v>
      </c>
      <c r="R99" s="5">
        <v>178.15055583734497</v>
      </c>
      <c r="T99" s="5">
        <f t="shared" si="4"/>
        <v>174.59785651880077</v>
      </c>
      <c r="U99" s="5">
        <f t="shared" si="5"/>
        <v>13.161001806367809</v>
      </c>
      <c r="W99" s="5">
        <f t="shared" si="6"/>
        <v>187.75885832516857</v>
      </c>
      <c r="X99" s="5">
        <f t="shared" si="7"/>
        <v>161.43685471243296</v>
      </c>
    </row>
    <row r="100" spans="1:24" x14ac:dyDescent="0.55000000000000004">
      <c r="A100" s="5">
        <v>98</v>
      </c>
      <c r="B100" s="5">
        <v>175.91212659156514</v>
      </c>
      <c r="C100" s="5">
        <v>169.85906919629892</v>
      </c>
      <c r="D100" s="5">
        <v>175.35227160268872</v>
      </c>
      <c r="E100" s="5">
        <v>188.49426041517626</v>
      </c>
      <c r="F100" s="5">
        <v>174.36331046995019</v>
      </c>
      <c r="G100" s="5">
        <v>187.03055494341518</v>
      </c>
      <c r="H100" s="5">
        <v>188.86355503655284</v>
      </c>
      <c r="I100" s="5">
        <v>178.21669700947467</v>
      </c>
      <c r="J100" s="5">
        <v>183.79921695620342</v>
      </c>
      <c r="K100" s="5">
        <v>184.32170362212477</v>
      </c>
      <c r="L100" s="5">
        <v>154.44951592887702</v>
      </c>
      <c r="M100" s="5">
        <v>176.80729048011267</v>
      </c>
      <c r="N100" s="5">
        <v>173.2460327381269</v>
      </c>
      <c r="O100" s="5">
        <v>172.86643775706469</v>
      </c>
      <c r="P100" s="5">
        <v>182.08822622139635</v>
      </c>
      <c r="Q100" s="5">
        <v>136.18194957350678</v>
      </c>
      <c r="R100" s="5">
        <v>178.65625991809924</v>
      </c>
      <c r="T100" s="5">
        <f t="shared" si="4"/>
        <v>175.32402814474315</v>
      </c>
      <c r="U100" s="5">
        <f t="shared" si="5"/>
        <v>13.046479680595592</v>
      </c>
      <c r="W100" s="5">
        <f t="shared" si="6"/>
        <v>188.37050782533873</v>
      </c>
      <c r="X100" s="5">
        <f t="shared" si="7"/>
        <v>162.27754846414757</v>
      </c>
    </row>
    <row r="101" spans="1:24" x14ac:dyDescent="0.55000000000000004">
      <c r="A101" s="5">
        <v>99</v>
      </c>
      <c r="B101" s="5">
        <v>176.35940105231094</v>
      </c>
      <c r="C101" s="5">
        <v>170.48381784876821</v>
      </c>
      <c r="D101" s="5">
        <v>176.16181944250926</v>
      </c>
      <c r="E101" s="5">
        <v>188.82003727713371</v>
      </c>
      <c r="F101" s="5">
        <v>175.16471906745178</v>
      </c>
      <c r="G101" s="5">
        <v>187.6211689052254</v>
      </c>
      <c r="H101" s="5">
        <v>189.63272126131741</v>
      </c>
      <c r="I101" s="5">
        <v>178.80417287760991</v>
      </c>
      <c r="J101" s="5">
        <v>184.40970073676999</v>
      </c>
      <c r="K101" s="5">
        <v>184.98190838555527</v>
      </c>
      <c r="L101" s="5">
        <v>155.98198331358404</v>
      </c>
      <c r="M101" s="5">
        <v>177.78941759259942</v>
      </c>
      <c r="N101" s="5">
        <v>174.21420234654065</v>
      </c>
      <c r="O101" s="5">
        <v>173.82654508541651</v>
      </c>
      <c r="P101" s="5">
        <v>182.9388090222582</v>
      </c>
      <c r="Q101" s="5">
        <v>137.43372977491498</v>
      </c>
      <c r="R101" s="5">
        <v>179.29489676701039</v>
      </c>
      <c r="T101" s="5">
        <f t="shared" si="4"/>
        <v>176.11288533864564</v>
      </c>
      <c r="U101" s="5">
        <f t="shared" si="5"/>
        <v>12.830087745221734</v>
      </c>
      <c r="W101" s="5">
        <f t="shared" si="6"/>
        <v>188.94297308386737</v>
      </c>
      <c r="X101" s="5">
        <f t="shared" si="7"/>
        <v>163.28279759342391</v>
      </c>
    </row>
    <row r="102" spans="1:24" x14ac:dyDescent="0.55000000000000004">
      <c r="A102" s="5">
        <v>100</v>
      </c>
      <c r="B102" s="5">
        <v>176.583333333333</v>
      </c>
      <c r="C102" s="5">
        <v>171.07142857142901</v>
      </c>
      <c r="D102" s="5">
        <v>176.92307692307699</v>
      </c>
      <c r="E102" s="5">
        <v>189.13333333333301</v>
      </c>
      <c r="F102" s="5">
        <v>176.23529411764699</v>
      </c>
      <c r="G102" s="5">
        <v>188.2</v>
      </c>
      <c r="H102" s="5">
        <v>190.2</v>
      </c>
      <c r="I102" s="5">
        <v>179.583333333333</v>
      </c>
      <c r="J102" s="5">
        <v>185.11764705882399</v>
      </c>
      <c r="K102" s="5">
        <v>185.45</v>
      </c>
      <c r="L102" s="5">
        <v>157.80000000000001</v>
      </c>
      <c r="M102" s="5">
        <v>178.769230769231</v>
      </c>
      <c r="N102" s="5">
        <v>175</v>
      </c>
      <c r="O102" s="5">
        <v>175</v>
      </c>
      <c r="P102" s="5">
        <v>183.81818181818201</v>
      </c>
      <c r="Q102" s="5">
        <v>138.80000000000001</v>
      </c>
      <c r="R102" s="5">
        <v>180</v>
      </c>
      <c r="T102" s="5">
        <f t="shared" si="4"/>
        <v>176.92263877990524</v>
      </c>
      <c r="U102" s="5">
        <f t="shared" si="5"/>
        <v>12.5528343042761</v>
      </c>
      <c r="W102" s="5">
        <f t="shared" si="6"/>
        <v>189.47547308418135</v>
      </c>
      <c r="X102" s="5">
        <f t="shared" si="7"/>
        <v>164.36980447562914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B7B30-B406-4F4A-AC42-07F2A59DB314}">
  <sheetPr>
    <tabColor theme="4"/>
  </sheetPr>
  <dimension ref="A1:AB102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U5" sqref="U5"/>
    </sheetView>
  </sheetViews>
  <sheetFormatPr defaultRowHeight="18" x14ac:dyDescent="0.55000000000000004"/>
  <cols>
    <col min="1" max="1" width="25.58203125" style="5" customWidth="1"/>
    <col min="2" max="24" width="8.6640625" style="5"/>
    <col min="25" max="26" width="15.58203125" style="5" customWidth="1"/>
    <col min="27" max="16384" width="8.6640625" style="5"/>
  </cols>
  <sheetData>
    <row r="1" spans="1:26" x14ac:dyDescent="0.55000000000000004">
      <c r="A1" s="4" t="s">
        <v>4</v>
      </c>
      <c r="B1" s="4">
        <v>1</v>
      </c>
      <c r="C1" s="4">
        <v>2</v>
      </c>
      <c r="D1" s="4">
        <v>3</v>
      </c>
      <c r="E1" s="4">
        <v>4</v>
      </c>
      <c r="F1" s="4">
        <v>5</v>
      </c>
      <c r="G1" s="4">
        <v>6</v>
      </c>
      <c r="H1" s="4">
        <v>7</v>
      </c>
      <c r="I1" s="4">
        <v>8</v>
      </c>
      <c r="J1" s="4">
        <v>9</v>
      </c>
      <c r="K1" s="4">
        <v>10</v>
      </c>
      <c r="L1" s="4">
        <v>11</v>
      </c>
      <c r="M1" s="4">
        <v>12</v>
      </c>
      <c r="N1" s="4">
        <v>13</v>
      </c>
      <c r="O1" s="4">
        <v>14</v>
      </c>
      <c r="P1" s="4">
        <v>15</v>
      </c>
      <c r="Q1" s="4">
        <v>16</v>
      </c>
      <c r="R1" s="4">
        <v>17</v>
      </c>
      <c r="S1" s="4">
        <v>18</v>
      </c>
      <c r="T1" s="4">
        <v>19</v>
      </c>
      <c r="V1" s="4" t="s">
        <v>0</v>
      </c>
      <c r="W1" s="4" t="s">
        <v>1</v>
      </c>
      <c r="X1" s="4"/>
      <c r="Y1" s="4" t="s">
        <v>2</v>
      </c>
      <c r="Z1" s="4" t="s">
        <v>3</v>
      </c>
    </row>
    <row r="2" spans="1:26" x14ac:dyDescent="0.55000000000000004">
      <c r="A2" s="5">
        <v>0</v>
      </c>
      <c r="B2" s="5">
        <v>50.608568646543247</v>
      </c>
      <c r="C2" s="5">
        <v>49.737456242707118</v>
      </c>
      <c r="D2" s="5">
        <v>47.206375838926121</v>
      </c>
      <c r="E2" s="5">
        <v>53.104575163398692</v>
      </c>
      <c r="F2" s="5">
        <v>51.53746210480741</v>
      </c>
      <c r="G2" s="5">
        <v>39.513108614232188</v>
      </c>
      <c r="H2" s="5">
        <v>40.621719822365669</v>
      </c>
      <c r="I2" s="5">
        <v>35.05564387917336</v>
      </c>
      <c r="J2" s="5">
        <v>36.232844297207826</v>
      </c>
      <c r="K2" s="5">
        <v>40.054456864431067</v>
      </c>
      <c r="L2" s="5">
        <v>42.819843342036549</v>
      </c>
      <c r="M2" s="5">
        <v>37.736918005768338</v>
      </c>
      <c r="N2" s="5">
        <v>43.606870229007569</v>
      </c>
      <c r="O2" s="5">
        <v>38.712415988680583</v>
      </c>
      <c r="P2" s="5">
        <v>57.676902536715502</v>
      </c>
      <c r="Q2" s="5">
        <v>43.074892774661784</v>
      </c>
      <c r="R2" s="5">
        <v>49.771331503985436</v>
      </c>
      <c r="S2" s="5">
        <v>59.416916084691451</v>
      </c>
      <c r="T2" s="5">
        <v>52.631578947368418</v>
      </c>
      <c r="V2" s="7">
        <f>AVERAGE(B2:T2)</f>
        <v>45.743151625616235</v>
      </c>
      <c r="W2" s="7">
        <f>STDEV(B2:T2)</f>
        <v>7.2969850977877524</v>
      </c>
      <c r="Y2" s="7">
        <f>V2+W2</f>
        <v>53.04013672340399</v>
      </c>
      <c r="Z2" s="7">
        <f>V2-W2</f>
        <v>38.446166527828481</v>
      </c>
    </row>
    <row r="3" spans="1:26" x14ac:dyDescent="0.55000000000000004">
      <c r="A3" s="5">
        <v>1</v>
      </c>
      <c r="B3" s="5">
        <v>52.420295905984879</v>
      </c>
      <c r="C3" s="5">
        <v>48.520243235804678</v>
      </c>
      <c r="D3" s="5">
        <v>47.235428554739322</v>
      </c>
      <c r="E3" s="5">
        <v>54.199852650650278</v>
      </c>
      <c r="F3" s="5">
        <v>52.073890847631915</v>
      </c>
      <c r="G3" s="5">
        <v>41.607772733482641</v>
      </c>
      <c r="H3" s="5">
        <v>41.386585285448959</v>
      </c>
      <c r="I3" s="5">
        <v>36.054377465225592</v>
      </c>
      <c r="J3" s="5">
        <v>37.343619227193955</v>
      </c>
      <c r="K3" s="5">
        <v>46.830855881339346</v>
      </c>
      <c r="L3" s="5">
        <v>42.671220585047763</v>
      </c>
      <c r="M3" s="5">
        <v>38.88123050842799</v>
      </c>
      <c r="N3" s="5">
        <v>44.887034371063365</v>
      </c>
      <c r="O3" s="5">
        <v>40.798315690828176</v>
      </c>
      <c r="P3" s="5">
        <v>58.650598074791475</v>
      </c>
      <c r="Q3" s="5">
        <v>43.176649285783647</v>
      </c>
      <c r="R3" s="5">
        <v>49.813534518859854</v>
      </c>
      <c r="S3" s="5">
        <v>60.730310515029728</v>
      </c>
      <c r="T3" s="5">
        <v>53.427964616300997</v>
      </c>
      <c r="V3" s="7">
        <f t="shared" ref="V3:V66" si="0">AVERAGE(B3:T3)</f>
        <v>46.879462102822878</v>
      </c>
      <c r="W3" s="7">
        <f t="shared" ref="W3:W66" si="1">STDEV(B3:T3)</f>
        <v>7.0648138043931477</v>
      </c>
      <c r="Y3" s="7">
        <f t="shared" ref="Y3:Y66" si="2">V3+W3</f>
        <v>53.944275907216024</v>
      </c>
      <c r="Z3" s="7">
        <f t="shared" ref="Z3:Z66" si="3">V3-W3</f>
        <v>39.814648298429731</v>
      </c>
    </row>
    <row r="4" spans="1:26" x14ac:dyDescent="0.55000000000000004">
      <c r="A4" s="5">
        <v>2</v>
      </c>
      <c r="B4" s="5">
        <v>53.979036091544359</v>
      </c>
      <c r="C4" s="5">
        <v>48.174382626167414</v>
      </c>
      <c r="D4" s="5">
        <v>47.796768464700271</v>
      </c>
      <c r="E4" s="5">
        <v>54.906513492933357</v>
      </c>
      <c r="F4" s="5">
        <v>52.773351717075606</v>
      </c>
      <c r="G4" s="5">
        <v>42.983887557085815</v>
      </c>
      <c r="H4" s="5">
        <v>41.923559982863665</v>
      </c>
      <c r="I4" s="5">
        <v>36.697678874336944</v>
      </c>
      <c r="J4" s="5">
        <v>38.180133608881775</v>
      </c>
      <c r="K4" s="5">
        <v>51.278706148664746</v>
      </c>
      <c r="L4" s="5">
        <v>42.6043462691161</v>
      </c>
      <c r="M4" s="5">
        <v>40.153003820441988</v>
      </c>
      <c r="N4" s="5">
        <v>45.852302720730599</v>
      </c>
      <c r="O4" s="5">
        <v>41.99417272738242</v>
      </c>
      <c r="P4" s="5">
        <v>58.683599949160119</v>
      </c>
      <c r="Q4" s="5">
        <v>43.787759379693924</v>
      </c>
      <c r="R4" s="5">
        <v>49.93352560695768</v>
      </c>
      <c r="S4" s="5">
        <v>61.597942722951245</v>
      </c>
      <c r="T4" s="5">
        <v>53.965884333611399</v>
      </c>
      <c r="V4" s="7">
        <f t="shared" si="0"/>
        <v>47.750871373384172</v>
      </c>
      <c r="W4" s="7">
        <f t="shared" si="1"/>
        <v>7.0301748015606647</v>
      </c>
      <c r="Y4" s="7">
        <f t="shared" si="2"/>
        <v>54.781046174944834</v>
      </c>
      <c r="Z4" s="7">
        <f t="shared" si="3"/>
        <v>40.72069657182351</v>
      </c>
    </row>
    <row r="5" spans="1:26" x14ac:dyDescent="0.55000000000000004">
      <c r="A5" s="5">
        <v>3</v>
      </c>
      <c r="B5" s="5">
        <v>55.085246224223972</v>
      </c>
      <c r="C5" s="5">
        <v>49.214174812579742</v>
      </c>
      <c r="D5" s="5">
        <v>49.356065660650771</v>
      </c>
      <c r="E5" s="5">
        <v>55.05327168973804</v>
      </c>
      <c r="F5" s="5">
        <v>53.785288642466412</v>
      </c>
      <c r="G5" s="5">
        <v>43.061102549060678</v>
      </c>
      <c r="H5" s="5">
        <v>42.117615322792012</v>
      </c>
      <c r="I5" s="5">
        <v>36.678278992493546</v>
      </c>
      <c r="J5" s="5">
        <v>38.566645449459301</v>
      </c>
      <c r="K5" s="5">
        <v>51.611363033375262</v>
      </c>
      <c r="L5" s="5">
        <v>42.700965773111719</v>
      </c>
      <c r="M5" s="5">
        <v>41.62550369494511</v>
      </c>
      <c r="N5" s="5">
        <v>46.24593556070419</v>
      </c>
      <c r="O5" s="5">
        <v>41.880249773899152</v>
      </c>
      <c r="P5" s="5">
        <v>58.004286361027141</v>
      </c>
      <c r="Q5" s="5">
        <v>45.196655923013374</v>
      </c>
      <c r="R5" s="5">
        <v>50.122810141573119</v>
      </c>
      <c r="S5" s="5">
        <v>61.591799461800491</v>
      </c>
      <c r="T5" s="5">
        <v>53.986895923305099</v>
      </c>
      <c r="V5" s="7">
        <f t="shared" si="0"/>
        <v>48.20442921001154</v>
      </c>
      <c r="W5" s="7">
        <f t="shared" si="1"/>
        <v>6.941891588538069</v>
      </c>
      <c r="Y5" s="7">
        <f t="shared" si="2"/>
        <v>55.14632079854961</v>
      </c>
      <c r="Z5" s="7">
        <f t="shared" si="3"/>
        <v>41.26253762147347</v>
      </c>
    </row>
    <row r="6" spans="1:26" x14ac:dyDescent="0.55000000000000004">
      <c r="A6" s="5">
        <v>4</v>
      </c>
      <c r="B6" s="5">
        <v>55.814152627275654</v>
      </c>
      <c r="C6" s="5">
        <v>50.539481019704439</v>
      </c>
      <c r="D6" s="5">
        <v>51.45368868961323</v>
      </c>
      <c r="E6" s="5">
        <v>55.159522696034998</v>
      </c>
      <c r="F6" s="5">
        <v>54.946617015433901</v>
      </c>
      <c r="G6" s="5">
        <v>42.072743676777044</v>
      </c>
      <c r="H6" s="5">
        <v>42.176087743071832</v>
      </c>
      <c r="I6" s="5">
        <v>36.141472173927689</v>
      </c>
      <c r="J6" s="5">
        <v>38.997494058133441</v>
      </c>
      <c r="K6" s="5">
        <v>49.727983162875077</v>
      </c>
      <c r="L6" s="5">
        <v>43.024978050214621</v>
      </c>
      <c r="M6" s="5">
        <v>42.862752886102754</v>
      </c>
      <c r="N6" s="5">
        <v>46.27305074956049</v>
      </c>
      <c r="O6" s="5">
        <v>41.145518740815326</v>
      </c>
      <c r="P6" s="5">
        <v>57.799613238071124</v>
      </c>
      <c r="Q6" s="5">
        <v>46.906032508383078</v>
      </c>
      <c r="R6" s="5">
        <v>49.982759365937007</v>
      </c>
      <c r="S6" s="5">
        <v>60.847311664775994</v>
      </c>
      <c r="T6" s="5">
        <v>53.371121567416651</v>
      </c>
      <c r="V6" s="7">
        <f t="shared" si="0"/>
        <v>48.381177980743395</v>
      </c>
      <c r="W6" s="7">
        <f t="shared" si="1"/>
        <v>6.936493156884989</v>
      </c>
      <c r="Y6" s="7">
        <f t="shared" si="2"/>
        <v>55.317671137628381</v>
      </c>
      <c r="Z6" s="7">
        <f t="shared" si="3"/>
        <v>41.44468482385841</v>
      </c>
    </row>
    <row r="7" spans="1:26" x14ac:dyDescent="0.55000000000000004">
      <c r="A7" s="5">
        <v>5</v>
      </c>
      <c r="B7" s="5">
        <v>56.284958132450583</v>
      </c>
      <c r="C7" s="5">
        <v>50.996969957985414</v>
      </c>
      <c r="D7" s="5">
        <v>52.957421090719023</v>
      </c>
      <c r="E7" s="5">
        <v>55.708668325918708</v>
      </c>
      <c r="F7" s="5">
        <v>55.781723689909199</v>
      </c>
      <c r="G7" s="5">
        <v>40.592040394190043</v>
      </c>
      <c r="H7" s="5">
        <v>42.315935806800013</v>
      </c>
      <c r="I7" s="5">
        <v>35.476090364215956</v>
      </c>
      <c r="J7" s="5">
        <v>40.153352693839636</v>
      </c>
      <c r="K7" s="5">
        <v>48.858654643428281</v>
      </c>
      <c r="L7" s="5">
        <v>43.580407111683179</v>
      </c>
      <c r="M7" s="5">
        <v>43.179003828590076</v>
      </c>
      <c r="N7" s="5">
        <v>46.338645983031356</v>
      </c>
      <c r="O7" s="5">
        <v>40.847177844125071</v>
      </c>
      <c r="P7" s="5">
        <v>57.656821624085559</v>
      </c>
      <c r="Q7" s="5">
        <v>48.295382603303992</v>
      </c>
      <c r="R7" s="5">
        <v>49.338409006626605</v>
      </c>
      <c r="S7" s="5">
        <v>60.166044173408366</v>
      </c>
      <c r="T7" s="5">
        <v>52.463568295705855</v>
      </c>
      <c r="V7" s="7">
        <f t="shared" si="0"/>
        <v>48.473225030000897</v>
      </c>
      <c r="W7" s="7">
        <f t="shared" si="1"/>
        <v>7.0080542452156465</v>
      </c>
      <c r="Y7" s="7">
        <f t="shared" si="2"/>
        <v>55.481279275216544</v>
      </c>
      <c r="Z7" s="7">
        <f t="shared" si="3"/>
        <v>41.465170784785251</v>
      </c>
    </row>
    <row r="8" spans="1:26" x14ac:dyDescent="0.55000000000000004">
      <c r="A8" s="5">
        <v>6</v>
      </c>
      <c r="B8" s="5">
        <v>56.3238634468496</v>
      </c>
      <c r="C8" s="5">
        <v>51.493976279633216</v>
      </c>
      <c r="D8" s="5">
        <v>53.380078829725115</v>
      </c>
      <c r="E8" s="5">
        <v>56.743248040699228</v>
      </c>
      <c r="F8" s="5">
        <v>55.94907502346544</v>
      </c>
      <c r="G8" s="5">
        <v>39.574617030728604</v>
      </c>
      <c r="H8" s="5">
        <v>42.654811823664637</v>
      </c>
      <c r="I8" s="5">
        <v>34.946151494859372</v>
      </c>
      <c r="J8" s="5">
        <v>41.579416264910989</v>
      </c>
      <c r="K8" s="5">
        <v>49.738750455818092</v>
      </c>
      <c r="L8" s="5">
        <v>44.358665139081829</v>
      </c>
      <c r="M8" s="5">
        <v>42.72710178901221</v>
      </c>
      <c r="N8" s="5">
        <v>46.483442984698051</v>
      </c>
      <c r="O8" s="5">
        <v>42.235426106953454</v>
      </c>
      <c r="P8" s="5">
        <v>57.366269017743264</v>
      </c>
      <c r="Q8" s="5">
        <v>48.907437329005539</v>
      </c>
      <c r="R8" s="5">
        <v>49.722500810600103</v>
      </c>
      <c r="S8" s="5">
        <v>60.235540425361386</v>
      </c>
      <c r="T8" s="5">
        <v>51.70635241461941</v>
      </c>
      <c r="V8" s="7">
        <f t="shared" si="0"/>
        <v>48.743511826706822</v>
      </c>
      <c r="W8" s="7">
        <f t="shared" si="1"/>
        <v>7.0132129884410821</v>
      </c>
      <c r="Y8" s="7">
        <f t="shared" si="2"/>
        <v>55.756724815147905</v>
      </c>
      <c r="Z8" s="7">
        <f t="shared" si="3"/>
        <v>41.730298838265739</v>
      </c>
    </row>
    <row r="9" spans="1:26" x14ac:dyDescent="0.55000000000000004">
      <c r="A9" s="5">
        <v>7</v>
      </c>
      <c r="B9" s="5">
        <v>55.679321566504058</v>
      </c>
      <c r="C9" s="5">
        <v>53.185899304422293</v>
      </c>
      <c r="D9" s="5">
        <v>53.560118253242592</v>
      </c>
      <c r="E9" s="5">
        <v>58.111520765922648</v>
      </c>
      <c r="F9" s="5">
        <v>55.697808177408497</v>
      </c>
      <c r="G9" s="5">
        <v>40.056977687641492</v>
      </c>
      <c r="H9" s="5">
        <v>43.269831360251274</v>
      </c>
      <c r="I9" s="5">
        <v>34.672301072261028</v>
      </c>
      <c r="J9" s="5">
        <v>42.10976757940476</v>
      </c>
      <c r="K9" s="5">
        <v>51.433615088471662</v>
      </c>
      <c r="L9" s="5">
        <v>45.292185993694311</v>
      </c>
      <c r="M9" s="5">
        <v>42.605373240218455</v>
      </c>
      <c r="N9" s="5">
        <v>46.438084149605359</v>
      </c>
      <c r="O9" s="5">
        <v>44.5760162780361</v>
      </c>
      <c r="P9" s="5">
        <v>57.54142183783916</v>
      </c>
      <c r="Q9" s="5">
        <v>48.707047340556272</v>
      </c>
      <c r="R9" s="5">
        <v>52.618264042269182</v>
      </c>
      <c r="S9" s="5">
        <v>60.844018268675391</v>
      </c>
      <c r="T9" s="5">
        <v>51.306319669516313</v>
      </c>
      <c r="V9" s="7">
        <f t="shared" si="0"/>
        <v>49.352941667154781</v>
      </c>
      <c r="W9" s="7">
        <f t="shared" si="1"/>
        <v>7.0413234631556749</v>
      </c>
      <c r="Y9" s="7">
        <f t="shared" si="2"/>
        <v>56.394265130310458</v>
      </c>
      <c r="Z9" s="7">
        <f t="shared" si="3"/>
        <v>42.311618203999103</v>
      </c>
    </row>
    <row r="10" spans="1:26" x14ac:dyDescent="0.55000000000000004">
      <c r="A10" s="5">
        <v>8</v>
      </c>
      <c r="B10" s="5">
        <v>54.463218173560115</v>
      </c>
      <c r="C10" s="5">
        <v>54.858507233713681</v>
      </c>
      <c r="D10" s="5">
        <v>54.327806791410239</v>
      </c>
      <c r="E10" s="5">
        <v>59.412215587439469</v>
      </c>
      <c r="F10" s="5">
        <v>55.412503149022115</v>
      </c>
      <c r="G10" s="5">
        <v>41.415954563984435</v>
      </c>
      <c r="H10" s="5">
        <v>44.188620159393807</v>
      </c>
      <c r="I10" s="5">
        <v>34.774198976443749</v>
      </c>
      <c r="J10" s="5">
        <v>41.864574055476005</v>
      </c>
      <c r="K10" s="5">
        <v>53.137321028664836</v>
      </c>
      <c r="L10" s="5">
        <v>46.14694765938119</v>
      </c>
      <c r="M10" s="5">
        <v>43.42958312523556</v>
      </c>
      <c r="N10" s="5">
        <v>46.293758195749263</v>
      </c>
      <c r="O10" s="5">
        <v>45.637275240955752</v>
      </c>
      <c r="P10" s="5">
        <v>57.799343699160197</v>
      </c>
      <c r="Q10" s="5">
        <v>48.757944850289284</v>
      </c>
      <c r="R10" s="5">
        <v>56.06724171009504</v>
      </c>
      <c r="S10" s="5">
        <v>61.454677863404413</v>
      </c>
      <c r="T10" s="5">
        <v>50.806306259682827</v>
      </c>
      <c r="V10" s="7">
        <f t="shared" si="0"/>
        <v>50.013052543319056</v>
      </c>
      <c r="W10" s="7">
        <f t="shared" si="1"/>
        <v>7.1386181707859588</v>
      </c>
      <c r="Y10" s="7">
        <f t="shared" si="2"/>
        <v>57.151670714105016</v>
      </c>
      <c r="Z10" s="7">
        <f t="shared" si="3"/>
        <v>42.874434372533095</v>
      </c>
    </row>
    <row r="11" spans="1:26" x14ac:dyDescent="0.55000000000000004">
      <c r="A11" s="5">
        <v>9</v>
      </c>
      <c r="B11" s="5">
        <v>53.001860833528006</v>
      </c>
      <c r="C11" s="5">
        <v>54.819769673063959</v>
      </c>
      <c r="D11" s="5">
        <v>55.485051763723625</v>
      </c>
      <c r="E11" s="5">
        <v>60.739027047759343</v>
      </c>
      <c r="F11" s="5">
        <v>55.196568041616878</v>
      </c>
      <c r="G11" s="5">
        <v>41.878485840395847</v>
      </c>
      <c r="H11" s="5">
        <v>45.249125348887652</v>
      </c>
      <c r="I11" s="5">
        <v>35.387154191525134</v>
      </c>
      <c r="J11" s="5">
        <v>42.325936231141689</v>
      </c>
      <c r="K11" s="5">
        <v>54.218612090981857</v>
      </c>
      <c r="L11" s="5">
        <v>46.660189442774524</v>
      </c>
      <c r="M11" s="5">
        <v>44.563623650472621</v>
      </c>
      <c r="N11" s="5">
        <v>46.716317918888016</v>
      </c>
      <c r="O11" s="5">
        <v>45.808237049758532</v>
      </c>
      <c r="P11" s="5">
        <v>57.672840624146723</v>
      </c>
      <c r="Q11" s="5">
        <v>49.610675932722486</v>
      </c>
      <c r="R11" s="5">
        <v>57.375080364455648</v>
      </c>
      <c r="S11" s="5">
        <v>61.787349951467917</v>
      </c>
      <c r="T11" s="5">
        <v>49.634140407414677</v>
      </c>
      <c r="V11" s="7">
        <f t="shared" si="0"/>
        <v>50.427897179196066</v>
      </c>
      <c r="W11" s="7">
        <f t="shared" si="1"/>
        <v>7.0769015973884217</v>
      </c>
      <c r="Y11" s="7">
        <f t="shared" si="2"/>
        <v>57.504798776584487</v>
      </c>
      <c r="Z11" s="7">
        <f t="shared" si="3"/>
        <v>43.350995581807645</v>
      </c>
    </row>
    <row r="12" spans="1:26" x14ac:dyDescent="0.55000000000000004">
      <c r="A12" s="5">
        <v>10</v>
      </c>
      <c r="B12" s="5">
        <v>51.938272159736854</v>
      </c>
      <c r="C12" s="5">
        <v>53.834428180800231</v>
      </c>
      <c r="D12" s="5">
        <v>56.454484883923875</v>
      </c>
      <c r="E12" s="5">
        <v>63.036388909271068</v>
      </c>
      <c r="F12" s="5">
        <v>54.872239064530248</v>
      </c>
      <c r="G12" s="5">
        <v>41.408133472070119</v>
      </c>
      <c r="H12" s="5">
        <v>46.093431448671048</v>
      </c>
      <c r="I12" s="5">
        <v>36.552267782996473</v>
      </c>
      <c r="J12" s="5">
        <v>43.989391462173259</v>
      </c>
      <c r="K12" s="5">
        <v>54.4794707205672</v>
      </c>
      <c r="L12" s="5">
        <v>46.691296058236809</v>
      </c>
      <c r="M12" s="5">
        <v>45.302900315526109</v>
      </c>
      <c r="N12" s="5">
        <v>48.076313209642024</v>
      </c>
      <c r="O12" s="5">
        <v>46.543189174082571</v>
      </c>
      <c r="P12" s="5">
        <v>57.300188514125097</v>
      </c>
      <c r="Q12" s="5">
        <v>50.039480669598021</v>
      </c>
      <c r="R12" s="5">
        <v>57.139440730268547</v>
      </c>
      <c r="S12" s="5">
        <v>61.988753275485877</v>
      </c>
      <c r="T12" s="5">
        <v>47.597789000638919</v>
      </c>
      <c r="V12" s="7">
        <f t="shared" si="0"/>
        <v>50.701992580649716</v>
      </c>
      <c r="W12" s="7">
        <f t="shared" si="1"/>
        <v>6.9641396322967175</v>
      </c>
      <c r="Y12" s="7">
        <f t="shared" si="2"/>
        <v>57.666132212946437</v>
      </c>
      <c r="Z12" s="7">
        <f t="shared" si="3"/>
        <v>43.737852948352995</v>
      </c>
    </row>
    <row r="13" spans="1:26" x14ac:dyDescent="0.55000000000000004">
      <c r="A13" s="5">
        <v>11</v>
      </c>
      <c r="B13" s="5">
        <v>52.050005686906424</v>
      </c>
      <c r="C13" s="5">
        <v>53.500850747794054</v>
      </c>
      <c r="D13" s="5">
        <v>56.983644117288534</v>
      </c>
      <c r="E13" s="5">
        <v>66.339448359525662</v>
      </c>
      <c r="F13" s="5">
        <v>54.361119636794157</v>
      </c>
      <c r="G13" s="5">
        <v>41.754471084838372</v>
      </c>
      <c r="H13" s="5">
        <v>46.602648931438708</v>
      </c>
      <c r="I13" s="5">
        <v>37.803207581984886</v>
      </c>
      <c r="J13" s="5">
        <v>45.587658483684436</v>
      </c>
      <c r="K13" s="5">
        <v>54.433950607056673</v>
      </c>
      <c r="L13" s="5">
        <v>46.390854177359259</v>
      </c>
      <c r="M13" s="5">
        <v>45.526898076437632</v>
      </c>
      <c r="N13" s="5">
        <v>49.752572049521696</v>
      </c>
      <c r="O13" s="5">
        <v>47.183138362681625</v>
      </c>
      <c r="P13" s="5">
        <v>57.249856402117366</v>
      </c>
      <c r="Q13" s="5">
        <v>49.283313959412567</v>
      </c>
      <c r="R13" s="5">
        <v>57.059878543650811</v>
      </c>
      <c r="S13" s="5">
        <v>62.231832189275593</v>
      </c>
      <c r="T13" s="5">
        <v>45.411492241253001</v>
      </c>
      <c r="V13" s="7">
        <f t="shared" si="0"/>
        <v>51.026675854685344</v>
      </c>
      <c r="W13" s="7">
        <f t="shared" si="1"/>
        <v>7.1228865458806405</v>
      </c>
      <c r="Y13" s="7">
        <f t="shared" si="2"/>
        <v>58.149562400565983</v>
      </c>
      <c r="Z13" s="7">
        <f t="shared" si="3"/>
        <v>43.903789308804704</v>
      </c>
    </row>
    <row r="14" spans="1:26" x14ac:dyDescent="0.55000000000000004">
      <c r="A14" s="5">
        <v>12</v>
      </c>
      <c r="B14" s="5">
        <v>53.017362141611798</v>
      </c>
      <c r="C14" s="5">
        <v>54.226648092177612</v>
      </c>
      <c r="D14" s="5">
        <v>57.166656603615657</v>
      </c>
      <c r="E14" s="5">
        <v>69.3114467969408</v>
      </c>
      <c r="F14" s="5">
        <v>54.031181476039748</v>
      </c>
      <c r="G14" s="5">
        <v>43.33530262066455</v>
      </c>
      <c r="H14" s="5">
        <v>46.879247677304555</v>
      </c>
      <c r="I14" s="5">
        <v>38.560546179446241</v>
      </c>
      <c r="J14" s="5">
        <v>46.172639418903039</v>
      </c>
      <c r="K14" s="5">
        <v>54.574947124505883</v>
      </c>
      <c r="L14" s="5">
        <v>45.951972783569893</v>
      </c>
      <c r="M14" s="5">
        <v>45.320904164398385</v>
      </c>
      <c r="N14" s="5">
        <v>51.06010858618756</v>
      </c>
      <c r="O14" s="5">
        <v>46.992978984264624</v>
      </c>
      <c r="P14" s="5">
        <v>57.601436669488663</v>
      </c>
      <c r="Q14" s="5">
        <v>48.250097847492633</v>
      </c>
      <c r="R14" s="5">
        <v>57.126584440982654</v>
      </c>
      <c r="S14" s="5">
        <v>62.564834394727754</v>
      </c>
      <c r="T14" s="5">
        <v>43.919181714447397</v>
      </c>
      <c r="V14" s="7">
        <f t="shared" si="0"/>
        <v>51.371793564040495</v>
      </c>
      <c r="W14" s="7">
        <f t="shared" si="1"/>
        <v>7.4806608731243251</v>
      </c>
      <c r="Y14" s="7">
        <f t="shared" si="2"/>
        <v>58.852454437164823</v>
      </c>
      <c r="Z14" s="7">
        <f t="shared" si="3"/>
        <v>43.891132690916166</v>
      </c>
    </row>
    <row r="15" spans="1:26" x14ac:dyDescent="0.55000000000000004">
      <c r="A15" s="5">
        <v>13</v>
      </c>
      <c r="B15" s="5">
        <v>53.676634037321875</v>
      </c>
      <c r="C15" s="5">
        <v>55.788547426198789</v>
      </c>
      <c r="D15" s="5">
        <v>57.172224230453281</v>
      </c>
      <c r="E15" s="5">
        <v>69.677415260732758</v>
      </c>
      <c r="F15" s="5">
        <v>54.340891577810041</v>
      </c>
      <c r="G15" s="5">
        <v>44.541687838888492</v>
      </c>
      <c r="H15" s="5">
        <v>47.150978596160598</v>
      </c>
      <c r="I15" s="5">
        <v>38.936355740275751</v>
      </c>
      <c r="J15" s="5">
        <v>46.121874789252495</v>
      </c>
      <c r="K15" s="5">
        <v>55.153025703910131</v>
      </c>
      <c r="L15" s="5">
        <v>45.575232570698851</v>
      </c>
      <c r="M15" s="5">
        <v>44.957594371296501</v>
      </c>
      <c r="N15" s="5">
        <v>51.948575606917892</v>
      </c>
      <c r="O15" s="5">
        <v>47.123962634713529</v>
      </c>
      <c r="P15" s="5">
        <v>57.238638260210941</v>
      </c>
      <c r="Q15" s="5">
        <v>47.785521496967021</v>
      </c>
      <c r="R15" s="5">
        <v>56.707487907210293</v>
      </c>
      <c r="S15" s="5">
        <v>62.970276069560938</v>
      </c>
      <c r="T15" s="5">
        <v>43.615774983293498</v>
      </c>
      <c r="V15" s="7">
        <f t="shared" si="0"/>
        <v>51.604352584309133</v>
      </c>
      <c r="W15" s="7">
        <f t="shared" si="1"/>
        <v>7.5493344958567032</v>
      </c>
      <c r="Y15" s="7">
        <f t="shared" si="2"/>
        <v>59.153687080165838</v>
      </c>
      <c r="Z15" s="7">
        <f t="shared" si="3"/>
        <v>44.055018088452428</v>
      </c>
    </row>
    <row r="16" spans="1:26" x14ac:dyDescent="0.55000000000000004">
      <c r="A16" s="5">
        <v>14</v>
      </c>
      <c r="B16" s="5">
        <v>53.786616399558703</v>
      </c>
      <c r="C16" s="5">
        <v>57.192263723848718</v>
      </c>
      <c r="D16" s="5">
        <v>57.343108136360847</v>
      </c>
      <c r="E16" s="5">
        <v>64.539716811520321</v>
      </c>
      <c r="F16" s="5">
        <v>55.263490612674843</v>
      </c>
      <c r="G16" s="5">
        <v>44.541520315666354</v>
      </c>
      <c r="H16" s="5">
        <v>47.655853294453053</v>
      </c>
      <c r="I16" s="5">
        <v>39.51448852198272</v>
      </c>
      <c r="J16" s="5">
        <v>45.996161789624509</v>
      </c>
      <c r="K16" s="5">
        <v>56.240038552871816</v>
      </c>
      <c r="L16" s="5">
        <v>45.476325258655535</v>
      </c>
      <c r="M16" s="5">
        <v>44.834521044865738</v>
      </c>
      <c r="N16" s="5">
        <v>52.589336102030011</v>
      </c>
      <c r="O16" s="5">
        <v>48.143872577656623</v>
      </c>
      <c r="P16" s="5">
        <v>56.846508997523237</v>
      </c>
      <c r="Q16" s="5">
        <v>48.142607011668353</v>
      </c>
      <c r="R16" s="5">
        <v>56.487681197152433</v>
      </c>
      <c r="S16" s="5">
        <v>63.321812266792811</v>
      </c>
      <c r="T16" s="5">
        <v>44.290332490281656</v>
      </c>
      <c r="V16" s="7">
        <f t="shared" si="0"/>
        <v>51.695066058167804</v>
      </c>
      <c r="W16" s="7">
        <f t="shared" si="1"/>
        <v>6.9301690161759772</v>
      </c>
      <c r="Y16" s="7">
        <f t="shared" si="2"/>
        <v>58.625235074343777</v>
      </c>
      <c r="Z16" s="7">
        <f t="shared" si="3"/>
        <v>44.76489704199183</v>
      </c>
    </row>
    <row r="17" spans="1:26" x14ac:dyDescent="0.55000000000000004">
      <c r="A17" s="5">
        <v>15</v>
      </c>
      <c r="B17" s="5">
        <v>54.043152783377671</v>
      </c>
      <c r="C17" s="5">
        <v>57.232898229418637</v>
      </c>
      <c r="D17" s="5">
        <v>58.006367791331073</v>
      </c>
      <c r="E17" s="5">
        <v>56.929769444840424</v>
      </c>
      <c r="F17" s="5">
        <v>56.286992926230816</v>
      </c>
      <c r="G17" s="5">
        <v>44.398486030610584</v>
      </c>
      <c r="H17" s="5">
        <v>48.149936247858648</v>
      </c>
      <c r="I17" s="5">
        <v>40.310150120495344</v>
      </c>
      <c r="J17" s="5">
        <v>46.174089912564874</v>
      </c>
      <c r="K17" s="5">
        <v>57.279270929108684</v>
      </c>
      <c r="L17" s="5">
        <v>45.870520416616493</v>
      </c>
      <c r="M17" s="5">
        <v>45.055046257015476</v>
      </c>
      <c r="N17" s="5">
        <v>53.16655167647184</v>
      </c>
      <c r="O17" s="5">
        <v>48.929693993548021</v>
      </c>
      <c r="P17" s="5">
        <v>57.360549666617217</v>
      </c>
      <c r="Q17" s="5">
        <v>49.143762123005516</v>
      </c>
      <c r="R17" s="5">
        <v>57.603283702881967</v>
      </c>
      <c r="S17" s="5">
        <v>63.237132014547505</v>
      </c>
      <c r="T17" s="5">
        <v>45.646563383189836</v>
      </c>
      <c r="V17" s="7">
        <f t="shared" si="0"/>
        <v>51.832853560512127</v>
      </c>
      <c r="W17" s="7">
        <f t="shared" si="1"/>
        <v>6.2909767129253407</v>
      </c>
      <c r="Y17" s="7">
        <f t="shared" si="2"/>
        <v>58.12383027343747</v>
      </c>
      <c r="Z17" s="7">
        <f t="shared" si="3"/>
        <v>45.541876847586785</v>
      </c>
    </row>
    <row r="18" spans="1:26" x14ac:dyDescent="0.55000000000000004">
      <c r="A18" s="5">
        <v>16</v>
      </c>
      <c r="B18" s="5">
        <v>54.811611131846284</v>
      </c>
      <c r="C18" s="5">
        <v>56.465718568998298</v>
      </c>
      <c r="D18" s="5">
        <v>59.014040342956463</v>
      </c>
      <c r="E18" s="5">
        <v>54.701803183683353</v>
      </c>
      <c r="F18" s="5">
        <v>57.020143994437078</v>
      </c>
      <c r="G18" s="5">
        <v>44.946680290940698</v>
      </c>
      <c r="H18" s="5">
        <v>48.318649790030669</v>
      </c>
      <c r="I18" s="5">
        <v>40.511509307882037</v>
      </c>
      <c r="J18" s="5">
        <v>46.891310154025149</v>
      </c>
      <c r="K18" s="5">
        <v>57.640036687516854</v>
      </c>
      <c r="L18" s="5">
        <v>46.790824213726424</v>
      </c>
      <c r="M18" s="5">
        <v>45.298137883159399</v>
      </c>
      <c r="N18" s="5">
        <v>53.863843819531894</v>
      </c>
      <c r="O18" s="5">
        <v>49.095528910915739</v>
      </c>
      <c r="P18" s="5">
        <v>57.515034882289306</v>
      </c>
      <c r="Q18" s="5">
        <v>49.966958199535213</v>
      </c>
      <c r="R18" s="5">
        <v>59.037512633699919</v>
      </c>
      <c r="S18" s="5">
        <v>62.348168720203986</v>
      </c>
      <c r="T18" s="5">
        <v>47.371907533587397</v>
      </c>
      <c r="V18" s="7">
        <f t="shared" si="0"/>
        <v>52.189969486787682</v>
      </c>
      <c r="W18" s="7">
        <f t="shared" si="1"/>
        <v>6.0488561506006224</v>
      </c>
      <c r="Y18" s="7">
        <f t="shared" si="2"/>
        <v>58.238825637388302</v>
      </c>
      <c r="Z18" s="7">
        <f t="shared" si="3"/>
        <v>46.141113336187061</v>
      </c>
    </row>
    <row r="19" spans="1:26" x14ac:dyDescent="0.55000000000000004">
      <c r="A19" s="5">
        <v>17</v>
      </c>
      <c r="B19" s="5">
        <v>55.993396342764719</v>
      </c>
      <c r="C19" s="5">
        <v>56.333308880105093</v>
      </c>
      <c r="D19" s="5">
        <v>59.95208922983899</v>
      </c>
      <c r="E19" s="5">
        <v>57.682874620446313</v>
      </c>
      <c r="F19" s="5">
        <v>57.639001001654684</v>
      </c>
      <c r="G19" s="5">
        <v>45.680724018215692</v>
      </c>
      <c r="H19" s="5">
        <v>48.646331157398812</v>
      </c>
      <c r="I19" s="5">
        <v>39.73969298560506</v>
      </c>
      <c r="J19" s="5">
        <v>47.671634217365899</v>
      </c>
      <c r="K19" s="5">
        <v>57.512623380650496</v>
      </c>
      <c r="L19" s="5">
        <v>47.956346736911165</v>
      </c>
      <c r="M19" s="5">
        <v>45.425073511806289</v>
      </c>
      <c r="N19" s="5">
        <v>54.602498324733254</v>
      </c>
      <c r="O19" s="5">
        <v>49.260896072310871</v>
      </c>
      <c r="P19" s="5">
        <v>58.023885315870324</v>
      </c>
      <c r="Q19" s="5">
        <v>50.32109499892676</v>
      </c>
      <c r="R19" s="5">
        <v>58.760532987252844</v>
      </c>
      <c r="S19" s="5">
        <v>61.008436422954368</v>
      </c>
      <c r="T19" s="5">
        <v>49.125785682151147</v>
      </c>
      <c r="V19" s="7">
        <f t="shared" si="0"/>
        <v>52.701906625629626</v>
      </c>
      <c r="W19" s="7">
        <f t="shared" si="1"/>
        <v>6.0156859222293244</v>
      </c>
      <c r="Y19" s="7">
        <f t="shared" si="2"/>
        <v>58.717592547858949</v>
      </c>
      <c r="Z19" s="7">
        <f t="shared" si="3"/>
        <v>46.686220703400302</v>
      </c>
    </row>
    <row r="20" spans="1:26" x14ac:dyDescent="0.55000000000000004">
      <c r="A20" s="5">
        <v>18</v>
      </c>
      <c r="B20" s="5">
        <v>57.351025281473603</v>
      </c>
      <c r="C20" s="5">
        <v>57.002645224599632</v>
      </c>
      <c r="D20" s="5">
        <v>60.616023872486807</v>
      </c>
      <c r="E20" s="5">
        <v>60.098162559861606</v>
      </c>
      <c r="F20" s="5">
        <v>58.448981394481734</v>
      </c>
      <c r="G20" s="5">
        <v>45.994186001639669</v>
      </c>
      <c r="H20" s="5">
        <v>49.557307934821466</v>
      </c>
      <c r="I20" s="5">
        <v>39.131216487794326</v>
      </c>
      <c r="J20" s="5">
        <v>47.769050854991512</v>
      </c>
      <c r="K20" s="5">
        <v>57.442774719070016</v>
      </c>
      <c r="L20" s="5">
        <v>49.057973334646348</v>
      </c>
      <c r="M20" s="5">
        <v>45.953100804845413</v>
      </c>
      <c r="N20" s="5">
        <v>55.002223179466256</v>
      </c>
      <c r="O20" s="5">
        <v>49.697535903583955</v>
      </c>
      <c r="P20" s="5">
        <v>60.12862052671467</v>
      </c>
      <c r="Q20" s="5">
        <v>50.886353869921301</v>
      </c>
      <c r="R20" s="5">
        <v>57.131973440450189</v>
      </c>
      <c r="S20" s="5">
        <v>60.104825964955879</v>
      </c>
      <c r="T20" s="5">
        <v>50.568476028345287</v>
      </c>
      <c r="V20" s="7">
        <f t="shared" si="0"/>
        <v>53.260129336007878</v>
      </c>
      <c r="W20" s="7">
        <f t="shared" si="1"/>
        <v>6.1508181800128243</v>
      </c>
      <c r="Y20" s="7">
        <f t="shared" si="2"/>
        <v>59.410947516020705</v>
      </c>
      <c r="Z20" s="7">
        <f t="shared" si="3"/>
        <v>47.109311155995051</v>
      </c>
    </row>
    <row r="21" spans="1:26" x14ac:dyDescent="0.55000000000000004">
      <c r="A21" s="5">
        <v>19</v>
      </c>
      <c r="B21" s="5">
        <v>58.476978397383746</v>
      </c>
      <c r="C21" s="5">
        <v>57.849444977379747</v>
      </c>
      <c r="D21" s="5">
        <v>61.130946605706008</v>
      </c>
      <c r="E21" s="5">
        <v>61.078665830969157</v>
      </c>
      <c r="F21" s="5">
        <v>59.4687463276587</v>
      </c>
      <c r="G21" s="5">
        <v>45.885286932241094</v>
      </c>
      <c r="H21" s="5">
        <v>50.249116193429174</v>
      </c>
      <c r="I21" s="5">
        <v>39.850984814729003</v>
      </c>
      <c r="J21" s="5">
        <v>47.376962594955593</v>
      </c>
      <c r="K21" s="5">
        <v>57.532741551377669</v>
      </c>
      <c r="L21" s="5">
        <v>49.933687824206324</v>
      </c>
      <c r="M21" s="5">
        <v>47.368033441699922</v>
      </c>
      <c r="N21" s="5">
        <v>54.968844063124109</v>
      </c>
      <c r="O21" s="5">
        <v>50.401757558447351</v>
      </c>
      <c r="P21" s="5">
        <v>61.404901418036893</v>
      </c>
      <c r="Q21" s="5">
        <v>51.968544782762656</v>
      </c>
      <c r="R21" s="5">
        <v>55.959861483938333</v>
      </c>
      <c r="S21" s="5">
        <v>60.272837180486967</v>
      </c>
      <c r="T21" s="5">
        <v>51.550094258503258</v>
      </c>
      <c r="V21" s="7">
        <f t="shared" si="0"/>
        <v>53.827812433528202</v>
      </c>
      <c r="W21" s="7">
        <f t="shared" si="1"/>
        <v>6.165204287869007</v>
      </c>
      <c r="Y21" s="7">
        <f t="shared" si="2"/>
        <v>59.993016721397211</v>
      </c>
      <c r="Z21" s="7">
        <f t="shared" si="3"/>
        <v>47.662608145659192</v>
      </c>
    </row>
    <row r="22" spans="1:26" x14ac:dyDescent="0.55000000000000004">
      <c r="A22" s="5">
        <v>20</v>
      </c>
      <c r="B22" s="5">
        <v>59.005099647965196</v>
      </c>
      <c r="C22" s="5">
        <v>58.555066120173088</v>
      </c>
      <c r="D22" s="5">
        <v>61.604670780205126</v>
      </c>
      <c r="E22" s="5">
        <v>62.546013842730844</v>
      </c>
      <c r="F22" s="5">
        <v>60.430200664068323</v>
      </c>
      <c r="G22" s="5">
        <v>45.524568325137217</v>
      </c>
      <c r="H22" s="5">
        <v>50.203358197264649</v>
      </c>
      <c r="I22" s="5">
        <v>41.253104676189437</v>
      </c>
      <c r="J22" s="5">
        <v>47.3758963780488</v>
      </c>
      <c r="K22" s="5">
        <v>57.556441667270704</v>
      </c>
      <c r="L22" s="5">
        <v>50.63787261962603</v>
      </c>
      <c r="M22" s="5">
        <v>49.066918135745652</v>
      </c>
      <c r="N22" s="5">
        <v>55.043620501635637</v>
      </c>
      <c r="O22" s="5">
        <v>51.409031953779014</v>
      </c>
      <c r="P22" s="5">
        <v>61.522029372496533</v>
      </c>
      <c r="Q22" s="5">
        <v>53.190107744916475</v>
      </c>
      <c r="R22" s="5">
        <v>56.096439600312323</v>
      </c>
      <c r="S22" s="5">
        <v>61.242520794460383</v>
      </c>
      <c r="T22" s="5">
        <v>52.200028617718267</v>
      </c>
      <c r="V22" s="7">
        <f t="shared" si="0"/>
        <v>54.445420507354932</v>
      </c>
      <c r="W22" s="7">
        <f t="shared" si="1"/>
        <v>6.1475744100433367</v>
      </c>
      <c r="Y22" s="7">
        <f t="shared" si="2"/>
        <v>60.592994917398272</v>
      </c>
      <c r="Z22" s="7">
        <f t="shared" si="3"/>
        <v>48.297846097311592</v>
      </c>
    </row>
    <row r="23" spans="1:26" x14ac:dyDescent="0.55000000000000004">
      <c r="A23" s="5">
        <v>21</v>
      </c>
      <c r="B23" s="5">
        <v>58.679349953192471</v>
      </c>
      <c r="C23" s="5">
        <v>59.027071728708727</v>
      </c>
      <c r="D23" s="5">
        <v>61.934370536982954</v>
      </c>
      <c r="E23" s="5">
        <v>64.42208154054039</v>
      </c>
      <c r="F23" s="5">
        <v>61.13012394520495</v>
      </c>
      <c r="G23" s="5">
        <v>45.153011056896496</v>
      </c>
      <c r="H23" s="5">
        <v>50.44988580743145</v>
      </c>
      <c r="I23" s="5">
        <v>41.983390897874322</v>
      </c>
      <c r="J23" s="5">
        <v>47.988662094219329</v>
      </c>
      <c r="K23" s="5">
        <v>57.504233983151977</v>
      </c>
      <c r="L23" s="5">
        <v>51.240901646419289</v>
      </c>
      <c r="M23" s="5">
        <v>50.033286957039017</v>
      </c>
      <c r="N23" s="5">
        <v>55.638829607337314</v>
      </c>
      <c r="O23" s="5">
        <v>52.687112292950872</v>
      </c>
      <c r="P23" s="5">
        <v>62.025648518632394</v>
      </c>
      <c r="Q23" s="5">
        <v>54.13718067868728</v>
      </c>
      <c r="R23" s="5">
        <v>57.646070193510582</v>
      </c>
      <c r="S23" s="5">
        <v>62.552082099811734</v>
      </c>
      <c r="T23" s="5">
        <v>52.668249922170951</v>
      </c>
      <c r="V23" s="7">
        <f t="shared" si="0"/>
        <v>55.100081234776958</v>
      </c>
      <c r="W23" s="7">
        <f t="shared" si="1"/>
        <v>6.2834285349728782</v>
      </c>
      <c r="Y23" s="7">
        <f t="shared" si="2"/>
        <v>61.383509769749836</v>
      </c>
      <c r="Z23" s="7">
        <f t="shared" si="3"/>
        <v>48.816652699804081</v>
      </c>
    </row>
    <row r="24" spans="1:26" x14ac:dyDescent="0.55000000000000004">
      <c r="A24" s="5">
        <v>22</v>
      </c>
      <c r="B24" s="5">
        <v>57.69625409846487</v>
      </c>
      <c r="C24" s="5">
        <v>59.196559400970401</v>
      </c>
      <c r="D24" s="5">
        <v>61.967690627951534</v>
      </c>
      <c r="E24" s="5">
        <v>65.703954827410868</v>
      </c>
      <c r="F24" s="5">
        <v>61.674665086462632</v>
      </c>
      <c r="G24" s="5">
        <v>45.0483472988603</v>
      </c>
      <c r="H24" s="5">
        <v>51.53919828967971</v>
      </c>
      <c r="I24" s="5">
        <v>41.862560756565124</v>
      </c>
      <c r="J24" s="5">
        <v>48.640140075258508</v>
      </c>
      <c r="K24" s="5">
        <v>57.631829924670917</v>
      </c>
      <c r="L24" s="5">
        <v>51.764855872403565</v>
      </c>
      <c r="M24" s="5">
        <v>50.188705129591085</v>
      </c>
      <c r="N24" s="5">
        <v>56.330769191556307</v>
      </c>
      <c r="O24" s="5">
        <v>53.857202026110414</v>
      </c>
      <c r="P24" s="5">
        <v>61.773048203766486</v>
      </c>
      <c r="Q24" s="5">
        <v>54.443414910066991</v>
      </c>
      <c r="R24" s="5">
        <v>59.835829535571271</v>
      </c>
      <c r="S24" s="5">
        <v>63.793338178117139</v>
      </c>
      <c r="T24" s="5">
        <v>53.040399775833784</v>
      </c>
      <c r="V24" s="7">
        <f t="shared" si="0"/>
        <v>55.578355958384833</v>
      </c>
      <c r="W24" s="7">
        <f t="shared" si="1"/>
        <v>6.4317048374282626</v>
      </c>
      <c r="Y24" s="7">
        <f t="shared" si="2"/>
        <v>62.010060795813096</v>
      </c>
      <c r="Z24" s="7">
        <f t="shared" si="3"/>
        <v>49.14665112095657</v>
      </c>
    </row>
    <row r="25" spans="1:26" x14ac:dyDescent="0.55000000000000004">
      <c r="A25" s="5">
        <v>23</v>
      </c>
      <c r="B25" s="5">
        <v>57.330773387465818</v>
      </c>
      <c r="C25" s="5">
        <v>59.026658107490199</v>
      </c>
      <c r="D25" s="5">
        <v>61.740328666534822</v>
      </c>
      <c r="E25" s="5">
        <v>65.842469628621046</v>
      </c>
      <c r="F25" s="5">
        <v>62.237118769242919</v>
      </c>
      <c r="G25" s="5">
        <v>45.578204970117554</v>
      </c>
      <c r="H25" s="5">
        <v>52.574050789834651</v>
      </c>
      <c r="I25" s="5">
        <v>41.753817835481073</v>
      </c>
      <c r="J25" s="5">
        <v>48.974498602723081</v>
      </c>
      <c r="K25" s="5">
        <v>58.102080797064225</v>
      </c>
      <c r="L25" s="5">
        <v>52.170992425406581</v>
      </c>
      <c r="M25" s="5">
        <v>50.285161578776133</v>
      </c>
      <c r="N25" s="5">
        <v>56.587910293892982</v>
      </c>
      <c r="O25" s="5">
        <v>54.672882494252661</v>
      </c>
      <c r="P25" s="5">
        <v>60.40212349502827</v>
      </c>
      <c r="Q25" s="5">
        <v>54.494583638582633</v>
      </c>
      <c r="R25" s="5">
        <v>61.259627643864285</v>
      </c>
      <c r="S25" s="5">
        <v>64.613541344991646</v>
      </c>
      <c r="T25" s="5">
        <v>53.321098658758551</v>
      </c>
      <c r="V25" s="7">
        <f t="shared" si="0"/>
        <v>55.840417006743635</v>
      </c>
      <c r="W25" s="7">
        <f t="shared" si="1"/>
        <v>6.3960137625340074</v>
      </c>
      <c r="Y25" s="7">
        <f t="shared" si="2"/>
        <v>62.236430769277646</v>
      </c>
      <c r="Z25" s="7">
        <f t="shared" si="3"/>
        <v>49.444403244209624</v>
      </c>
    </row>
    <row r="26" spans="1:26" x14ac:dyDescent="0.55000000000000004">
      <c r="A26" s="5">
        <v>24</v>
      </c>
      <c r="B26" s="5">
        <v>58.367153697371897</v>
      </c>
      <c r="C26" s="5">
        <v>58.796448468612944</v>
      </c>
      <c r="D26" s="5">
        <v>61.444193999789938</v>
      </c>
      <c r="E26" s="5">
        <v>64.614403228883035</v>
      </c>
      <c r="F26" s="5">
        <v>62.756258393196596</v>
      </c>
      <c r="G26" s="5">
        <v>47.095158931635154</v>
      </c>
      <c r="H26" s="5">
        <v>52.874212544554744</v>
      </c>
      <c r="I26" s="5">
        <v>42.215090614679113</v>
      </c>
      <c r="J26" s="5">
        <v>49.136843557305049</v>
      </c>
      <c r="K26" s="5">
        <v>58.873609552513436</v>
      </c>
      <c r="L26" s="5">
        <v>52.419894711951535</v>
      </c>
      <c r="M26" s="5">
        <v>50.69513918086836</v>
      </c>
      <c r="N26" s="5">
        <v>56.68216937028474</v>
      </c>
      <c r="O26" s="5">
        <v>55.397715492930999</v>
      </c>
      <c r="P26" s="5">
        <v>59.298347454175371</v>
      </c>
      <c r="Q26" s="5">
        <v>55.519968103874824</v>
      </c>
      <c r="R26" s="5">
        <v>61.323643623585319</v>
      </c>
      <c r="S26" s="5">
        <v>64.776593641337811</v>
      </c>
      <c r="T26" s="5">
        <v>53.508852937548994</v>
      </c>
      <c r="V26" s="7">
        <f t="shared" si="0"/>
        <v>56.094510395005258</v>
      </c>
      <c r="W26" s="7">
        <f t="shared" si="1"/>
        <v>6.0629612561240851</v>
      </c>
      <c r="Y26" s="7">
        <f t="shared" si="2"/>
        <v>62.157471651129342</v>
      </c>
      <c r="Z26" s="7">
        <f t="shared" si="3"/>
        <v>50.031549138881175</v>
      </c>
    </row>
    <row r="27" spans="1:26" x14ac:dyDescent="0.55000000000000004">
      <c r="A27" s="5">
        <v>25</v>
      </c>
      <c r="B27" s="5">
        <v>59.552093476144016</v>
      </c>
      <c r="C27" s="5">
        <v>59.04275846750523</v>
      </c>
      <c r="D27" s="5">
        <v>61.315988659001896</v>
      </c>
      <c r="E27" s="5">
        <v>62.527233115468405</v>
      </c>
      <c r="F27" s="5">
        <v>62.93633607622364</v>
      </c>
      <c r="G27" s="5">
        <v>48.96624211584431</v>
      </c>
      <c r="H27" s="5">
        <v>52.358516260167221</v>
      </c>
      <c r="I27" s="5">
        <v>43.180785827844723</v>
      </c>
      <c r="J27" s="5">
        <v>49.34955594226868</v>
      </c>
      <c r="K27" s="5">
        <v>59.798467649567598</v>
      </c>
      <c r="L27" s="5">
        <v>52.557124584110198</v>
      </c>
      <c r="M27" s="5">
        <v>51.045529460238882</v>
      </c>
      <c r="N27" s="5">
        <v>57.231340639297692</v>
      </c>
      <c r="O27" s="5">
        <v>56.133047746606557</v>
      </c>
      <c r="P27" s="5">
        <v>60.382802787237644</v>
      </c>
      <c r="Q27" s="5">
        <v>57.362476646599745</v>
      </c>
      <c r="R27" s="5">
        <v>60.188075452192692</v>
      </c>
      <c r="S27" s="5">
        <v>64.621676210144386</v>
      </c>
      <c r="T27" s="5">
        <v>53.577031949314787</v>
      </c>
      <c r="V27" s="7">
        <f t="shared" si="0"/>
        <v>56.427741213988327</v>
      </c>
      <c r="W27" s="7">
        <f t="shared" si="1"/>
        <v>5.675695344600256</v>
      </c>
      <c r="Y27" s="7">
        <f t="shared" si="2"/>
        <v>62.103436558588584</v>
      </c>
      <c r="Z27" s="7">
        <f t="shared" si="3"/>
        <v>50.75204586938807</v>
      </c>
    </row>
    <row r="28" spans="1:26" x14ac:dyDescent="0.55000000000000004">
      <c r="A28" s="5">
        <v>26</v>
      </c>
      <c r="B28" s="5">
        <v>59.740307503345392</v>
      </c>
      <c r="C28" s="5">
        <v>59.906976211522704</v>
      </c>
      <c r="D28" s="5">
        <v>61.684238646120214</v>
      </c>
      <c r="E28" s="5">
        <v>60.458097771242073</v>
      </c>
      <c r="F28" s="5">
        <v>62.627224268600557</v>
      </c>
      <c r="G28" s="5">
        <v>49.835863472281225</v>
      </c>
      <c r="H28" s="5">
        <v>51.998355575819396</v>
      </c>
      <c r="I28" s="5">
        <v>44.472355530150004</v>
      </c>
      <c r="J28" s="5">
        <v>49.902260993612018</v>
      </c>
      <c r="K28" s="5">
        <v>60.469525281230773</v>
      </c>
      <c r="L28" s="5">
        <v>52.720000836706205</v>
      </c>
      <c r="M28" s="5">
        <v>51.121108747255747</v>
      </c>
      <c r="N28" s="5">
        <v>58.186631504199653</v>
      </c>
      <c r="O28" s="5">
        <v>56.654128448774948</v>
      </c>
      <c r="P28" s="5">
        <v>63.242574940592618</v>
      </c>
      <c r="Q28" s="5">
        <v>58.369540717978076</v>
      </c>
      <c r="R28" s="5">
        <v>58.630358784676275</v>
      </c>
      <c r="S28" s="5">
        <v>64.662916727541145</v>
      </c>
      <c r="T28" s="5">
        <v>53.471862889869143</v>
      </c>
      <c r="V28" s="7">
        <f t="shared" si="0"/>
        <v>56.744964676395689</v>
      </c>
      <c r="W28" s="7">
        <f t="shared" si="1"/>
        <v>5.5028670182203285</v>
      </c>
      <c r="Y28" s="7">
        <f t="shared" si="2"/>
        <v>62.247831694616018</v>
      </c>
      <c r="Z28" s="7">
        <f t="shared" si="3"/>
        <v>51.242097658175361</v>
      </c>
    </row>
    <row r="29" spans="1:26" x14ac:dyDescent="0.55000000000000004">
      <c r="A29" s="5">
        <v>27</v>
      </c>
      <c r="B29" s="5">
        <v>59.803831257320716</v>
      </c>
      <c r="C29" s="5">
        <v>61.12981863233572</v>
      </c>
      <c r="D29" s="5">
        <v>62.792263013985753</v>
      </c>
      <c r="E29" s="5">
        <v>59.843969168001195</v>
      </c>
      <c r="F29" s="5">
        <v>62.302063059979695</v>
      </c>
      <c r="G29" s="5">
        <v>49.536460868399416</v>
      </c>
      <c r="H29" s="5">
        <v>53.685558780672089</v>
      </c>
      <c r="I29" s="5">
        <v>45.724860736080423</v>
      </c>
      <c r="J29" s="5">
        <v>50.993763465176002</v>
      </c>
      <c r="K29" s="5">
        <v>60.539368079615734</v>
      </c>
      <c r="L29" s="5">
        <v>53.044675754695625</v>
      </c>
      <c r="M29" s="5">
        <v>51.655584217288521</v>
      </c>
      <c r="N29" s="5">
        <v>58.926190983499502</v>
      </c>
      <c r="O29" s="5">
        <v>56.924346972159995</v>
      </c>
      <c r="P29" s="5">
        <v>64.673789370141094</v>
      </c>
      <c r="Q29" s="5">
        <v>58.097492969595315</v>
      </c>
      <c r="R29" s="5">
        <v>57.954835334870566</v>
      </c>
      <c r="S29" s="5">
        <v>65.114835678476737</v>
      </c>
      <c r="T29" s="5">
        <v>53.151280649066898</v>
      </c>
      <c r="V29" s="7">
        <f t="shared" si="0"/>
        <v>57.15236784165058</v>
      </c>
      <c r="W29" s="7">
        <f t="shared" si="1"/>
        <v>5.4069737226266446</v>
      </c>
      <c r="Y29" s="7">
        <f t="shared" si="2"/>
        <v>62.559341564277226</v>
      </c>
      <c r="Z29" s="7">
        <f t="shared" si="3"/>
        <v>51.745394119023935</v>
      </c>
    </row>
    <row r="30" spans="1:26" x14ac:dyDescent="0.55000000000000004">
      <c r="A30" s="5">
        <v>28</v>
      </c>
      <c r="B30" s="5">
        <v>60.819139741416798</v>
      </c>
      <c r="C30" s="5">
        <v>62.261285965791792</v>
      </c>
      <c r="D30" s="5">
        <v>64.180730720694157</v>
      </c>
      <c r="E30" s="5">
        <v>61.443554043221042</v>
      </c>
      <c r="F30" s="5">
        <v>62.564782717487226</v>
      </c>
      <c r="G30" s="5">
        <v>49.205624434193332</v>
      </c>
      <c r="H30" s="5">
        <v>56.735692453545163</v>
      </c>
      <c r="I30" s="5">
        <v>46.573654320637118</v>
      </c>
      <c r="J30" s="5">
        <v>52.283526047267458</v>
      </c>
      <c r="K30" s="5">
        <v>60.230172319196434</v>
      </c>
      <c r="L30" s="5">
        <v>53.552086470874634</v>
      </c>
      <c r="M30" s="5">
        <v>53.467913448793489</v>
      </c>
      <c r="N30" s="5">
        <v>59.142832348665323</v>
      </c>
      <c r="O30" s="5">
        <v>57.098929108406764</v>
      </c>
      <c r="P30" s="5">
        <v>64.948977859668673</v>
      </c>
      <c r="Q30" s="5">
        <v>57.3569867546626</v>
      </c>
      <c r="R30" s="5">
        <v>58.150234254368023</v>
      </c>
      <c r="S30" s="5">
        <v>65.758106370240739</v>
      </c>
      <c r="T30" s="5">
        <v>52.835800933848901</v>
      </c>
      <c r="V30" s="7">
        <f t="shared" si="0"/>
        <v>57.821580542788404</v>
      </c>
      <c r="W30" s="7">
        <f t="shared" si="1"/>
        <v>5.3829663241241335</v>
      </c>
      <c r="Y30" s="7">
        <f t="shared" si="2"/>
        <v>63.204546866912537</v>
      </c>
      <c r="Z30" s="7">
        <f t="shared" si="3"/>
        <v>52.43861421866427</v>
      </c>
    </row>
    <row r="31" spans="1:26" x14ac:dyDescent="0.55000000000000004">
      <c r="A31" s="5">
        <v>29</v>
      </c>
      <c r="B31" s="5">
        <v>62.320896001165906</v>
      </c>
      <c r="C31" s="5">
        <v>62.687023395115084</v>
      </c>
      <c r="D31" s="5">
        <v>65.100932272323774</v>
      </c>
      <c r="E31" s="5">
        <v>63.415739341651744</v>
      </c>
      <c r="F31" s="5">
        <v>63.443698663736889</v>
      </c>
      <c r="G31" s="5">
        <v>49.587331210991621</v>
      </c>
      <c r="H31" s="5">
        <v>58.601857399796913</v>
      </c>
      <c r="I31" s="5">
        <v>47.094686746959788</v>
      </c>
      <c r="J31" s="5">
        <v>53.299982699966812</v>
      </c>
      <c r="K31" s="5">
        <v>59.942439010385414</v>
      </c>
      <c r="L31" s="5">
        <v>54.156466426301748</v>
      </c>
      <c r="M31" s="5">
        <v>55.948954636290914</v>
      </c>
      <c r="N31" s="5">
        <v>59.046730965308129</v>
      </c>
      <c r="O31" s="5">
        <v>57.355610670611867</v>
      </c>
      <c r="P31" s="5">
        <v>65.355051711446009</v>
      </c>
      <c r="Q31" s="5">
        <v>57.022181975926607</v>
      </c>
      <c r="R31" s="5">
        <v>57.811007718151714</v>
      </c>
      <c r="S31" s="5">
        <v>66.373377837512024</v>
      </c>
      <c r="T31" s="5">
        <v>52.989122244715098</v>
      </c>
      <c r="V31" s="7">
        <f t="shared" si="0"/>
        <v>58.502794259387272</v>
      </c>
      <c r="W31" s="7">
        <f t="shared" si="1"/>
        <v>5.4362371617080099</v>
      </c>
      <c r="Y31" s="7">
        <f t="shared" si="2"/>
        <v>63.939031421095279</v>
      </c>
      <c r="Z31" s="7">
        <f t="shared" si="3"/>
        <v>53.066557097679265</v>
      </c>
    </row>
    <row r="32" spans="1:26" x14ac:dyDescent="0.55000000000000004">
      <c r="A32" s="5">
        <v>30</v>
      </c>
      <c r="B32" s="5">
        <v>63.473488001425366</v>
      </c>
      <c r="C32" s="5">
        <v>62.593856398929233</v>
      </c>
      <c r="D32" s="5">
        <v>65.372371797590077</v>
      </c>
      <c r="E32" s="5">
        <v>64.340375908306754</v>
      </c>
      <c r="F32" s="5">
        <v>64.391511476829962</v>
      </c>
      <c r="G32" s="5">
        <v>50.725146461831542</v>
      </c>
      <c r="H32" s="5">
        <v>59.214031149335753</v>
      </c>
      <c r="I32" s="5">
        <v>47.597629317171723</v>
      </c>
      <c r="J32" s="5">
        <v>53.965665404608622</v>
      </c>
      <c r="K32" s="5">
        <v>60.021059871346623</v>
      </c>
      <c r="L32" s="5">
        <v>54.76925151821191</v>
      </c>
      <c r="M32" s="5">
        <v>57.736852861468556</v>
      </c>
      <c r="N32" s="5">
        <v>58.952858203434104</v>
      </c>
      <c r="O32" s="5">
        <v>57.783749177460912</v>
      </c>
      <c r="P32" s="5">
        <v>66.274179464362476</v>
      </c>
      <c r="Q32" s="5">
        <v>57.89647862887827</v>
      </c>
      <c r="R32" s="5">
        <v>57.330026831687285</v>
      </c>
      <c r="S32" s="5">
        <v>66.996237263534908</v>
      </c>
      <c r="T32" s="5">
        <v>54.03987264706312</v>
      </c>
      <c r="V32" s="7">
        <f t="shared" si="0"/>
        <v>59.130244335972485</v>
      </c>
      <c r="W32" s="7">
        <f t="shared" si="1"/>
        <v>5.3859904260277407</v>
      </c>
      <c r="Y32" s="7">
        <f t="shared" si="2"/>
        <v>64.516234762000224</v>
      </c>
      <c r="Z32" s="7">
        <f t="shared" si="3"/>
        <v>53.744253909944746</v>
      </c>
    </row>
    <row r="33" spans="1:26" x14ac:dyDescent="0.55000000000000004">
      <c r="A33" s="5">
        <v>31</v>
      </c>
      <c r="B33" s="5">
        <v>64.264331863460242</v>
      </c>
      <c r="C33" s="5">
        <v>63.119618671628587</v>
      </c>
      <c r="D33" s="5">
        <v>65.50086439858417</v>
      </c>
      <c r="E33" s="5">
        <v>65.174576619710862</v>
      </c>
      <c r="F33" s="5">
        <v>64.964092183037266</v>
      </c>
      <c r="G33" s="5">
        <v>52.364854579737944</v>
      </c>
      <c r="H33" s="5">
        <v>59.845651227214852</v>
      </c>
      <c r="I33" s="5">
        <v>48.173473681705588</v>
      </c>
      <c r="J33" s="5">
        <v>54.413609467304397</v>
      </c>
      <c r="K33" s="5">
        <v>60.750704032426384</v>
      </c>
      <c r="L33" s="5">
        <v>55.32111035658162</v>
      </c>
      <c r="M33" s="5">
        <v>58.317825341710794</v>
      </c>
      <c r="N33" s="5">
        <v>59.349629961156957</v>
      </c>
      <c r="O33" s="5">
        <v>57.962185141188016</v>
      </c>
      <c r="P33" s="5">
        <v>66.70185065220528</v>
      </c>
      <c r="Q33" s="5">
        <v>59.515563023269067</v>
      </c>
      <c r="R33" s="5">
        <v>59.289240666449309</v>
      </c>
      <c r="S33" s="5">
        <v>67.777299370106661</v>
      </c>
      <c r="T33" s="5">
        <v>55.722847643751628</v>
      </c>
      <c r="V33" s="7">
        <f t="shared" si="0"/>
        <v>59.922596256906829</v>
      </c>
      <c r="W33" s="7">
        <f t="shared" si="1"/>
        <v>5.2343441327726952</v>
      </c>
      <c r="Y33" s="7">
        <f t="shared" si="2"/>
        <v>65.156940389679519</v>
      </c>
      <c r="Z33" s="7">
        <f t="shared" si="3"/>
        <v>54.688252124134131</v>
      </c>
    </row>
    <row r="34" spans="1:26" x14ac:dyDescent="0.55000000000000004">
      <c r="A34" s="5">
        <v>32</v>
      </c>
      <c r="B34" s="5">
        <v>64.966419622991992</v>
      </c>
      <c r="C34" s="5">
        <v>64.375739363675294</v>
      </c>
      <c r="D34" s="5">
        <v>65.879895923836997</v>
      </c>
      <c r="E34" s="5">
        <v>66.477511990440391</v>
      </c>
      <c r="F34" s="5">
        <v>65.230100530788519</v>
      </c>
      <c r="G34" s="5">
        <v>53.737448079696257</v>
      </c>
      <c r="H34" s="5">
        <v>60.647409876828391</v>
      </c>
      <c r="I34" s="5">
        <v>48.664621197257276</v>
      </c>
      <c r="J34" s="5">
        <v>54.802920182230331</v>
      </c>
      <c r="K34" s="5">
        <v>61.887070832979212</v>
      </c>
      <c r="L34" s="5">
        <v>55.757981954949067</v>
      </c>
      <c r="M34" s="5">
        <v>58.14209352656983</v>
      </c>
      <c r="N34" s="5">
        <v>60.583875959807813</v>
      </c>
      <c r="O34" s="5">
        <v>57.622963100142883</v>
      </c>
      <c r="P34" s="5">
        <v>65.936702034180996</v>
      </c>
      <c r="Q34" s="5">
        <v>60.50032330766664</v>
      </c>
      <c r="R34" s="5">
        <v>63.655170335840403</v>
      </c>
      <c r="S34" s="5">
        <v>68.736429840795182</v>
      </c>
      <c r="T34" s="5">
        <v>57.221953043783834</v>
      </c>
      <c r="V34" s="7">
        <f t="shared" si="0"/>
        <v>60.78034898444534</v>
      </c>
      <c r="W34" s="7">
        <f t="shared" si="1"/>
        <v>5.2449100751640465</v>
      </c>
      <c r="Y34" s="7">
        <f t="shared" si="2"/>
        <v>66.025259059609382</v>
      </c>
      <c r="Z34" s="7">
        <f t="shared" si="3"/>
        <v>55.535438909281297</v>
      </c>
    </row>
    <row r="35" spans="1:26" x14ac:dyDescent="0.55000000000000004">
      <c r="A35" s="5">
        <v>33</v>
      </c>
      <c r="B35" s="5">
        <v>65.416251481493319</v>
      </c>
      <c r="C35" s="5">
        <v>65.033872067121933</v>
      </c>
      <c r="D35" s="5">
        <v>66.371581352132807</v>
      </c>
      <c r="E35" s="5">
        <v>67.23998763690301</v>
      </c>
      <c r="F35" s="5">
        <v>65.387465953792258</v>
      </c>
      <c r="G35" s="5">
        <v>54.290938534409555</v>
      </c>
      <c r="H35" s="5">
        <v>61.337746361569934</v>
      </c>
      <c r="I35" s="5">
        <v>49.014215675658143</v>
      </c>
      <c r="J35" s="5">
        <v>55.310030382019292</v>
      </c>
      <c r="K35" s="5">
        <v>62.75046698323353</v>
      </c>
      <c r="L35" s="5">
        <v>56.027933324677925</v>
      </c>
      <c r="M35" s="5">
        <v>57.731143036010437</v>
      </c>
      <c r="N35" s="5">
        <v>62.036707180731</v>
      </c>
      <c r="O35" s="5">
        <v>57.471943820707224</v>
      </c>
      <c r="P35" s="5">
        <v>65.182948884838467</v>
      </c>
      <c r="Q35" s="5">
        <v>60.681483271655679</v>
      </c>
      <c r="R35" s="5">
        <v>66.752052621441678</v>
      </c>
      <c r="S35" s="5">
        <v>69.624540015701129</v>
      </c>
      <c r="T35" s="5">
        <v>57.780559839814956</v>
      </c>
      <c r="V35" s="7">
        <f t="shared" si="0"/>
        <v>61.339045706521695</v>
      </c>
      <c r="W35" s="7">
        <f t="shared" si="1"/>
        <v>5.4222684872371962</v>
      </c>
      <c r="Y35" s="7">
        <f t="shared" si="2"/>
        <v>66.761314193758892</v>
      </c>
      <c r="Z35" s="7">
        <f t="shared" si="3"/>
        <v>55.916777219284498</v>
      </c>
    </row>
    <row r="36" spans="1:26" x14ac:dyDescent="0.55000000000000004">
      <c r="A36" s="5">
        <v>34</v>
      </c>
      <c r="B36" s="5">
        <v>65.280939465645858</v>
      </c>
      <c r="C36" s="5">
        <v>64.497618786697515</v>
      </c>
      <c r="D36" s="5">
        <v>66.739591905801603</v>
      </c>
      <c r="E36" s="5">
        <v>67.029605268867343</v>
      </c>
      <c r="F36" s="5">
        <v>65.65878549475859</v>
      </c>
      <c r="G36" s="5">
        <v>54.354545709982553</v>
      </c>
      <c r="H36" s="5">
        <v>61.953234803044118</v>
      </c>
      <c r="I36" s="5">
        <v>49.433165359674454</v>
      </c>
      <c r="J36" s="5">
        <v>55.987521870744729</v>
      </c>
      <c r="K36" s="5">
        <v>63.077184444602722</v>
      </c>
      <c r="L36" s="5">
        <v>56.100361324757792</v>
      </c>
      <c r="M36" s="5">
        <v>57.653053410242343</v>
      </c>
      <c r="N36" s="5">
        <v>62.820404769481762</v>
      </c>
      <c r="O36" s="5">
        <v>57.971375198370303</v>
      </c>
      <c r="P36" s="5">
        <v>65.524567697004542</v>
      </c>
      <c r="Q36" s="5">
        <v>60.754133829001397</v>
      </c>
      <c r="R36" s="5">
        <v>67.192393189101438</v>
      </c>
      <c r="S36" s="5">
        <v>70.189090524156597</v>
      </c>
      <c r="T36" s="5">
        <v>57.574504628620005</v>
      </c>
      <c r="V36" s="7">
        <f t="shared" si="0"/>
        <v>61.568004088450294</v>
      </c>
      <c r="W36" s="7">
        <f t="shared" si="1"/>
        <v>5.4082315858648062</v>
      </c>
      <c r="Y36" s="7">
        <f t="shared" si="2"/>
        <v>66.976235674315106</v>
      </c>
      <c r="Z36" s="7">
        <f t="shared" si="3"/>
        <v>56.15977250258549</v>
      </c>
    </row>
    <row r="37" spans="1:26" x14ac:dyDescent="0.55000000000000004">
      <c r="A37" s="5">
        <v>35</v>
      </c>
      <c r="B37" s="5">
        <v>64.875208522803248</v>
      </c>
      <c r="C37" s="5">
        <v>63.417376192856921</v>
      </c>
      <c r="D37" s="5">
        <v>66.941655805260382</v>
      </c>
      <c r="E37" s="5">
        <v>66.682456216807793</v>
      </c>
      <c r="F37" s="5">
        <v>66.291323805399159</v>
      </c>
      <c r="G37" s="5">
        <v>54.453543185886012</v>
      </c>
      <c r="H37" s="5">
        <v>62.393340586781484</v>
      </c>
      <c r="I37" s="5">
        <v>50.153329166087431</v>
      </c>
      <c r="J37" s="5">
        <v>56.72247637298544</v>
      </c>
      <c r="K37" s="5">
        <v>63.174374058879145</v>
      </c>
      <c r="L37" s="5">
        <v>55.959161928185772</v>
      </c>
      <c r="M37" s="5">
        <v>58.351312486689665</v>
      </c>
      <c r="N37" s="5">
        <v>62.824584256464135</v>
      </c>
      <c r="O37" s="5">
        <v>58.809976351651329</v>
      </c>
      <c r="P37" s="5">
        <v>67.0778538376657</v>
      </c>
      <c r="Q37" s="5">
        <v>61.179594272351586</v>
      </c>
      <c r="R37" s="5">
        <v>67.375775180328972</v>
      </c>
      <c r="S37" s="5">
        <v>70.520260131615771</v>
      </c>
      <c r="T37" s="5">
        <v>57.413474062504783</v>
      </c>
      <c r="V37" s="7">
        <f t="shared" si="0"/>
        <v>61.82195139058971</v>
      </c>
      <c r="W37" s="7">
        <f t="shared" si="1"/>
        <v>5.3268790741100762</v>
      </c>
      <c r="Y37" s="7">
        <f t="shared" si="2"/>
        <v>67.148830464699785</v>
      </c>
      <c r="Z37" s="7">
        <f t="shared" si="3"/>
        <v>56.495072316479636</v>
      </c>
    </row>
    <row r="38" spans="1:26" x14ac:dyDescent="0.55000000000000004">
      <c r="A38" s="5">
        <v>36</v>
      </c>
      <c r="B38" s="5">
        <v>64.889031419247843</v>
      </c>
      <c r="C38" s="5">
        <v>62.558185794913378</v>
      </c>
      <c r="D38" s="5">
        <v>67.060129134955289</v>
      </c>
      <c r="E38" s="5">
        <v>66.722122727649719</v>
      </c>
      <c r="F38" s="5">
        <v>67.392335674602066</v>
      </c>
      <c r="G38" s="5">
        <v>55.229447675543234</v>
      </c>
      <c r="H38" s="5">
        <v>61.711858343978832</v>
      </c>
      <c r="I38" s="5">
        <v>51.314791319380952</v>
      </c>
      <c r="J38" s="5">
        <v>57.383821529110428</v>
      </c>
      <c r="K38" s="5">
        <v>63.286822321589447</v>
      </c>
      <c r="L38" s="5">
        <v>55.616504097311307</v>
      </c>
      <c r="M38" s="5">
        <v>59.578781622969316</v>
      </c>
      <c r="N38" s="5">
        <v>62.443483451230925</v>
      </c>
      <c r="O38" s="5">
        <v>59.894601175566883</v>
      </c>
      <c r="P38" s="5">
        <v>68.163164212620188</v>
      </c>
      <c r="Q38" s="5">
        <v>62.196871990593031</v>
      </c>
      <c r="R38" s="5">
        <v>68.535049046335828</v>
      </c>
      <c r="S38" s="5">
        <v>70.929221330471279</v>
      </c>
      <c r="T38" s="5">
        <v>58.0321215472772</v>
      </c>
      <c r="V38" s="7">
        <f t="shared" si="0"/>
        <v>62.25991286396566</v>
      </c>
      <c r="W38" s="7">
        <f t="shared" si="1"/>
        <v>5.2433197912288474</v>
      </c>
      <c r="Y38" s="7">
        <f t="shared" si="2"/>
        <v>67.503232655194509</v>
      </c>
      <c r="Z38" s="7">
        <f t="shared" si="3"/>
        <v>57.016593072736811</v>
      </c>
    </row>
    <row r="39" spans="1:26" x14ac:dyDescent="0.55000000000000004">
      <c r="A39" s="5">
        <v>37</v>
      </c>
      <c r="B39" s="5">
        <v>65.31920382229606</v>
      </c>
      <c r="C39" s="5">
        <v>62.700008668733986</v>
      </c>
      <c r="D39" s="5">
        <v>67.129776003816147</v>
      </c>
      <c r="E39" s="5">
        <v>67.086167338663358</v>
      </c>
      <c r="F39" s="5">
        <v>68.504746421004413</v>
      </c>
      <c r="G39" s="5">
        <v>57.096350571868854</v>
      </c>
      <c r="H39" s="5">
        <v>59.767984202143623</v>
      </c>
      <c r="I39" s="5">
        <v>52.982327150900204</v>
      </c>
      <c r="J39" s="5">
        <v>57.826231446364631</v>
      </c>
      <c r="K39" s="5">
        <v>63.442777029371136</v>
      </c>
      <c r="L39" s="5">
        <v>55.367707575099054</v>
      </c>
      <c r="M39" s="5">
        <v>60.87867215831097</v>
      </c>
      <c r="N39" s="5">
        <v>62.167616084291716</v>
      </c>
      <c r="O39" s="5">
        <v>61.423131805433833</v>
      </c>
      <c r="P39" s="5">
        <v>68.514673401865679</v>
      </c>
      <c r="Q39" s="5">
        <v>63.444867538919638</v>
      </c>
      <c r="R39" s="5">
        <v>69.445769322414762</v>
      </c>
      <c r="S39" s="5">
        <v>71.588739690425783</v>
      </c>
      <c r="T39" s="5">
        <v>59.283704404066725</v>
      </c>
      <c r="V39" s="7">
        <f t="shared" si="0"/>
        <v>62.840550243999516</v>
      </c>
      <c r="W39" s="7">
        <f t="shared" si="1"/>
        <v>5.0953271738887951</v>
      </c>
      <c r="Y39" s="7">
        <f t="shared" si="2"/>
        <v>67.935877417888307</v>
      </c>
      <c r="Z39" s="7">
        <f t="shared" si="3"/>
        <v>57.745223070110718</v>
      </c>
    </row>
    <row r="40" spans="1:26" x14ac:dyDescent="0.55000000000000004">
      <c r="A40" s="5">
        <v>38</v>
      </c>
      <c r="B40" s="5">
        <v>65.620937614786143</v>
      </c>
      <c r="C40" s="5">
        <v>63.985941164230958</v>
      </c>
      <c r="D40" s="5">
        <v>67.09783493546071</v>
      </c>
      <c r="E40" s="5">
        <v>67.665534786558169</v>
      </c>
      <c r="F40" s="5">
        <v>69.055126805659711</v>
      </c>
      <c r="G40" s="5">
        <v>58.717536724751561</v>
      </c>
      <c r="H40" s="5">
        <v>58.955548893772772</v>
      </c>
      <c r="I40" s="5">
        <v>54.632509688224708</v>
      </c>
      <c r="J40" s="5">
        <v>58.038177229740938</v>
      </c>
      <c r="K40" s="5">
        <v>63.681575691658786</v>
      </c>
      <c r="L40" s="5">
        <v>55.67250328044107</v>
      </c>
      <c r="M40" s="5">
        <v>62.010749686434607</v>
      </c>
      <c r="N40" s="5">
        <v>62.58659965499529</v>
      </c>
      <c r="O40" s="5">
        <v>62.980491794734171</v>
      </c>
      <c r="P40" s="5">
        <v>69.016245937012044</v>
      </c>
      <c r="Q40" s="5">
        <v>64.277654559501983</v>
      </c>
      <c r="R40" s="5">
        <v>69.43951686201423</v>
      </c>
      <c r="S40" s="5">
        <v>72.252528333238544</v>
      </c>
      <c r="T40" s="5">
        <v>60.509698328591391</v>
      </c>
      <c r="V40" s="7">
        <f t="shared" si="0"/>
        <v>63.484037472200413</v>
      </c>
      <c r="W40" s="7">
        <f t="shared" si="1"/>
        <v>4.9123317052804776</v>
      </c>
      <c r="Y40" s="7">
        <f t="shared" si="2"/>
        <v>68.396369177480892</v>
      </c>
      <c r="Z40" s="7">
        <f t="shared" si="3"/>
        <v>58.571705766919933</v>
      </c>
    </row>
    <row r="41" spans="1:26" x14ac:dyDescent="0.55000000000000004">
      <c r="A41" s="5">
        <v>39</v>
      </c>
      <c r="B41" s="5">
        <v>65.728700235923</v>
      </c>
      <c r="C41" s="5">
        <v>65.372451169968102</v>
      </c>
      <c r="D41" s="5">
        <v>66.975071441982209</v>
      </c>
      <c r="E41" s="5">
        <v>68.344126488653913</v>
      </c>
      <c r="F41" s="5">
        <v>69.038787219140005</v>
      </c>
      <c r="G41" s="5">
        <v>58.29917676123943</v>
      </c>
      <c r="H41" s="5">
        <v>60.42605773668528</v>
      </c>
      <c r="I41" s="5">
        <v>55.347955123874755</v>
      </c>
      <c r="J41" s="5">
        <v>58.484404768647217</v>
      </c>
      <c r="K41" s="5">
        <v>64.178773001541444</v>
      </c>
      <c r="L41" s="5">
        <v>56.910474436908231</v>
      </c>
      <c r="M41" s="5">
        <v>62.890382909731507</v>
      </c>
      <c r="N41" s="5">
        <v>63.88427198090546</v>
      </c>
      <c r="O41" s="5">
        <v>63.820328879442535</v>
      </c>
      <c r="P41" s="5">
        <v>70.15975176315024</v>
      </c>
      <c r="Q41" s="5">
        <v>64.593974874939704</v>
      </c>
      <c r="R41" s="5">
        <v>69.316275178664554</v>
      </c>
      <c r="S41" s="5">
        <v>72.617548871948259</v>
      </c>
      <c r="T41" s="5">
        <v>61.131943989717243</v>
      </c>
      <c r="V41" s="7">
        <f t="shared" si="0"/>
        <v>64.080024043845427</v>
      </c>
      <c r="W41" s="7">
        <f t="shared" si="1"/>
        <v>4.7669616243441508</v>
      </c>
      <c r="Y41" s="7">
        <f t="shared" si="2"/>
        <v>68.846985668189575</v>
      </c>
      <c r="Z41" s="7">
        <f t="shared" si="3"/>
        <v>59.313062419501279</v>
      </c>
    </row>
    <row r="42" spans="1:26" x14ac:dyDescent="0.55000000000000004">
      <c r="A42" s="5">
        <v>40</v>
      </c>
      <c r="B42" s="5">
        <v>66.0674093944981</v>
      </c>
      <c r="C42" s="5">
        <v>66.192384978724618</v>
      </c>
      <c r="D42" s="5">
        <v>67.158395191656481</v>
      </c>
      <c r="E42" s="5">
        <v>68.976983992190853</v>
      </c>
      <c r="F42" s="5">
        <v>69.019777681535999</v>
      </c>
      <c r="G42" s="5">
        <v>56.754019855814789</v>
      </c>
      <c r="H42" s="5">
        <v>62.283743212601756</v>
      </c>
      <c r="I42" s="5">
        <v>55.049692981727254</v>
      </c>
      <c r="J42" s="5">
        <v>59.594666256764796</v>
      </c>
      <c r="K42" s="5">
        <v>65.056990448023555</v>
      </c>
      <c r="L42" s="5">
        <v>58.780033502174128</v>
      </c>
      <c r="M42" s="5">
        <v>63.634349707555302</v>
      </c>
      <c r="N42" s="5">
        <v>65.381679389312851</v>
      </c>
      <c r="O42" s="5">
        <v>63.954722320481075</v>
      </c>
      <c r="P42" s="5">
        <v>71.409498378790829</v>
      </c>
      <c r="Q42" s="5">
        <v>64.630847109824032</v>
      </c>
      <c r="R42" s="5">
        <v>69.660840370999892</v>
      </c>
      <c r="S42" s="5">
        <v>72.769567053568196</v>
      </c>
      <c r="T42" s="5">
        <v>61.290723030656224</v>
      </c>
      <c r="V42" s="7">
        <f t="shared" si="0"/>
        <v>64.614017097731605</v>
      </c>
      <c r="W42" s="7">
        <f t="shared" si="1"/>
        <v>4.8236998150546304</v>
      </c>
      <c r="Y42" s="7">
        <f t="shared" si="2"/>
        <v>69.437716912786229</v>
      </c>
      <c r="Z42" s="7">
        <f t="shared" si="3"/>
        <v>59.790317282676973</v>
      </c>
    </row>
    <row r="43" spans="1:26" x14ac:dyDescent="0.55000000000000004">
      <c r="A43" s="5">
        <v>41</v>
      </c>
      <c r="B43" s="5">
        <v>66.915617170343623</v>
      </c>
      <c r="C43" s="5">
        <v>66.832792868099503</v>
      </c>
      <c r="D43" s="5">
        <v>68.144658804714126</v>
      </c>
      <c r="E43" s="5">
        <v>69.416842028163728</v>
      </c>
      <c r="F43" s="5">
        <v>69.442977118472143</v>
      </c>
      <c r="G43" s="5">
        <v>56.447614867618952</v>
      </c>
      <c r="H43" s="5">
        <v>63.485138802522329</v>
      </c>
      <c r="I43" s="5">
        <v>54.86948903487712</v>
      </c>
      <c r="J43" s="5">
        <v>60.97038772910421</v>
      </c>
      <c r="K43" s="5">
        <v>65.947040068318373</v>
      </c>
      <c r="L43" s="5">
        <v>60.642785183697931</v>
      </c>
      <c r="M43" s="5">
        <v>64.642828646232786</v>
      </c>
      <c r="N43" s="5">
        <v>66.482725022684193</v>
      </c>
      <c r="O43" s="5">
        <v>63.785172691997644</v>
      </c>
      <c r="P43" s="5">
        <v>71.814169407975413</v>
      </c>
      <c r="Q43" s="5">
        <v>65.030521045914952</v>
      </c>
      <c r="R43" s="5">
        <v>70.275575854730974</v>
      </c>
      <c r="S43" s="5">
        <v>73.146020439109378</v>
      </c>
      <c r="T43" s="5">
        <v>61.481553256161305</v>
      </c>
      <c r="V43" s="7">
        <f t="shared" si="0"/>
        <v>65.251258423196788</v>
      </c>
      <c r="W43" s="7">
        <f t="shared" si="1"/>
        <v>4.8645913652516111</v>
      </c>
      <c r="Y43" s="7">
        <f t="shared" si="2"/>
        <v>70.115849788448401</v>
      </c>
      <c r="Z43" s="7">
        <f t="shared" si="3"/>
        <v>60.386667057945175</v>
      </c>
    </row>
    <row r="44" spans="1:26" x14ac:dyDescent="0.55000000000000004">
      <c r="A44" s="5">
        <v>42</v>
      </c>
      <c r="B44" s="5">
        <v>68.337192222208287</v>
      </c>
      <c r="C44" s="5">
        <v>67.627396906544874</v>
      </c>
      <c r="D44" s="5">
        <v>69.84909286394344</v>
      </c>
      <c r="E44" s="5">
        <v>69.847081732076091</v>
      </c>
      <c r="F44" s="5">
        <v>70.177668837791586</v>
      </c>
      <c r="G44" s="5">
        <v>57.507929093884961</v>
      </c>
      <c r="H44" s="5">
        <v>64.605433189472805</v>
      </c>
      <c r="I44" s="5">
        <v>55.655861771733143</v>
      </c>
      <c r="J44" s="5">
        <v>61.965944314101122</v>
      </c>
      <c r="K44" s="5">
        <v>66.377654999781186</v>
      </c>
      <c r="L44" s="5">
        <v>61.918326719117658</v>
      </c>
      <c r="M44" s="5">
        <v>66.066789412250031</v>
      </c>
      <c r="N44" s="5">
        <v>67.357302398968528</v>
      </c>
      <c r="O44" s="5">
        <v>63.963424089980052</v>
      </c>
      <c r="P44" s="5">
        <v>72.152731615140496</v>
      </c>
      <c r="Q44" s="5">
        <v>66.420704546511288</v>
      </c>
      <c r="R44" s="5">
        <v>70.989416111956558</v>
      </c>
      <c r="S44" s="5">
        <v>74.037094399303498</v>
      </c>
      <c r="T44" s="5">
        <v>62.119988843132553</v>
      </c>
      <c r="V44" s="7">
        <f t="shared" si="0"/>
        <v>66.156686003573597</v>
      </c>
      <c r="W44" s="7">
        <f t="shared" si="1"/>
        <v>4.8156087763030708</v>
      </c>
      <c r="Y44" s="7">
        <f t="shared" si="2"/>
        <v>70.972294779876663</v>
      </c>
      <c r="Z44" s="7">
        <f t="shared" si="3"/>
        <v>61.341077227270524</v>
      </c>
    </row>
    <row r="45" spans="1:26" x14ac:dyDescent="0.55000000000000004">
      <c r="A45" s="5">
        <v>43</v>
      </c>
      <c r="B45" s="5">
        <v>70.027402103507598</v>
      </c>
      <c r="C45" s="5">
        <v>68.477424141586383</v>
      </c>
      <c r="D45" s="5">
        <v>71.640590963448702</v>
      </c>
      <c r="E45" s="5">
        <v>70.64660660497303</v>
      </c>
      <c r="F45" s="5">
        <v>70.957885188008532</v>
      </c>
      <c r="G45" s="5">
        <v>58.250640865457747</v>
      </c>
      <c r="H45" s="5">
        <v>65.833486021275405</v>
      </c>
      <c r="I45" s="5">
        <v>57.108769308073924</v>
      </c>
      <c r="J45" s="5">
        <v>62.538164485224122</v>
      </c>
      <c r="K45" s="5">
        <v>66.702824119882877</v>
      </c>
      <c r="L45" s="5">
        <v>62.440310671894935</v>
      </c>
      <c r="M45" s="5">
        <v>67.230162316373779</v>
      </c>
      <c r="N45" s="5">
        <v>68.297503375495864</v>
      </c>
      <c r="O45" s="5">
        <v>64.845365338833304</v>
      </c>
      <c r="P45" s="5">
        <v>72.910647997820021</v>
      </c>
      <c r="Q45" s="5">
        <v>68.037286926465086</v>
      </c>
      <c r="R45" s="5">
        <v>71.921588990068813</v>
      </c>
      <c r="S45" s="5">
        <v>75.042113173206815</v>
      </c>
      <c r="T45" s="5">
        <v>63.055979636367368</v>
      </c>
      <c r="V45" s="7">
        <f t="shared" si="0"/>
        <v>67.156039590945483</v>
      </c>
      <c r="W45" s="7">
        <f t="shared" si="1"/>
        <v>4.8577665802275174</v>
      </c>
      <c r="Y45" s="7">
        <f t="shared" si="2"/>
        <v>72.013806171173002</v>
      </c>
      <c r="Z45" s="7">
        <f t="shared" si="3"/>
        <v>62.298273010717963</v>
      </c>
    </row>
    <row r="46" spans="1:26" x14ac:dyDescent="0.55000000000000004">
      <c r="A46" s="5">
        <v>44</v>
      </c>
      <c r="B46" s="5">
        <v>71.135359965472432</v>
      </c>
      <c r="C46" s="5">
        <v>69.265184878215024</v>
      </c>
      <c r="D46" s="5">
        <v>73.035677341399278</v>
      </c>
      <c r="E46" s="5">
        <v>71.674134820364074</v>
      </c>
      <c r="F46" s="5">
        <v>71.716561255314389</v>
      </c>
      <c r="G46" s="5">
        <v>58.321940871317985</v>
      </c>
      <c r="H46" s="5">
        <v>66.871929698670002</v>
      </c>
      <c r="I46" s="5">
        <v>58.719208888459427</v>
      </c>
      <c r="J46" s="5">
        <v>62.998065886806479</v>
      </c>
      <c r="K46" s="5">
        <v>67.716870602541917</v>
      </c>
      <c r="L46" s="5">
        <v>62.216066173729509</v>
      </c>
      <c r="M46" s="5">
        <v>67.463357581395101</v>
      </c>
      <c r="N46" s="5">
        <v>69.045066546535665</v>
      </c>
      <c r="O46" s="5">
        <v>65.947880888673794</v>
      </c>
      <c r="P46" s="5">
        <v>73.704660293187104</v>
      </c>
      <c r="Q46" s="5">
        <v>68.819111058923312</v>
      </c>
      <c r="R46" s="5">
        <v>73.047876290346181</v>
      </c>
      <c r="S46" s="5">
        <v>75.585277022725563</v>
      </c>
      <c r="T46" s="5">
        <v>63.902231293102453</v>
      </c>
      <c r="V46" s="7">
        <f t="shared" si="0"/>
        <v>67.957182176693664</v>
      </c>
      <c r="W46" s="7">
        <f t="shared" si="1"/>
        <v>4.9570654333818949</v>
      </c>
      <c r="Y46" s="7">
        <f t="shared" si="2"/>
        <v>72.914247610075563</v>
      </c>
      <c r="Z46" s="7">
        <f t="shared" si="3"/>
        <v>63.000116743311771</v>
      </c>
    </row>
    <row r="47" spans="1:26" x14ac:dyDescent="0.55000000000000004">
      <c r="A47" s="5">
        <v>45</v>
      </c>
      <c r="B47" s="5">
        <v>71.361750701598837</v>
      </c>
      <c r="C47" s="5">
        <v>69.985171724637354</v>
      </c>
      <c r="D47" s="5">
        <v>73.993880343291167</v>
      </c>
      <c r="E47" s="5">
        <v>72.530405641685348</v>
      </c>
      <c r="F47" s="5">
        <v>72.585534863577678</v>
      </c>
      <c r="G47" s="5">
        <v>58.945753985168864</v>
      </c>
      <c r="H47" s="5">
        <v>67.877503697140199</v>
      </c>
      <c r="I47" s="5">
        <v>60.043419698234629</v>
      </c>
      <c r="J47" s="5">
        <v>63.542904483963682</v>
      </c>
      <c r="K47" s="5">
        <v>69.129552164593974</v>
      </c>
      <c r="L47" s="5">
        <v>61.392842157940265</v>
      </c>
      <c r="M47" s="5">
        <v>67.238292297184984</v>
      </c>
      <c r="N47" s="5">
        <v>69.117945451227598</v>
      </c>
      <c r="O47" s="5">
        <v>66.799782579546473</v>
      </c>
      <c r="P47" s="5">
        <v>73.872123770763309</v>
      </c>
      <c r="Q47" s="5">
        <v>69.444926723099769</v>
      </c>
      <c r="R47" s="5">
        <v>73.859161309568208</v>
      </c>
      <c r="S47" s="5">
        <v>75.507894658581279</v>
      </c>
      <c r="T47" s="5">
        <v>64.367165957826273</v>
      </c>
      <c r="V47" s="7">
        <f t="shared" si="0"/>
        <v>68.505053274191042</v>
      </c>
      <c r="W47" s="7">
        <f t="shared" si="1"/>
        <v>4.9537172551167981</v>
      </c>
      <c r="Y47" s="7">
        <f t="shared" si="2"/>
        <v>73.458770529307841</v>
      </c>
      <c r="Z47" s="7">
        <f t="shared" si="3"/>
        <v>63.551336019074242</v>
      </c>
    </row>
    <row r="48" spans="1:26" x14ac:dyDescent="0.55000000000000004">
      <c r="A48" s="5">
        <v>46</v>
      </c>
      <c r="B48" s="5">
        <v>71.569213296757866</v>
      </c>
      <c r="C48" s="5">
        <v>70.667316382064598</v>
      </c>
      <c r="D48" s="5">
        <v>74.567502678039986</v>
      </c>
      <c r="E48" s="5">
        <v>73.291949117324933</v>
      </c>
      <c r="F48" s="5">
        <v>73.603869752739286</v>
      </c>
      <c r="G48" s="5">
        <v>60.463874322139553</v>
      </c>
      <c r="H48" s="5">
        <v>69.279318510686139</v>
      </c>
      <c r="I48" s="5">
        <v>60.692269840977104</v>
      </c>
      <c r="J48" s="5">
        <v>64.253969921034241</v>
      </c>
      <c r="K48" s="5">
        <v>69.638961644660739</v>
      </c>
      <c r="L48" s="5">
        <v>60.91330269275921</v>
      </c>
      <c r="M48" s="5">
        <v>67.473748008886204</v>
      </c>
      <c r="N48" s="5">
        <v>68.726558043000011</v>
      </c>
      <c r="O48" s="5">
        <v>67.151295343560037</v>
      </c>
      <c r="P48" s="5">
        <v>73.318551313583157</v>
      </c>
      <c r="Q48" s="5">
        <v>70.868461758270286</v>
      </c>
      <c r="R48" s="5">
        <v>74.052314418632307</v>
      </c>
      <c r="S48" s="5">
        <v>75.178702044871898</v>
      </c>
      <c r="T48" s="5">
        <v>64.710288522797896</v>
      </c>
      <c r="V48" s="7">
        <f t="shared" si="0"/>
        <v>68.969550926988703</v>
      </c>
      <c r="W48" s="7">
        <f t="shared" si="1"/>
        <v>4.8323741955943422</v>
      </c>
      <c r="Y48" s="7">
        <f t="shared" si="2"/>
        <v>73.801925122583043</v>
      </c>
      <c r="Z48" s="7">
        <f t="shared" si="3"/>
        <v>64.137176731394362</v>
      </c>
    </row>
    <row r="49" spans="1:26" x14ac:dyDescent="0.55000000000000004">
      <c r="A49" s="5">
        <v>47</v>
      </c>
      <c r="B49" s="5">
        <v>72.295904865601287</v>
      </c>
      <c r="C49" s="5">
        <v>71.392525099023615</v>
      </c>
      <c r="D49" s="5">
        <v>74.984456870764873</v>
      </c>
      <c r="E49" s="5">
        <v>74.214313071121325</v>
      </c>
      <c r="F49" s="5">
        <v>74.404941546563549</v>
      </c>
      <c r="G49" s="5">
        <v>61.65955814193147</v>
      </c>
      <c r="H49" s="5">
        <v>70.623058757445065</v>
      </c>
      <c r="I49" s="5">
        <v>60.779966652969428</v>
      </c>
      <c r="J49" s="5">
        <v>64.995409152855473</v>
      </c>
      <c r="K49" s="5">
        <v>68.950162116243646</v>
      </c>
      <c r="L49" s="5">
        <v>62.00194177822501</v>
      </c>
      <c r="M49" s="5">
        <v>68.354707185206664</v>
      </c>
      <c r="N49" s="5">
        <v>68.671418337055457</v>
      </c>
      <c r="O49" s="5">
        <v>67.362750307153874</v>
      </c>
      <c r="P49" s="5">
        <v>72.867729723178073</v>
      </c>
      <c r="Q49" s="5">
        <v>72.01099685920255</v>
      </c>
      <c r="R49" s="5">
        <v>74.164770999490045</v>
      </c>
      <c r="S49" s="5">
        <v>74.976787031709733</v>
      </c>
      <c r="T49" s="5">
        <v>65.386362439495201</v>
      </c>
      <c r="V49" s="7">
        <f t="shared" si="0"/>
        <v>69.478829522907176</v>
      </c>
      <c r="W49" s="7">
        <f t="shared" si="1"/>
        <v>4.6917781605329116</v>
      </c>
      <c r="Y49" s="7">
        <f t="shared" si="2"/>
        <v>74.170607683440082</v>
      </c>
      <c r="Z49" s="7">
        <f t="shared" si="3"/>
        <v>64.787051362374271</v>
      </c>
    </row>
    <row r="50" spans="1:26" x14ac:dyDescent="0.55000000000000004">
      <c r="A50" s="5">
        <v>48</v>
      </c>
      <c r="B50" s="5">
        <v>72.95706015854681</v>
      </c>
      <c r="C50" s="5">
        <v>72.170408010524284</v>
      </c>
      <c r="D50" s="5">
        <v>75.551931315725128</v>
      </c>
      <c r="E50" s="5">
        <v>75.200584726637132</v>
      </c>
      <c r="F50" s="5">
        <v>74.543456962590568</v>
      </c>
      <c r="G50" s="5">
        <v>61.894972341528856</v>
      </c>
      <c r="H50" s="5">
        <v>71.155681587481169</v>
      </c>
      <c r="I50" s="5">
        <v>60.865178235466622</v>
      </c>
      <c r="J50" s="5">
        <v>65.315448063756364</v>
      </c>
      <c r="K50" s="5">
        <v>68.32859252033542</v>
      </c>
      <c r="L50" s="5">
        <v>65.457680475836156</v>
      </c>
      <c r="M50" s="5">
        <v>69.41397674408519</v>
      </c>
      <c r="N50" s="5">
        <v>69.156923536108209</v>
      </c>
      <c r="O50" s="5">
        <v>68.231517318890525</v>
      </c>
      <c r="P50" s="5">
        <v>73.656833846636289</v>
      </c>
      <c r="Q50" s="5">
        <v>71.634926488008617</v>
      </c>
      <c r="R50" s="5">
        <v>74.666313618895202</v>
      </c>
      <c r="S50" s="5">
        <v>75.1312681109832</v>
      </c>
      <c r="T50" s="5">
        <v>66.700407554274022</v>
      </c>
      <c r="V50" s="7">
        <f t="shared" si="0"/>
        <v>70.107008506121574</v>
      </c>
      <c r="W50" s="7">
        <f t="shared" si="1"/>
        <v>4.5142522983944744</v>
      </c>
      <c r="Y50" s="7">
        <f t="shared" si="2"/>
        <v>74.621260804516055</v>
      </c>
      <c r="Z50" s="7">
        <f t="shared" si="3"/>
        <v>65.592756207727092</v>
      </c>
    </row>
    <row r="51" spans="1:26" x14ac:dyDescent="0.55000000000000004">
      <c r="A51" s="5">
        <v>49</v>
      </c>
      <c r="B51" s="5">
        <v>73.072006887752863</v>
      </c>
      <c r="C51" s="5">
        <v>72.741867494167039</v>
      </c>
      <c r="D51" s="5">
        <v>76.218673194610901</v>
      </c>
      <c r="E51" s="5">
        <v>76.044307609702315</v>
      </c>
      <c r="F51" s="5">
        <v>74.097444543216838</v>
      </c>
      <c r="G51" s="5">
        <v>62.178091410596124</v>
      </c>
      <c r="H51" s="5">
        <v>71.489555099618599</v>
      </c>
      <c r="I51" s="5">
        <v>61.280576587863166</v>
      </c>
      <c r="J51" s="5">
        <v>65.146331089586127</v>
      </c>
      <c r="K51" s="5">
        <v>68.711535216491299</v>
      </c>
      <c r="L51" s="5">
        <v>70.046313599397564</v>
      </c>
      <c r="M51" s="5">
        <v>70.271169664523725</v>
      </c>
      <c r="N51" s="5">
        <v>69.433282765784526</v>
      </c>
      <c r="O51" s="5">
        <v>69.710226591338184</v>
      </c>
      <c r="P51" s="5">
        <v>75.494532032828332</v>
      </c>
      <c r="Q51" s="5">
        <v>70.992096658716136</v>
      </c>
      <c r="R51" s="5">
        <v>75.286860005274292</v>
      </c>
      <c r="S51" s="5">
        <v>75.809438953225566</v>
      </c>
      <c r="T51" s="5">
        <v>68.241523160985693</v>
      </c>
      <c r="V51" s="7">
        <f t="shared" si="0"/>
        <v>70.85609645082522</v>
      </c>
      <c r="W51" s="7">
        <f t="shared" si="1"/>
        <v>4.4479697279028176</v>
      </c>
      <c r="Y51" s="7">
        <f t="shared" si="2"/>
        <v>75.304066178728036</v>
      </c>
      <c r="Z51" s="7">
        <f t="shared" si="3"/>
        <v>66.408126722922404</v>
      </c>
    </row>
    <row r="52" spans="1:26" x14ac:dyDescent="0.55000000000000004">
      <c r="A52" s="5">
        <v>50</v>
      </c>
      <c r="B52" s="5">
        <v>73.012009087958177</v>
      </c>
      <c r="C52" s="5">
        <v>72.973203378421658</v>
      </c>
      <c r="D52" s="5">
        <v>76.442953020134141</v>
      </c>
      <c r="E52" s="5">
        <v>76.688453159041401</v>
      </c>
      <c r="F52" s="5">
        <v>73.668254655695293</v>
      </c>
      <c r="G52" s="5">
        <v>63.295566172263733</v>
      </c>
      <c r="H52" s="5">
        <v>72.576665107709232</v>
      </c>
      <c r="I52" s="5">
        <v>61.918010447422425</v>
      </c>
      <c r="J52" s="5">
        <v>65.404637955513806</v>
      </c>
      <c r="K52" s="5">
        <v>69.94226753470079</v>
      </c>
      <c r="L52" s="5">
        <v>73.927638940693996</v>
      </c>
      <c r="M52" s="5">
        <v>70.745776679027628</v>
      </c>
      <c r="N52" s="5">
        <v>69.142730982206999</v>
      </c>
      <c r="O52" s="5">
        <v>71.251164788204775</v>
      </c>
      <c r="P52" s="5">
        <v>76.163294142025322</v>
      </c>
      <c r="Q52" s="5">
        <v>71.55146811260893</v>
      </c>
      <c r="R52" s="5">
        <v>75.652063075108146</v>
      </c>
      <c r="S52" s="5">
        <v>76.922847618523946</v>
      </c>
      <c r="T52" s="5">
        <v>69.385420071918759</v>
      </c>
      <c r="V52" s="7">
        <f t="shared" si="0"/>
        <v>71.613917101535748</v>
      </c>
      <c r="W52" s="7">
        <f t="shared" si="1"/>
        <v>4.3784748861361038</v>
      </c>
      <c r="Y52" s="7">
        <f t="shared" si="2"/>
        <v>75.992391987671851</v>
      </c>
      <c r="Z52" s="7">
        <f t="shared" si="3"/>
        <v>67.235442215399644</v>
      </c>
    </row>
    <row r="53" spans="1:26" x14ac:dyDescent="0.55000000000000004">
      <c r="A53" s="5">
        <v>51</v>
      </c>
      <c r="B53" s="5">
        <v>73.22910436113672</v>
      </c>
      <c r="C53" s="5">
        <v>73.412794966418588</v>
      </c>
      <c r="D53" s="5">
        <v>75.882709588191148</v>
      </c>
      <c r="E53" s="5">
        <v>77.163108361737372</v>
      </c>
      <c r="F53" s="5">
        <v>73.740034413377202</v>
      </c>
      <c r="G53" s="5">
        <v>64.545970326891151</v>
      </c>
      <c r="H53" s="5">
        <v>74.30518804675647</v>
      </c>
      <c r="I53" s="5">
        <v>62.675171785061053</v>
      </c>
      <c r="J53" s="5">
        <v>66.807739747017592</v>
      </c>
      <c r="K53" s="5">
        <v>71.625112869896753</v>
      </c>
      <c r="L53" s="5">
        <v>75.752237905009409</v>
      </c>
      <c r="M53" s="5">
        <v>70.824477979501808</v>
      </c>
      <c r="N53" s="5">
        <v>69.291391212470131</v>
      </c>
      <c r="O53" s="5">
        <v>72.157730233291005</v>
      </c>
      <c r="P53" s="5">
        <v>76.124982777683599</v>
      </c>
      <c r="Q53" s="5">
        <v>72.554696799605338</v>
      </c>
      <c r="R53" s="5">
        <v>75.574214985727195</v>
      </c>
      <c r="S53" s="5">
        <v>77.928212055842494</v>
      </c>
      <c r="T53" s="5">
        <v>69.698344165432289</v>
      </c>
      <c r="V53" s="7">
        <f t="shared" si="0"/>
        <v>72.278590662160369</v>
      </c>
      <c r="W53" s="7">
        <f t="shared" si="1"/>
        <v>4.183857525877074</v>
      </c>
      <c r="Y53" s="7">
        <f t="shared" si="2"/>
        <v>76.462448188037442</v>
      </c>
      <c r="Z53" s="7">
        <f t="shared" si="3"/>
        <v>68.094733136283295</v>
      </c>
    </row>
    <row r="54" spans="1:26" x14ac:dyDescent="0.55000000000000004">
      <c r="A54" s="5">
        <v>52</v>
      </c>
      <c r="B54" s="5">
        <v>73.835599942602087</v>
      </c>
      <c r="C54" s="5">
        <v>74.540073525016453</v>
      </c>
      <c r="D54" s="5">
        <v>75.135802335836956</v>
      </c>
      <c r="E54" s="5">
        <v>77.658408256180095</v>
      </c>
      <c r="F54" s="5">
        <v>74.237105422728007</v>
      </c>
      <c r="G54" s="5">
        <v>65.156462974354611</v>
      </c>
      <c r="H54" s="5">
        <v>76.205823795304724</v>
      </c>
      <c r="I54" s="5">
        <v>63.660780056474167</v>
      </c>
      <c r="J54" s="5">
        <v>68.697286276463743</v>
      </c>
      <c r="K54" s="5">
        <v>73.051962268519688</v>
      </c>
      <c r="L54" s="5">
        <v>76.134242272709926</v>
      </c>
      <c r="M54" s="5">
        <v>71.077625409796624</v>
      </c>
      <c r="N54" s="5">
        <v>70.828131886220802</v>
      </c>
      <c r="O54" s="5">
        <v>72.125670857683687</v>
      </c>
      <c r="P54" s="5">
        <v>76.54137802650142</v>
      </c>
      <c r="Q54" s="5">
        <v>72.996385858534012</v>
      </c>
      <c r="R54" s="5">
        <v>75.18921658091017</v>
      </c>
      <c r="S54" s="5">
        <v>78.304482384709004</v>
      </c>
      <c r="T54" s="5">
        <v>69.508828041601504</v>
      </c>
      <c r="V54" s="7">
        <f t="shared" si="0"/>
        <v>72.888698219586715</v>
      </c>
      <c r="W54" s="7">
        <f t="shared" si="1"/>
        <v>3.9778784112930166</v>
      </c>
      <c r="Y54" s="7">
        <f t="shared" si="2"/>
        <v>76.866576630879734</v>
      </c>
      <c r="Z54" s="7">
        <f t="shared" si="3"/>
        <v>68.910819808293695</v>
      </c>
    </row>
    <row r="55" spans="1:26" x14ac:dyDescent="0.55000000000000004">
      <c r="A55" s="5">
        <v>53</v>
      </c>
      <c r="B55" s="5">
        <v>74.817984782258222</v>
      </c>
      <c r="C55" s="5">
        <v>75.859181516634763</v>
      </c>
      <c r="D55" s="5">
        <v>74.992073232506812</v>
      </c>
      <c r="E55" s="5">
        <v>78.272382789733769</v>
      </c>
      <c r="F55" s="5">
        <v>74.944076601813052</v>
      </c>
      <c r="G55" s="5">
        <v>65.496177235891622</v>
      </c>
      <c r="H55" s="5">
        <v>77.668211182562942</v>
      </c>
      <c r="I55" s="5">
        <v>64.995885542231065</v>
      </c>
      <c r="J55" s="5">
        <v>70.182446394811876</v>
      </c>
      <c r="K55" s="5">
        <v>73.571458270978681</v>
      </c>
      <c r="L55" s="5">
        <v>76.178625864519375</v>
      </c>
      <c r="M55" s="5">
        <v>72.129475776665615</v>
      </c>
      <c r="N55" s="5">
        <v>73.017553632274897</v>
      </c>
      <c r="O55" s="5">
        <v>72.184884043919538</v>
      </c>
      <c r="P55" s="5">
        <v>77.136702297040159</v>
      </c>
      <c r="Q55" s="5">
        <v>73.166780745755631</v>
      </c>
      <c r="R55" s="5">
        <v>75.822512038094757</v>
      </c>
      <c r="S55" s="5">
        <v>78.201111753156312</v>
      </c>
      <c r="T55" s="5">
        <v>69.335953079488803</v>
      </c>
      <c r="V55" s="7">
        <f t="shared" si="0"/>
        <v>73.577551409491477</v>
      </c>
      <c r="W55" s="7">
        <f t="shared" si="1"/>
        <v>3.8602556013590319</v>
      </c>
      <c r="Y55" s="7">
        <f t="shared" si="2"/>
        <v>77.437807010850506</v>
      </c>
      <c r="Z55" s="7">
        <f t="shared" si="3"/>
        <v>69.717295808132448</v>
      </c>
    </row>
    <row r="56" spans="1:26" x14ac:dyDescent="0.55000000000000004">
      <c r="A56" s="5">
        <v>54</v>
      </c>
      <c r="B56" s="5">
        <v>75.952544372237512</v>
      </c>
      <c r="C56" s="5">
        <v>76.740438292808591</v>
      </c>
      <c r="D56" s="5">
        <v>75.644133654425886</v>
      </c>
      <c r="E56" s="5">
        <v>78.683531003853517</v>
      </c>
      <c r="F56" s="5">
        <v>75.651161700087783</v>
      </c>
      <c r="G56" s="5">
        <v>66.171441709143878</v>
      </c>
      <c r="H56" s="5">
        <v>78.281262750165197</v>
      </c>
      <c r="I56" s="5">
        <v>66.421675810308471</v>
      </c>
      <c r="J56" s="5">
        <v>71.130420064957022</v>
      </c>
      <c r="K56" s="5">
        <v>73.449500915436374</v>
      </c>
      <c r="L56" s="5">
        <v>76.724877210720223</v>
      </c>
      <c r="M56" s="5">
        <v>73.73968763910861</v>
      </c>
      <c r="N56" s="5">
        <v>74.613010213843197</v>
      </c>
      <c r="O56" s="5">
        <v>72.895276302822751</v>
      </c>
      <c r="P56" s="5">
        <v>77.755726206666992</v>
      </c>
      <c r="Q56" s="5">
        <v>73.629384324441006</v>
      </c>
      <c r="R56" s="5">
        <v>78.407634339424732</v>
      </c>
      <c r="S56" s="5">
        <v>78.14399852858962</v>
      </c>
      <c r="T56" s="5">
        <v>69.565331055070985</v>
      </c>
      <c r="V56" s="7">
        <f t="shared" si="0"/>
        <v>74.400054531269078</v>
      </c>
      <c r="W56" s="7">
        <f t="shared" si="1"/>
        <v>3.806636381225859</v>
      </c>
      <c r="Y56" s="7">
        <f t="shared" si="2"/>
        <v>78.206690912494935</v>
      </c>
      <c r="Z56" s="7">
        <f t="shared" si="3"/>
        <v>70.59341815004322</v>
      </c>
    </row>
    <row r="57" spans="1:26" x14ac:dyDescent="0.55000000000000004">
      <c r="A57" s="5">
        <v>55</v>
      </c>
      <c r="B57" s="5">
        <v>76.983124139868536</v>
      </c>
      <c r="C57" s="5">
        <v>77.157066471141889</v>
      </c>
      <c r="D57" s="5">
        <v>76.84712609251892</v>
      </c>
      <c r="E57" s="5">
        <v>78.74465102995471</v>
      </c>
      <c r="F57" s="5">
        <v>76.154179298397779</v>
      </c>
      <c r="G57" s="5">
        <v>67.009931231206309</v>
      </c>
      <c r="H57" s="5">
        <v>78.193300405246134</v>
      </c>
      <c r="I57" s="5">
        <v>67.479839951761875</v>
      </c>
      <c r="J57" s="5">
        <v>71.717673571689005</v>
      </c>
      <c r="K57" s="5">
        <v>73.295706788092559</v>
      </c>
      <c r="L57" s="5">
        <v>77.721778958959774</v>
      </c>
      <c r="M57" s="5">
        <v>75.208078951487138</v>
      </c>
      <c r="N57" s="5">
        <v>75.230757340330726</v>
      </c>
      <c r="O57" s="5">
        <v>73.516757341908189</v>
      </c>
      <c r="P57" s="5">
        <v>78.50192491250175</v>
      </c>
      <c r="Q57" s="5">
        <v>74.839567707946969</v>
      </c>
      <c r="R57" s="5">
        <v>80.473460739196256</v>
      </c>
      <c r="S57" s="5">
        <v>78.511688240885505</v>
      </c>
      <c r="T57" s="5">
        <v>70.134781851886089</v>
      </c>
      <c r="V57" s="7">
        <f t="shared" si="0"/>
        <v>75.143231317104224</v>
      </c>
      <c r="W57" s="7">
        <f t="shared" si="1"/>
        <v>3.7946360248260094</v>
      </c>
      <c r="Y57" s="7">
        <f t="shared" si="2"/>
        <v>78.937867341930229</v>
      </c>
      <c r="Z57" s="7">
        <f t="shared" si="3"/>
        <v>71.348595292278219</v>
      </c>
    </row>
    <row r="58" spans="1:26" x14ac:dyDescent="0.55000000000000004">
      <c r="A58" s="5">
        <v>56</v>
      </c>
      <c r="B58" s="5">
        <v>77.885717323115927</v>
      </c>
      <c r="C58" s="5">
        <v>77.247127202549464</v>
      </c>
      <c r="D58" s="5">
        <v>78.314514922107534</v>
      </c>
      <c r="E58" s="5">
        <v>78.961112059140987</v>
      </c>
      <c r="F58" s="5">
        <v>76.343654044067122</v>
      </c>
      <c r="G58" s="5">
        <v>67.554853795197502</v>
      </c>
      <c r="H58" s="5">
        <v>77.872584061602609</v>
      </c>
      <c r="I58" s="5">
        <v>67.958274858314255</v>
      </c>
      <c r="J58" s="5">
        <v>72.043310737654366</v>
      </c>
      <c r="K58" s="5">
        <v>73.252052914325901</v>
      </c>
      <c r="L58" s="5">
        <v>78.93156602062605</v>
      </c>
      <c r="M58" s="5">
        <v>76.228981948566371</v>
      </c>
      <c r="N58" s="5">
        <v>75.053861915312922</v>
      </c>
      <c r="O58" s="5">
        <v>73.836141898980372</v>
      </c>
      <c r="P58" s="5">
        <v>79.60336981977477</v>
      </c>
      <c r="Q58" s="5">
        <v>76.842466721838605</v>
      </c>
      <c r="R58" s="5">
        <v>79.490812305753991</v>
      </c>
      <c r="S58" s="5">
        <v>79.297407715546953</v>
      </c>
      <c r="T58" s="5">
        <v>70.888342925841641</v>
      </c>
      <c r="V58" s="7">
        <f t="shared" si="0"/>
        <v>75.663481746858821</v>
      </c>
      <c r="W58" s="7">
        <f t="shared" si="1"/>
        <v>3.7786798512021891</v>
      </c>
      <c r="Y58" s="7">
        <f t="shared" si="2"/>
        <v>79.442161598061006</v>
      </c>
      <c r="Z58" s="7">
        <f t="shared" si="3"/>
        <v>71.884801895656636</v>
      </c>
    </row>
    <row r="59" spans="1:26" x14ac:dyDescent="0.55000000000000004">
      <c r="A59" s="5">
        <v>57</v>
      </c>
      <c r="B59" s="5">
        <v>78.722380147372562</v>
      </c>
      <c r="C59" s="5">
        <v>77.060819212909195</v>
      </c>
      <c r="D59" s="5">
        <v>79.69623214702213</v>
      </c>
      <c r="E59" s="5">
        <v>79.575743700583104</v>
      </c>
      <c r="F59" s="5">
        <v>76.487960097048344</v>
      </c>
      <c r="G59" s="5">
        <v>67.970090204849598</v>
      </c>
      <c r="H59" s="5">
        <v>78.189357836803154</v>
      </c>
      <c r="I59" s="5">
        <v>67.924990649039728</v>
      </c>
      <c r="J59" s="5">
        <v>72.162480256600389</v>
      </c>
      <c r="K59" s="5">
        <v>73.164953355770706</v>
      </c>
      <c r="L59" s="5">
        <v>80.149791645505331</v>
      </c>
      <c r="M59" s="5">
        <v>76.946478957684491</v>
      </c>
      <c r="N59" s="5">
        <v>74.569494945991934</v>
      </c>
      <c r="O59" s="5">
        <v>74.351692418515881</v>
      </c>
      <c r="P59" s="5">
        <v>80.267341470896255</v>
      </c>
      <c r="Q59" s="5">
        <v>78.525559170218358</v>
      </c>
      <c r="R59" s="5">
        <v>78.176969708276914</v>
      </c>
      <c r="S59" s="5">
        <v>80.424363383090054</v>
      </c>
      <c r="T59" s="5">
        <v>71.688722021027914</v>
      </c>
      <c r="V59" s="7">
        <f t="shared" si="0"/>
        <v>76.108180069958195</v>
      </c>
      <c r="W59" s="7">
        <f t="shared" si="1"/>
        <v>3.9624129311165284</v>
      </c>
      <c r="Y59" s="7">
        <f t="shared" si="2"/>
        <v>80.070593001074727</v>
      </c>
      <c r="Z59" s="7">
        <f t="shared" si="3"/>
        <v>72.145767138841663</v>
      </c>
    </row>
    <row r="60" spans="1:26" x14ac:dyDescent="0.55000000000000004">
      <c r="A60" s="5">
        <v>58</v>
      </c>
      <c r="B60" s="5">
        <v>79.480139949778646</v>
      </c>
      <c r="C60" s="5">
        <v>76.694596568606997</v>
      </c>
      <c r="D60" s="5">
        <v>80.670330617254876</v>
      </c>
      <c r="E60" s="5">
        <v>80.08915738133058</v>
      </c>
      <c r="F60" s="5">
        <v>76.936667288976636</v>
      </c>
      <c r="G60" s="5">
        <v>68.781496899685848</v>
      </c>
      <c r="H60" s="5">
        <v>79.31513223196356</v>
      </c>
      <c r="I60" s="5">
        <v>67.595363451238981</v>
      </c>
      <c r="J60" s="5">
        <v>72.349413311758184</v>
      </c>
      <c r="K60" s="5">
        <v>73.356711331471445</v>
      </c>
      <c r="L60" s="5">
        <v>81.266044200456776</v>
      </c>
      <c r="M60" s="5">
        <v>77.548679683607332</v>
      </c>
      <c r="N60" s="5">
        <v>74.602677625838581</v>
      </c>
      <c r="O60" s="5">
        <v>75.076563049303644</v>
      </c>
      <c r="P60" s="5">
        <v>79.814685602502223</v>
      </c>
      <c r="Q60" s="5">
        <v>79.01130607205053</v>
      </c>
      <c r="R60" s="5">
        <v>80.123473430505783</v>
      </c>
      <c r="S60" s="5">
        <v>81.664806545258926</v>
      </c>
      <c r="T60" s="5">
        <v>72.451320467693876</v>
      </c>
      <c r="V60" s="7">
        <f t="shared" si="0"/>
        <v>76.675187668909658</v>
      </c>
      <c r="W60" s="7">
        <f t="shared" si="1"/>
        <v>4.1874953559778714</v>
      </c>
      <c r="Y60" s="7">
        <f t="shared" si="2"/>
        <v>80.862683024887531</v>
      </c>
      <c r="Z60" s="7">
        <f t="shared" si="3"/>
        <v>72.487692312931784</v>
      </c>
    </row>
    <row r="61" spans="1:26" x14ac:dyDescent="0.55000000000000004">
      <c r="A61" s="5">
        <v>59</v>
      </c>
      <c r="B61" s="5">
        <v>80.113674477553403</v>
      </c>
      <c r="C61" s="5">
        <v>76.713993988792339</v>
      </c>
      <c r="D61" s="5">
        <v>81.135268245156198</v>
      </c>
      <c r="E61" s="5">
        <v>80.310009399988616</v>
      </c>
      <c r="F61" s="5">
        <v>77.73421120257369</v>
      </c>
      <c r="G61" s="5">
        <v>70.077633396521293</v>
      </c>
      <c r="H61" s="5">
        <v>80.468831190774992</v>
      </c>
      <c r="I61" s="5">
        <v>67.495795256844232</v>
      </c>
      <c r="J61" s="5">
        <v>73.105078460290088</v>
      </c>
      <c r="K61" s="5">
        <v>74.647814510793864</v>
      </c>
      <c r="L61" s="5">
        <v>82.186572797831587</v>
      </c>
      <c r="M61" s="5">
        <v>78.270750141776332</v>
      </c>
      <c r="N61" s="5">
        <v>75.51161226258121</v>
      </c>
      <c r="O61" s="5">
        <v>75.712473666803746</v>
      </c>
      <c r="P61" s="5">
        <v>80.260924882909279</v>
      </c>
      <c r="Q61" s="5">
        <v>78.623673090297785</v>
      </c>
      <c r="R61" s="5">
        <v>83.356439667359496</v>
      </c>
      <c r="S61" s="5">
        <v>82.671608840850794</v>
      </c>
      <c r="T61" s="5">
        <v>73.100897077057198</v>
      </c>
      <c r="V61" s="7">
        <f t="shared" si="0"/>
        <v>77.447224345092422</v>
      </c>
      <c r="W61" s="7">
        <f t="shared" si="1"/>
        <v>4.3396754307642897</v>
      </c>
      <c r="Y61" s="7">
        <f t="shared" si="2"/>
        <v>81.78689977585671</v>
      </c>
      <c r="Z61" s="7">
        <f t="shared" si="3"/>
        <v>73.107548914328135</v>
      </c>
    </row>
    <row r="62" spans="1:26" x14ac:dyDescent="0.55000000000000004">
      <c r="A62" s="5">
        <v>60</v>
      </c>
      <c r="B62" s="5">
        <v>80.652045187929147</v>
      </c>
      <c r="C62" s="5">
        <v>77.678587361496739</v>
      </c>
      <c r="D62" s="5">
        <v>81.085410797354882</v>
      </c>
      <c r="E62" s="5">
        <v>80.702912532960795</v>
      </c>
      <c r="F62" s="5">
        <v>78.61989317164759</v>
      </c>
      <c r="G62" s="5">
        <v>71.55882042593592</v>
      </c>
      <c r="H62" s="5">
        <v>81.262411532177893</v>
      </c>
      <c r="I62" s="5">
        <v>68.087014453984153</v>
      </c>
      <c r="J62" s="5">
        <v>74.481586450735776</v>
      </c>
      <c r="K62" s="5">
        <v>77.015176119401161</v>
      </c>
      <c r="L62" s="5">
        <v>82.873008172893137</v>
      </c>
      <c r="M62" s="5">
        <v>79.28257140327517</v>
      </c>
      <c r="N62" s="5">
        <v>76.635768811341265</v>
      </c>
      <c r="O62" s="5">
        <v>76.343198522186924</v>
      </c>
      <c r="P62" s="5">
        <v>81.846271218767555</v>
      </c>
      <c r="Q62" s="5">
        <v>77.975288430743504</v>
      </c>
      <c r="R62" s="5">
        <v>84.381654225287306</v>
      </c>
      <c r="S62" s="5">
        <v>83.217152190129298</v>
      </c>
      <c r="T62" s="5">
        <v>73.599515149911412</v>
      </c>
      <c r="V62" s="7">
        <f t="shared" si="0"/>
        <v>78.278857166218927</v>
      </c>
      <c r="W62" s="7">
        <f t="shared" si="1"/>
        <v>4.2079135060604731</v>
      </c>
      <c r="Y62" s="7">
        <f t="shared" si="2"/>
        <v>82.486770672279405</v>
      </c>
      <c r="Z62" s="7">
        <f t="shared" si="3"/>
        <v>74.070943660158449</v>
      </c>
    </row>
    <row r="63" spans="1:26" x14ac:dyDescent="0.55000000000000004">
      <c r="A63" s="5">
        <v>61</v>
      </c>
      <c r="B63" s="5">
        <v>81.171116884659924</v>
      </c>
      <c r="C63" s="5">
        <v>78.852381552434082</v>
      </c>
      <c r="D63" s="5">
        <v>80.822525361421214</v>
      </c>
      <c r="E63" s="5">
        <v>81.475382004192667</v>
      </c>
      <c r="F63" s="5">
        <v>79.371904649065144</v>
      </c>
      <c r="G63" s="5">
        <v>72.825349512968643</v>
      </c>
      <c r="H63" s="5">
        <v>81.767458194728164</v>
      </c>
      <c r="I63" s="5">
        <v>69.249608843344475</v>
      </c>
      <c r="J63" s="5">
        <v>75.760736307584978</v>
      </c>
      <c r="K63" s="5">
        <v>78.982394923733452</v>
      </c>
      <c r="L63" s="5">
        <v>83.419014162157978</v>
      </c>
      <c r="M63" s="5">
        <v>80.375062097277407</v>
      </c>
      <c r="N63" s="5">
        <v>77.369924093351258</v>
      </c>
      <c r="O63" s="5">
        <v>77.093100555851805</v>
      </c>
      <c r="P63" s="5">
        <v>83.049515792791524</v>
      </c>
      <c r="Q63" s="5">
        <v>77.89282332653049</v>
      </c>
      <c r="R63" s="5">
        <v>83.917987939539373</v>
      </c>
      <c r="S63" s="5">
        <v>83.528567359008107</v>
      </c>
      <c r="T63" s="5">
        <v>73.998174121283512</v>
      </c>
      <c r="V63" s="7">
        <f t="shared" si="0"/>
        <v>78.995948825364437</v>
      </c>
      <c r="W63" s="7">
        <f t="shared" si="1"/>
        <v>3.9491219783255849</v>
      </c>
      <c r="Y63" s="7">
        <f t="shared" si="2"/>
        <v>82.945070803690015</v>
      </c>
      <c r="Z63" s="7">
        <f t="shared" si="3"/>
        <v>75.046826847038858</v>
      </c>
    </row>
    <row r="64" spans="1:26" x14ac:dyDescent="0.55000000000000004">
      <c r="A64" s="5">
        <v>62</v>
      </c>
      <c r="B64" s="5">
        <v>81.725275419805115</v>
      </c>
      <c r="C64" s="5">
        <v>79.142265210017328</v>
      </c>
      <c r="D64" s="5">
        <v>80.975133741710835</v>
      </c>
      <c r="E64" s="5">
        <v>82.402651136463433</v>
      </c>
      <c r="F64" s="5">
        <v>79.977064389825884</v>
      </c>
      <c r="G64" s="5">
        <v>73.378344203513237</v>
      </c>
      <c r="H64" s="5">
        <v>82.234758051257216</v>
      </c>
      <c r="I64" s="5">
        <v>70.673492259157371</v>
      </c>
      <c r="J64" s="5">
        <v>76.418963547920598</v>
      </c>
      <c r="K64" s="5">
        <v>79.566665262234636</v>
      </c>
      <c r="L64" s="5">
        <v>83.937199341790574</v>
      </c>
      <c r="M64" s="5">
        <v>81.237023906637688</v>
      </c>
      <c r="N64" s="5">
        <v>77.84318841035828</v>
      </c>
      <c r="O64" s="5">
        <v>77.587253161145711</v>
      </c>
      <c r="P64" s="5">
        <v>83.693501407066705</v>
      </c>
      <c r="Q64" s="5">
        <v>78.889150431078207</v>
      </c>
      <c r="R64" s="5">
        <v>84.213563517364278</v>
      </c>
      <c r="S64" s="5">
        <v>83.930207165346374</v>
      </c>
      <c r="T64" s="5">
        <v>74.36086481295348</v>
      </c>
      <c r="V64" s="7">
        <f t="shared" si="0"/>
        <v>79.588766598718266</v>
      </c>
      <c r="W64" s="7">
        <f t="shared" si="1"/>
        <v>3.8256479575861859</v>
      </c>
      <c r="Y64" s="7">
        <f t="shared" si="2"/>
        <v>83.41441455630445</v>
      </c>
      <c r="Z64" s="7">
        <f t="shared" si="3"/>
        <v>75.763118641132081</v>
      </c>
    </row>
    <row r="65" spans="1:26" x14ac:dyDescent="0.55000000000000004">
      <c r="A65" s="5">
        <v>63</v>
      </c>
      <c r="B65" s="5">
        <v>82.346847891032013</v>
      </c>
      <c r="C65" s="5">
        <v>79.0343342212376</v>
      </c>
      <c r="D65" s="5">
        <v>81.925701125509789</v>
      </c>
      <c r="E65" s="5">
        <v>83.232944586069834</v>
      </c>
      <c r="F65" s="5">
        <v>80.474886925020485</v>
      </c>
      <c r="G65" s="5">
        <v>73.240447935265152</v>
      </c>
      <c r="H65" s="5">
        <v>82.980253029978513</v>
      </c>
      <c r="I65" s="5">
        <v>72.041119392682631</v>
      </c>
      <c r="J65" s="5">
        <v>76.662017706753389</v>
      </c>
      <c r="K65" s="5">
        <v>79.504917054904354</v>
      </c>
      <c r="L65" s="5">
        <v>84.496397998795189</v>
      </c>
      <c r="M65" s="5">
        <v>81.844120601743384</v>
      </c>
      <c r="N65" s="5">
        <v>78.347396541236293</v>
      </c>
      <c r="O65" s="5">
        <v>77.694975597304321</v>
      </c>
      <c r="P65" s="5">
        <v>84.216447385696867</v>
      </c>
      <c r="Q65" s="5">
        <v>80.737636824277459</v>
      </c>
      <c r="R65" s="5">
        <v>85.314467181555173</v>
      </c>
      <c r="S65" s="5">
        <v>84.523144247273791</v>
      </c>
      <c r="T65" s="5">
        <v>74.754510934150133</v>
      </c>
      <c r="V65" s="7">
        <f t="shared" si="0"/>
        <v>80.177503535815077</v>
      </c>
      <c r="W65" s="7">
        <f t="shared" si="1"/>
        <v>3.9138961870833269</v>
      </c>
      <c r="Y65" s="7">
        <f t="shared" si="2"/>
        <v>84.091399722898402</v>
      </c>
      <c r="Z65" s="7">
        <f t="shared" si="3"/>
        <v>76.263607348731753</v>
      </c>
    </row>
    <row r="66" spans="1:26" x14ac:dyDescent="0.55000000000000004">
      <c r="A66" s="5">
        <v>64</v>
      </c>
      <c r="B66" s="5">
        <v>82.972480904905936</v>
      </c>
      <c r="C66" s="5">
        <v>79.643000318971858</v>
      </c>
      <c r="D66" s="5">
        <v>83.267524400269124</v>
      </c>
      <c r="E66" s="5">
        <v>83.737085099990225</v>
      </c>
      <c r="F66" s="5">
        <v>80.917282648572211</v>
      </c>
      <c r="G66" s="5">
        <v>73.332872674221903</v>
      </c>
      <c r="H66" s="5">
        <v>83.854313375657838</v>
      </c>
      <c r="I66" s="5">
        <v>73.036199569703498</v>
      </c>
      <c r="J66" s="5">
        <v>76.772708460968943</v>
      </c>
      <c r="K66" s="5">
        <v>79.646577081402214</v>
      </c>
      <c r="L66" s="5">
        <v>85.076913897779036</v>
      </c>
      <c r="M66" s="5">
        <v>82.371806655059203</v>
      </c>
      <c r="N66" s="5">
        <v>79.008728382827911</v>
      </c>
      <c r="O66" s="5">
        <v>78.141592724082045</v>
      </c>
      <c r="P66" s="5">
        <v>85.091779446896737</v>
      </c>
      <c r="Q66" s="5">
        <v>82.871699374230246</v>
      </c>
      <c r="R66" s="5">
        <v>86.286342470816848</v>
      </c>
      <c r="S66" s="5">
        <v>85.161595357808196</v>
      </c>
      <c r="T66" s="5">
        <v>75.25196775947893</v>
      </c>
      <c r="V66" s="7">
        <f t="shared" si="0"/>
        <v>80.865393189665426</v>
      </c>
      <c r="W66" s="7">
        <f t="shared" si="1"/>
        <v>4.0638832217386458</v>
      </c>
      <c r="Y66" s="7">
        <f t="shared" si="2"/>
        <v>84.929276411404075</v>
      </c>
      <c r="Z66" s="7">
        <f t="shared" si="3"/>
        <v>76.801509967926776</v>
      </c>
    </row>
    <row r="67" spans="1:26" x14ac:dyDescent="0.55000000000000004">
      <c r="A67" s="5">
        <v>65</v>
      </c>
      <c r="B67" s="5">
        <v>83.448736018352861</v>
      </c>
      <c r="C67" s="5">
        <v>80.891452259494756</v>
      </c>
      <c r="D67" s="5">
        <v>84.481392154966599</v>
      </c>
      <c r="E67" s="5">
        <v>84.044048311352199</v>
      </c>
      <c r="F67" s="5">
        <v>81.368557817237118</v>
      </c>
      <c r="G67" s="5">
        <v>74.210116921206009</v>
      </c>
      <c r="H67" s="5">
        <v>84.522047090390586</v>
      </c>
      <c r="I67" s="5">
        <v>73.653939433865716</v>
      </c>
      <c r="J67" s="5">
        <v>76.825303116052467</v>
      </c>
      <c r="K67" s="5">
        <v>80.033859397496272</v>
      </c>
      <c r="L67" s="5">
        <v>85.648745034762428</v>
      </c>
      <c r="M67" s="5">
        <v>82.95724645391175</v>
      </c>
      <c r="N67" s="5">
        <v>79.866266841664626</v>
      </c>
      <c r="O67" s="5">
        <v>79.200481433410587</v>
      </c>
      <c r="P67" s="5">
        <v>85.548016689914434</v>
      </c>
      <c r="Q67" s="5">
        <v>84.264865252054378</v>
      </c>
      <c r="R67" s="5">
        <v>86.91716830220021</v>
      </c>
      <c r="S67" s="5">
        <v>85.707156896186845</v>
      </c>
      <c r="T67" s="5">
        <v>75.925934814748317</v>
      </c>
      <c r="V67" s="7">
        <f t="shared" ref="V67:V102" si="4">AVERAGE(B67:T67)</f>
        <v>81.553438644172019</v>
      </c>
      <c r="W67" s="7">
        <f t="shared" ref="W67:W102" si="5">STDEV(B67:T67)</f>
        <v>4.0604427606423732</v>
      </c>
      <c r="Y67" s="7">
        <f t="shared" ref="Y67:Y102" si="6">V67+W67</f>
        <v>85.613881404814393</v>
      </c>
      <c r="Z67" s="7">
        <f t="shared" ref="Z67:Z102" si="7">V67-W67</f>
        <v>77.492995883529645</v>
      </c>
    </row>
    <row r="68" spans="1:26" x14ac:dyDescent="0.55000000000000004">
      <c r="A68" s="5">
        <v>66</v>
      </c>
      <c r="B68" s="5">
        <v>83.797657499304478</v>
      </c>
      <c r="C68" s="5">
        <v>82.088161156314413</v>
      </c>
      <c r="D68" s="5">
        <v>85.397148571236329</v>
      </c>
      <c r="E68" s="5">
        <v>84.571205378869578</v>
      </c>
      <c r="F68" s="5">
        <v>81.893818029992872</v>
      </c>
      <c r="G68" s="5">
        <v>75.323636203287137</v>
      </c>
      <c r="H68" s="5">
        <v>85.059625608155059</v>
      </c>
      <c r="I68" s="5">
        <v>74.335001195254222</v>
      </c>
      <c r="J68" s="5">
        <v>76.859272013022704</v>
      </c>
      <c r="K68" s="5">
        <v>80.488369732473927</v>
      </c>
      <c r="L68" s="5">
        <v>86.212259408511471</v>
      </c>
      <c r="M68" s="5">
        <v>83.676931572224149</v>
      </c>
      <c r="N68" s="5">
        <v>80.813183214931257</v>
      </c>
      <c r="O68" s="5">
        <v>80.343009916597282</v>
      </c>
      <c r="P68" s="5">
        <v>85.557768861951956</v>
      </c>
      <c r="Q68" s="5">
        <v>84.631583793134652</v>
      </c>
      <c r="R68" s="5">
        <v>87.384887715445714</v>
      </c>
      <c r="S68" s="5">
        <v>86.131293124878596</v>
      </c>
      <c r="T68" s="5">
        <v>76.778375870051775</v>
      </c>
      <c r="V68" s="7">
        <f t="shared" si="4"/>
        <v>82.175957308717784</v>
      </c>
      <c r="W68" s="7">
        <f t="shared" si="5"/>
        <v>3.9428967396625936</v>
      </c>
      <c r="Y68" s="7">
        <f t="shared" si="6"/>
        <v>86.118854048380371</v>
      </c>
      <c r="Z68" s="7">
        <f t="shared" si="7"/>
        <v>78.233060569055198</v>
      </c>
    </row>
    <row r="69" spans="1:26" x14ac:dyDescent="0.55000000000000004">
      <c r="A69" s="5">
        <v>67</v>
      </c>
      <c r="B69" s="5">
        <v>84.26098813357541</v>
      </c>
      <c r="C69" s="5">
        <v>82.825148599851929</v>
      </c>
      <c r="D69" s="5">
        <v>86.042929095061623</v>
      </c>
      <c r="E69" s="5">
        <v>85.249421595662753</v>
      </c>
      <c r="F69" s="5">
        <v>82.559210452472186</v>
      </c>
      <c r="G69" s="5">
        <v>76.158656997863417</v>
      </c>
      <c r="H69" s="5">
        <v>85.668920022084478</v>
      </c>
      <c r="I69" s="5">
        <v>75.348443854476514</v>
      </c>
      <c r="J69" s="5">
        <v>77.1062914693007</v>
      </c>
      <c r="K69" s="5">
        <v>80.904005656251542</v>
      </c>
      <c r="L69" s="5">
        <v>86.820128578886781</v>
      </c>
      <c r="M69" s="5">
        <v>84.546895384759921</v>
      </c>
      <c r="N69" s="5">
        <v>81.620171967544451</v>
      </c>
      <c r="O69" s="5">
        <v>81.393192515948229</v>
      </c>
      <c r="P69" s="5">
        <v>86.367101504753606</v>
      </c>
      <c r="Q69" s="5">
        <v>85.042353807178003</v>
      </c>
      <c r="R69" s="5">
        <v>87.855596701063817</v>
      </c>
      <c r="S69" s="5">
        <v>86.443938944188247</v>
      </c>
      <c r="T69" s="5">
        <v>77.689432779575114</v>
      </c>
      <c r="V69" s="7">
        <f t="shared" si="4"/>
        <v>82.836990950552547</v>
      </c>
      <c r="W69" s="7">
        <f t="shared" si="5"/>
        <v>3.8575473177999084</v>
      </c>
      <c r="Y69" s="7">
        <f t="shared" si="6"/>
        <v>86.69453826835246</v>
      </c>
      <c r="Z69" s="7">
        <f t="shared" si="7"/>
        <v>78.979443632752634</v>
      </c>
    </row>
    <row r="70" spans="1:26" x14ac:dyDescent="0.55000000000000004">
      <c r="A70" s="5">
        <v>68</v>
      </c>
      <c r="B70" s="5">
        <v>84.876226212841573</v>
      </c>
      <c r="C70" s="5">
        <v>82.920160185557279</v>
      </c>
      <c r="D70" s="5">
        <v>86.459400049539141</v>
      </c>
      <c r="E70" s="5">
        <v>85.694543683003346</v>
      </c>
      <c r="F70" s="5">
        <v>83.423128324511907</v>
      </c>
      <c r="G70" s="5">
        <v>76.89714083095177</v>
      </c>
      <c r="H70" s="5">
        <v>86.392858933165897</v>
      </c>
      <c r="I70" s="5">
        <v>76.335086956418266</v>
      </c>
      <c r="J70" s="5">
        <v>77.856664571368739</v>
      </c>
      <c r="K70" s="5">
        <v>81.223115508889151</v>
      </c>
      <c r="L70" s="5">
        <v>87.528439230822329</v>
      </c>
      <c r="M70" s="5">
        <v>85.412907133710775</v>
      </c>
      <c r="N70" s="5">
        <v>82.252499655792676</v>
      </c>
      <c r="O70" s="5">
        <v>82.503173177290378</v>
      </c>
      <c r="P70" s="5">
        <v>87.546573803995656</v>
      </c>
      <c r="Q70" s="5">
        <v>86.018965866374842</v>
      </c>
      <c r="R70" s="5">
        <v>88.465570259186933</v>
      </c>
      <c r="S70" s="5">
        <v>86.728061682667686</v>
      </c>
      <c r="T70" s="5">
        <v>78.528365594047656</v>
      </c>
      <c r="V70" s="7">
        <f t="shared" si="4"/>
        <v>83.529625350533479</v>
      </c>
      <c r="W70" s="7">
        <f t="shared" si="5"/>
        <v>3.8084638230025769</v>
      </c>
      <c r="Y70" s="7">
        <f t="shared" si="6"/>
        <v>87.338089173536062</v>
      </c>
      <c r="Z70" s="7">
        <f t="shared" si="7"/>
        <v>79.721161527530896</v>
      </c>
    </row>
    <row r="71" spans="1:26" x14ac:dyDescent="0.55000000000000004">
      <c r="A71" s="5">
        <v>69</v>
      </c>
      <c r="B71" s="5">
        <v>85.344327236766617</v>
      </c>
      <c r="C71" s="5">
        <v>82.828341971643908</v>
      </c>
      <c r="D71" s="5">
        <v>86.703125951697672</v>
      </c>
      <c r="E71" s="5">
        <v>86.078461952508874</v>
      </c>
      <c r="F71" s="5">
        <v>84.359635584379802</v>
      </c>
      <c r="G71" s="5">
        <v>77.811649836228469</v>
      </c>
      <c r="H71" s="5">
        <v>87.17685968394342</v>
      </c>
      <c r="I71" s="5">
        <v>76.90375172423343</v>
      </c>
      <c r="J71" s="5">
        <v>78.941259610613429</v>
      </c>
      <c r="K71" s="5">
        <v>81.596880539848925</v>
      </c>
      <c r="L71" s="5">
        <v>88.301374471647293</v>
      </c>
      <c r="M71" s="5">
        <v>86.121459829520802</v>
      </c>
      <c r="N71" s="5">
        <v>82.983284535707625</v>
      </c>
      <c r="O71" s="5">
        <v>83.449328434725956</v>
      </c>
      <c r="P71" s="5">
        <v>88.33127538237791</v>
      </c>
      <c r="Q71" s="5">
        <v>87.028080343053219</v>
      </c>
      <c r="R71" s="5">
        <v>89.10086635843949</v>
      </c>
      <c r="S71" s="5">
        <v>87.179782301188951</v>
      </c>
      <c r="T71" s="5">
        <v>79.225296361381538</v>
      </c>
      <c r="V71" s="7">
        <f t="shared" si="4"/>
        <v>84.182370637363533</v>
      </c>
      <c r="W71" s="7">
        <f t="shared" si="5"/>
        <v>3.7683715088612075</v>
      </c>
      <c r="Y71" s="7">
        <f t="shared" si="6"/>
        <v>87.950742146224741</v>
      </c>
      <c r="Z71" s="7">
        <f t="shared" si="7"/>
        <v>80.413999128502326</v>
      </c>
    </row>
    <row r="72" spans="1:26" x14ac:dyDescent="0.55000000000000004">
      <c r="A72" s="5">
        <v>70</v>
      </c>
      <c r="B72" s="5">
        <v>85.539914982051286</v>
      </c>
      <c r="C72" s="5">
        <v>83.358027777848847</v>
      </c>
      <c r="D72" s="5">
        <v>86.836183451039005</v>
      </c>
      <c r="E72" s="5">
        <v>86.833863221785847</v>
      </c>
      <c r="F72" s="5">
        <v>85.058466868774403</v>
      </c>
      <c r="G72" s="5">
        <v>78.850715625517807</v>
      </c>
      <c r="H72" s="5">
        <v>87.798094450765035</v>
      </c>
      <c r="I72" s="5">
        <v>77.272893989079407</v>
      </c>
      <c r="J72" s="5">
        <v>79.856855264218083</v>
      </c>
      <c r="K72" s="5">
        <v>82.324372114047648</v>
      </c>
      <c r="L72" s="5">
        <v>88.967916781564583</v>
      </c>
      <c r="M72" s="5">
        <v>86.749794684242872</v>
      </c>
      <c r="N72" s="5">
        <v>83.948979529468758</v>
      </c>
      <c r="O72" s="5">
        <v>83.918187028817755</v>
      </c>
      <c r="P72" s="5">
        <v>88.642580697009592</v>
      </c>
      <c r="Q72" s="5">
        <v>87.67211723709319</v>
      </c>
      <c r="R72" s="5">
        <v>89.507079321816761</v>
      </c>
      <c r="S72" s="5">
        <v>87.972045954839189</v>
      </c>
      <c r="T72" s="5">
        <v>79.799882057309517</v>
      </c>
      <c r="V72" s="7">
        <f t="shared" si="4"/>
        <v>84.784630054594189</v>
      </c>
      <c r="W72" s="7">
        <f t="shared" si="5"/>
        <v>3.6929678264677941</v>
      </c>
      <c r="Y72" s="7">
        <f t="shared" si="6"/>
        <v>88.477597881061982</v>
      </c>
      <c r="Z72" s="7">
        <f t="shared" si="7"/>
        <v>81.091662228126395</v>
      </c>
    </row>
    <row r="73" spans="1:26" x14ac:dyDescent="0.55000000000000004">
      <c r="A73" s="5">
        <v>71</v>
      </c>
      <c r="B73" s="5">
        <v>85.731125965560778</v>
      </c>
      <c r="C73" s="5">
        <v>84.303552805395512</v>
      </c>
      <c r="D73" s="5">
        <v>86.939776794453621</v>
      </c>
      <c r="E73" s="5">
        <v>87.750387373754776</v>
      </c>
      <c r="F73" s="5">
        <v>85.311006410937097</v>
      </c>
      <c r="G73" s="5">
        <v>79.870420504315021</v>
      </c>
      <c r="H73" s="5">
        <v>88.18983546197542</v>
      </c>
      <c r="I73" s="5">
        <v>77.903049747109776</v>
      </c>
      <c r="J73" s="5">
        <v>80.474203010958036</v>
      </c>
      <c r="K73" s="5">
        <v>83.418459670062433</v>
      </c>
      <c r="L73" s="5">
        <v>89.350353257587884</v>
      </c>
      <c r="M73" s="5">
        <v>87.466437215620644</v>
      </c>
      <c r="N73" s="5">
        <v>84.816703119216797</v>
      </c>
      <c r="O73" s="5">
        <v>84.241542892711536</v>
      </c>
      <c r="P73" s="5">
        <v>89.072553134080977</v>
      </c>
      <c r="Q73" s="5">
        <v>87.878713968166153</v>
      </c>
      <c r="R73" s="5">
        <v>89.809560790457084</v>
      </c>
      <c r="S73" s="5">
        <v>89.009026307686369</v>
      </c>
      <c r="T73" s="5">
        <v>80.277350961716493</v>
      </c>
      <c r="V73" s="7">
        <f t="shared" si="4"/>
        <v>85.358634704829825</v>
      </c>
      <c r="W73" s="7">
        <f t="shared" si="5"/>
        <v>3.5888435735407742</v>
      </c>
      <c r="Y73" s="7">
        <f t="shared" si="6"/>
        <v>88.947478278370596</v>
      </c>
      <c r="Z73" s="7">
        <f t="shared" si="7"/>
        <v>81.769791131289054</v>
      </c>
    </row>
    <row r="74" spans="1:26" x14ac:dyDescent="0.55000000000000004">
      <c r="A74" s="5">
        <v>72</v>
      </c>
      <c r="B74" s="5">
        <v>86.135779657004889</v>
      </c>
      <c r="C74" s="5">
        <v>84.750079989254075</v>
      </c>
      <c r="D74" s="5">
        <v>87.098153982417486</v>
      </c>
      <c r="E74" s="5">
        <v>88.378095552093953</v>
      </c>
      <c r="F74" s="5">
        <v>85.347294100118233</v>
      </c>
      <c r="G74" s="5">
        <v>80.81872949661998</v>
      </c>
      <c r="H74" s="5">
        <v>88.718198096720869</v>
      </c>
      <c r="I74" s="5">
        <v>78.927104826237951</v>
      </c>
      <c r="J74" s="5">
        <v>81.115731113431877</v>
      </c>
      <c r="K74" s="5">
        <v>84.549473717495317</v>
      </c>
      <c r="L74" s="5">
        <v>89.42078875822807</v>
      </c>
      <c r="M74" s="5">
        <v>88.309455010212119</v>
      </c>
      <c r="N74" s="5">
        <v>85.274101569064243</v>
      </c>
      <c r="O74" s="5">
        <v>84.861018655691723</v>
      </c>
      <c r="P74" s="5">
        <v>89.93950508628852</v>
      </c>
      <c r="Q74" s="5">
        <v>87.899057110453384</v>
      </c>
      <c r="R74" s="5">
        <v>90.390431653630444</v>
      </c>
      <c r="S74" s="5">
        <v>90.063979917541076</v>
      </c>
      <c r="T74" s="5">
        <v>80.62500659777993</v>
      </c>
      <c r="V74" s="7">
        <f t="shared" si="4"/>
        <v>85.927472888962313</v>
      </c>
      <c r="W74" s="7">
        <f t="shared" si="5"/>
        <v>3.5091649751711422</v>
      </c>
      <c r="Y74" s="7">
        <f t="shared" si="6"/>
        <v>89.436637864133459</v>
      </c>
      <c r="Z74" s="7">
        <f t="shared" si="7"/>
        <v>82.418307913791168</v>
      </c>
    </row>
    <row r="75" spans="1:26" x14ac:dyDescent="0.55000000000000004">
      <c r="A75" s="5">
        <v>73</v>
      </c>
      <c r="B75" s="5">
        <v>86.737456833137571</v>
      </c>
      <c r="C75" s="5">
        <v>84.645380984516549</v>
      </c>
      <c r="D75" s="5">
        <v>87.354065766490493</v>
      </c>
      <c r="E75" s="5">
        <v>88.754776175255799</v>
      </c>
      <c r="F75" s="5">
        <v>85.49828164066696</v>
      </c>
      <c r="G75" s="5">
        <v>81.683388372436781</v>
      </c>
      <c r="H75" s="5">
        <v>89.487605133825753</v>
      </c>
      <c r="I75" s="5">
        <v>80.186079663701449</v>
      </c>
      <c r="J75" s="5">
        <v>81.937754736096835</v>
      </c>
      <c r="K75" s="5">
        <v>85.515758454124665</v>
      </c>
      <c r="L75" s="5">
        <v>89.340020075304821</v>
      </c>
      <c r="M75" s="5">
        <v>89.200876613521032</v>
      </c>
      <c r="N75" s="5">
        <v>85.593022956891659</v>
      </c>
      <c r="O75" s="5">
        <v>85.903517508336733</v>
      </c>
      <c r="P75" s="5">
        <v>90.486458297441018</v>
      </c>
      <c r="Q75" s="5">
        <v>88.340309137372202</v>
      </c>
      <c r="R75" s="5">
        <v>91.158621132852431</v>
      </c>
      <c r="S75" s="5">
        <v>90.974034423629121</v>
      </c>
      <c r="T75" s="5">
        <v>80.737197625246466</v>
      </c>
      <c r="V75" s="7">
        <f t="shared" si="4"/>
        <v>86.501821343728849</v>
      </c>
      <c r="W75" s="7">
        <f t="shared" si="5"/>
        <v>3.4547376014403488</v>
      </c>
      <c r="Y75" s="7">
        <f t="shared" si="6"/>
        <v>89.956558945169192</v>
      </c>
      <c r="Z75" s="7">
        <f t="shared" si="7"/>
        <v>83.047083742288507</v>
      </c>
    </row>
    <row r="76" spans="1:26" x14ac:dyDescent="0.55000000000000004">
      <c r="A76" s="5">
        <v>74</v>
      </c>
      <c r="B76" s="5">
        <v>87.515036929967138</v>
      </c>
      <c r="C76" s="5">
        <v>84.647874089966038</v>
      </c>
      <c r="D76" s="5">
        <v>87.715805268178755</v>
      </c>
      <c r="E76" s="5">
        <v>89.089084337697827</v>
      </c>
      <c r="F76" s="5">
        <v>85.893622462151498</v>
      </c>
      <c r="G76" s="5">
        <v>82.417531674893169</v>
      </c>
      <c r="H76" s="5">
        <v>90.065962166681715</v>
      </c>
      <c r="I76" s="5">
        <v>81.508840858409854</v>
      </c>
      <c r="J76" s="5">
        <v>82.733906231792858</v>
      </c>
      <c r="K76" s="5">
        <v>86.394555456846405</v>
      </c>
      <c r="L76" s="5">
        <v>89.276629782093707</v>
      </c>
      <c r="M76" s="5">
        <v>90.072926197504799</v>
      </c>
      <c r="N76" s="5">
        <v>86.207428223993546</v>
      </c>
      <c r="O76" s="5">
        <v>87.193189817399954</v>
      </c>
      <c r="P76" s="5">
        <v>90.873439035858937</v>
      </c>
      <c r="Q76" s="5">
        <v>89.19353413034402</v>
      </c>
      <c r="R76" s="5">
        <v>91.64581405206971</v>
      </c>
      <c r="S76" s="5">
        <v>91.71874476087487</v>
      </c>
      <c r="T76" s="5">
        <v>80.513254898483723</v>
      </c>
      <c r="V76" s="7">
        <f t="shared" si="4"/>
        <v>87.088272651326747</v>
      </c>
      <c r="W76" s="7">
        <f t="shared" si="5"/>
        <v>3.431091946239865</v>
      </c>
      <c r="Y76" s="7">
        <f t="shared" si="6"/>
        <v>90.519364597566607</v>
      </c>
      <c r="Z76" s="7">
        <f t="shared" si="7"/>
        <v>83.657180705086887</v>
      </c>
    </row>
    <row r="77" spans="1:26" x14ac:dyDescent="0.55000000000000004">
      <c r="A77" s="5">
        <v>75</v>
      </c>
      <c r="B77" s="5">
        <v>88.542680947743932</v>
      </c>
      <c r="C77" s="5">
        <v>85.033613894618341</v>
      </c>
      <c r="D77" s="5">
        <v>88.184827761600815</v>
      </c>
      <c r="E77" s="5">
        <v>89.480236539059916</v>
      </c>
      <c r="F77" s="5">
        <v>86.461671719359273</v>
      </c>
      <c r="G77" s="5">
        <v>82.959095385530802</v>
      </c>
      <c r="H77" s="5">
        <v>90.262050924490694</v>
      </c>
      <c r="I77" s="5">
        <v>82.720588235294272</v>
      </c>
      <c r="J77" s="5">
        <v>83.370238815770932</v>
      </c>
      <c r="K77" s="5">
        <v>87.217611081820564</v>
      </c>
      <c r="L77" s="5">
        <v>89.286611034263672</v>
      </c>
      <c r="M77" s="5">
        <v>90.883807169344664</v>
      </c>
      <c r="N77" s="5">
        <v>87.075073682570448</v>
      </c>
      <c r="O77" s="5">
        <v>88.12682356465784</v>
      </c>
      <c r="P77" s="5">
        <v>91.589924041591203</v>
      </c>
      <c r="Q77" s="5">
        <v>89.749404906118357</v>
      </c>
      <c r="R77" s="5">
        <v>91.792766412823696</v>
      </c>
      <c r="S77" s="5">
        <v>92.300397595730729</v>
      </c>
      <c r="T77" s="5">
        <v>80.107980633473005</v>
      </c>
      <c r="V77" s="7">
        <f t="shared" si="4"/>
        <v>87.639231807677021</v>
      </c>
      <c r="W77" s="7">
        <f t="shared" si="5"/>
        <v>3.4449082461146627</v>
      </c>
      <c r="Y77" s="7">
        <f t="shared" si="6"/>
        <v>91.084140053791685</v>
      </c>
      <c r="Z77" s="7">
        <f t="shared" si="7"/>
        <v>84.194323561562356</v>
      </c>
    </row>
    <row r="78" spans="1:26" x14ac:dyDescent="0.55000000000000004">
      <c r="A78" s="5">
        <v>76</v>
      </c>
      <c r="B78" s="5">
        <v>89.828937767173386</v>
      </c>
      <c r="C78" s="5">
        <v>85.700532043974675</v>
      </c>
      <c r="D78" s="5">
        <v>88.749307223892004</v>
      </c>
      <c r="E78" s="5">
        <v>89.937002494758261</v>
      </c>
      <c r="F78" s="5">
        <v>87.120771217857211</v>
      </c>
      <c r="G78" s="5">
        <v>83.399005465495037</v>
      </c>
      <c r="H78" s="5">
        <v>90.253978407041146</v>
      </c>
      <c r="I78" s="5">
        <v>83.672337241960065</v>
      </c>
      <c r="J78" s="5">
        <v>84.060453240451025</v>
      </c>
      <c r="K78" s="5">
        <v>87.780813708283446</v>
      </c>
      <c r="L78" s="5">
        <v>89.30438662126771</v>
      </c>
      <c r="M78" s="5">
        <v>91.586366922302687</v>
      </c>
      <c r="N78" s="5">
        <v>87.852756921100237</v>
      </c>
      <c r="O78" s="5">
        <v>88.538316904329847</v>
      </c>
      <c r="P78" s="5">
        <v>92.345312050858382</v>
      </c>
      <c r="Q78" s="5">
        <v>89.914388312232163</v>
      </c>
      <c r="R78" s="5">
        <v>91.922354883416943</v>
      </c>
      <c r="S78" s="5">
        <v>92.76952199862518</v>
      </c>
      <c r="T78" s="5">
        <v>79.952026656658475</v>
      </c>
      <c r="V78" s="7">
        <f t="shared" si="4"/>
        <v>88.141503688509374</v>
      </c>
      <c r="W78" s="7">
        <f t="shared" si="5"/>
        <v>3.4497144210634438</v>
      </c>
      <c r="Y78" s="7">
        <f t="shared" si="6"/>
        <v>91.591218109572822</v>
      </c>
      <c r="Z78" s="7">
        <f t="shared" si="7"/>
        <v>84.691789267445927</v>
      </c>
    </row>
    <row r="79" spans="1:26" x14ac:dyDescent="0.55000000000000004">
      <c r="A79" s="5">
        <v>77</v>
      </c>
      <c r="B79" s="5">
        <v>91.045776700904611</v>
      </c>
      <c r="C79" s="5">
        <v>86.419342130175963</v>
      </c>
      <c r="D79" s="5">
        <v>89.384464002550956</v>
      </c>
      <c r="E79" s="5">
        <v>90.244651819883401</v>
      </c>
      <c r="F79" s="5">
        <v>87.784217761944817</v>
      </c>
      <c r="G79" s="5">
        <v>83.96473670813387</v>
      </c>
      <c r="H79" s="5">
        <v>90.306365696781299</v>
      </c>
      <c r="I79" s="5">
        <v>84.319926729847694</v>
      </c>
      <c r="J79" s="5">
        <v>85.019588847162893</v>
      </c>
      <c r="K79" s="5">
        <v>87.910189209706488</v>
      </c>
      <c r="L79" s="5">
        <v>89.263254505670105</v>
      </c>
      <c r="M79" s="5">
        <v>92.100969664107652</v>
      </c>
      <c r="N79" s="5">
        <v>88.386302108602308</v>
      </c>
      <c r="O79" s="5">
        <v>88.797122561044091</v>
      </c>
      <c r="P79" s="5">
        <v>92.721607019107793</v>
      </c>
      <c r="Q79" s="5">
        <v>90.246316179496404</v>
      </c>
      <c r="R79" s="5">
        <v>92.210876778017123</v>
      </c>
      <c r="S79" s="5">
        <v>93.209958101787521</v>
      </c>
      <c r="T79" s="5">
        <v>80.470489722256531</v>
      </c>
      <c r="V79" s="7">
        <f t="shared" si="4"/>
        <v>88.621376644588523</v>
      </c>
      <c r="W79" s="7">
        <f t="shared" si="5"/>
        <v>3.3630676867996963</v>
      </c>
      <c r="Y79" s="7">
        <f t="shared" si="6"/>
        <v>91.984444331388218</v>
      </c>
      <c r="Z79" s="7">
        <f t="shared" si="7"/>
        <v>85.258308957788827</v>
      </c>
    </row>
    <row r="80" spans="1:26" x14ac:dyDescent="0.55000000000000004">
      <c r="A80" s="5">
        <v>78</v>
      </c>
      <c r="B80" s="5">
        <v>91.865331741820327</v>
      </c>
      <c r="C80" s="5">
        <v>86.856207925334502</v>
      </c>
      <c r="D80" s="5">
        <v>89.985938590867121</v>
      </c>
      <c r="E80" s="5">
        <v>90.291285586319006</v>
      </c>
      <c r="F80" s="5">
        <v>88.366407830908074</v>
      </c>
      <c r="G80" s="5">
        <v>84.715153222673663</v>
      </c>
      <c r="H80" s="5">
        <v>90.710531356896055</v>
      </c>
      <c r="I80" s="5">
        <v>84.665141778460608</v>
      </c>
      <c r="J80" s="5">
        <v>86.121995616302669</v>
      </c>
      <c r="K80" s="5">
        <v>87.824280433621198</v>
      </c>
      <c r="L80" s="5">
        <v>89.195463040681915</v>
      </c>
      <c r="M80" s="5">
        <v>92.356147277163984</v>
      </c>
      <c r="N80" s="5">
        <v>88.746123819531974</v>
      </c>
      <c r="O80" s="5">
        <v>89.173736591544724</v>
      </c>
      <c r="P80" s="5">
        <v>92.547163786677089</v>
      </c>
      <c r="Q80" s="5">
        <v>90.914978658229856</v>
      </c>
      <c r="R80" s="5">
        <v>92.667068548760426</v>
      </c>
      <c r="S80" s="5">
        <v>93.674339213753271</v>
      </c>
      <c r="T80" s="5">
        <v>81.700905919344393</v>
      </c>
      <c r="V80" s="7">
        <f t="shared" si="4"/>
        <v>89.072536891520571</v>
      </c>
      <c r="W80" s="7">
        <f t="shared" si="5"/>
        <v>3.177251421221972</v>
      </c>
      <c r="Y80" s="7">
        <f t="shared" si="6"/>
        <v>92.249788312742538</v>
      </c>
      <c r="Z80" s="7">
        <f t="shared" si="7"/>
        <v>85.895285470298603</v>
      </c>
    </row>
    <row r="81" spans="1:26" x14ac:dyDescent="0.55000000000000004">
      <c r="A81" s="5">
        <v>79</v>
      </c>
      <c r="B81" s="5">
        <v>92.393193233584626</v>
      </c>
      <c r="C81" s="5">
        <v>87.019185521573419</v>
      </c>
      <c r="D81" s="5">
        <v>90.418690046420764</v>
      </c>
      <c r="E81" s="5">
        <v>90.469181247188303</v>
      </c>
      <c r="F81" s="5">
        <v>88.836039186013252</v>
      </c>
      <c r="G81" s="5">
        <v>85.486615139018639</v>
      </c>
      <c r="H81" s="5">
        <v>91.348573097810387</v>
      </c>
      <c r="I81" s="5">
        <v>84.895257612318801</v>
      </c>
      <c r="J81" s="5">
        <v>87.145984599721288</v>
      </c>
      <c r="K81" s="5">
        <v>87.849518539545173</v>
      </c>
      <c r="L81" s="5">
        <v>89.224901060674554</v>
      </c>
      <c r="M81" s="5">
        <v>92.433486007674503</v>
      </c>
      <c r="N81" s="5">
        <v>89.036810982708616</v>
      </c>
      <c r="O81" s="5">
        <v>89.787744427035065</v>
      </c>
      <c r="P81" s="5">
        <v>92.42488041159929</v>
      </c>
      <c r="Q81" s="5">
        <v>91.70482951051423</v>
      </c>
      <c r="R81" s="5">
        <v>93.23112458232643</v>
      </c>
      <c r="S81" s="5">
        <v>94.113954719973563</v>
      </c>
      <c r="T81" s="5">
        <v>83.321881517722687</v>
      </c>
      <c r="V81" s="7">
        <f t="shared" si="4"/>
        <v>89.533781654917036</v>
      </c>
      <c r="W81" s="7">
        <f t="shared" si="5"/>
        <v>2.9953172606165555</v>
      </c>
      <c r="Y81" s="7">
        <f t="shared" si="6"/>
        <v>92.529098915533595</v>
      </c>
      <c r="Z81" s="7">
        <f t="shared" si="7"/>
        <v>86.538464394300476</v>
      </c>
    </row>
    <row r="82" spans="1:26" x14ac:dyDescent="0.55000000000000004">
      <c r="A82" s="5">
        <v>80</v>
      </c>
      <c r="B82" s="5">
        <v>92.857083804006081</v>
      </c>
      <c r="C82" s="5">
        <v>87.308974748704443</v>
      </c>
      <c r="D82" s="5">
        <v>90.681165488499204</v>
      </c>
      <c r="E82" s="5">
        <v>91.047287665342054</v>
      </c>
      <c r="F82" s="5">
        <v>89.216110870506853</v>
      </c>
      <c r="G82" s="5">
        <v>86.180144150224791</v>
      </c>
      <c r="H82" s="5">
        <v>91.869122737899986</v>
      </c>
      <c r="I82" s="5">
        <v>85.293528875827562</v>
      </c>
      <c r="J82" s="5">
        <v>87.999014005144616</v>
      </c>
      <c r="K82" s="5">
        <v>88.138621852438135</v>
      </c>
      <c r="L82" s="5">
        <v>89.472739791777357</v>
      </c>
      <c r="M82" s="5">
        <v>92.497717562985486</v>
      </c>
      <c r="N82" s="5">
        <v>89.408396946564906</v>
      </c>
      <c r="O82" s="5">
        <v>90.328970640254681</v>
      </c>
      <c r="P82" s="5">
        <v>92.763684913217432</v>
      </c>
      <c r="Q82" s="5">
        <v>92.425940851918426</v>
      </c>
      <c r="R82" s="5">
        <v>93.775451750744054</v>
      </c>
      <c r="S82" s="5">
        <v>94.461004353326786</v>
      </c>
      <c r="T82" s="5">
        <v>85.008885283543293</v>
      </c>
      <c r="V82" s="7">
        <f t="shared" si="4"/>
        <v>90.038623489101369</v>
      </c>
      <c r="W82" s="7">
        <f t="shared" si="5"/>
        <v>2.8364661212838898</v>
      </c>
      <c r="Y82" s="7">
        <f t="shared" si="6"/>
        <v>92.87508961038526</v>
      </c>
      <c r="Z82" s="7">
        <f t="shared" si="7"/>
        <v>87.202157367817478</v>
      </c>
    </row>
    <row r="83" spans="1:26" x14ac:dyDescent="0.55000000000000004">
      <c r="A83" s="5">
        <v>81</v>
      </c>
      <c r="B83" s="5">
        <v>93.373242768065992</v>
      </c>
      <c r="C83" s="5">
        <v>87.999104948371382</v>
      </c>
      <c r="D83" s="5">
        <v>90.932856631444182</v>
      </c>
      <c r="E83" s="5">
        <v>91.727594627996893</v>
      </c>
      <c r="F83" s="5">
        <v>89.533409810420039</v>
      </c>
      <c r="G83" s="5">
        <v>86.840019987840208</v>
      </c>
      <c r="H83" s="5">
        <v>92.346813896099221</v>
      </c>
      <c r="I83" s="5">
        <v>85.981634973100313</v>
      </c>
      <c r="J83" s="5">
        <v>88.661284687720368</v>
      </c>
      <c r="K83" s="5">
        <v>88.740815595382344</v>
      </c>
      <c r="L83" s="5">
        <v>89.963332286730662</v>
      </c>
      <c r="M83" s="5">
        <v>92.693871718297189</v>
      </c>
      <c r="N83" s="5">
        <v>89.958097814550925</v>
      </c>
      <c r="O83" s="5">
        <v>90.485746240552857</v>
      </c>
      <c r="P83" s="5">
        <v>93.555806736149918</v>
      </c>
      <c r="Q83" s="5">
        <v>92.933046309080666</v>
      </c>
      <c r="R83" s="5">
        <v>94.23906115523782</v>
      </c>
      <c r="S83" s="5">
        <v>94.669562086500974</v>
      </c>
      <c r="T83" s="5">
        <v>86.600458434286949</v>
      </c>
      <c r="V83" s="7">
        <f t="shared" si="4"/>
        <v>90.591355826727835</v>
      </c>
      <c r="W83" s="7">
        <f t="shared" si="5"/>
        <v>2.6656492451571165</v>
      </c>
      <c r="Y83" s="7">
        <f t="shared" si="6"/>
        <v>93.257005071884947</v>
      </c>
      <c r="Z83" s="7">
        <f t="shared" si="7"/>
        <v>87.925706581570722</v>
      </c>
    </row>
    <row r="84" spans="1:26" x14ac:dyDescent="0.55000000000000004">
      <c r="A84" s="5">
        <v>82</v>
      </c>
      <c r="B84" s="5">
        <v>93.988086929641341</v>
      </c>
      <c r="C84" s="5">
        <v>89.164902912356325</v>
      </c>
      <c r="D84" s="5">
        <v>91.302968008271648</v>
      </c>
      <c r="E84" s="5">
        <v>92.289660656755458</v>
      </c>
      <c r="F84" s="5">
        <v>89.820430761708849</v>
      </c>
      <c r="G84" s="5">
        <v>87.513638008940489</v>
      </c>
      <c r="H84" s="5">
        <v>93.010288615337075</v>
      </c>
      <c r="I84" s="5">
        <v>86.898083910739587</v>
      </c>
      <c r="J84" s="5">
        <v>89.186100815085069</v>
      </c>
      <c r="K84" s="5">
        <v>89.509534000024459</v>
      </c>
      <c r="L84" s="5">
        <v>90.644159832984997</v>
      </c>
      <c r="M84" s="5">
        <v>93.143486715918371</v>
      </c>
      <c r="N84" s="5">
        <v>90.548971670645457</v>
      </c>
      <c r="O84" s="5">
        <v>90.667788828340463</v>
      </c>
      <c r="P84" s="5">
        <v>94.393280218561813</v>
      </c>
      <c r="Q84" s="5">
        <v>93.241885438486818</v>
      </c>
      <c r="R84" s="5">
        <v>94.649709834642479</v>
      </c>
      <c r="S84" s="5">
        <v>94.714856617003022</v>
      </c>
      <c r="T84" s="5">
        <v>88.064618573581569</v>
      </c>
      <c r="V84" s="7">
        <f t="shared" si="4"/>
        <v>91.197497492053969</v>
      </c>
      <c r="W84" s="7">
        <f t="shared" si="5"/>
        <v>2.4782085004494232</v>
      </c>
      <c r="Y84" s="7">
        <f t="shared" si="6"/>
        <v>93.675705992503396</v>
      </c>
      <c r="Z84" s="7">
        <f t="shared" si="7"/>
        <v>88.719288991604543</v>
      </c>
    </row>
    <row r="85" spans="1:26" x14ac:dyDescent="0.55000000000000004">
      <c r="A85" s="5">
        <v>83</v>
      </c>
      <c r="B85" s="5">
        <v>94.536242902214866</v>
      </c>
      <c r="C85" s="5">
        <v>90.443400730231787</v>
      </c>
      <c r="D85" s="5">
        <v>91.782388541483769</v>
      </c>
      <c r="E85" s="5">
        <v>92.852330603326692</v>
      </c>
      <c r="F85" s="5">
        <v>90.111485737101177</v>
      </c>
      <c r="G85" s="5">
        <v>88.21762246481569</v>
      </c>
      <c r="H85" s="5">
        <v>93.699737635498224</v>
      </c>
      <c r="I85" s="5">
        <v>87.952711034571976</v>
      </c>
      <c r="J85" s="5">
        <v>89.684443159611732</v>
      </c>
      <c r="K85" s="5">
        <v>90.138901304319702</v>
      </c>
      <c r="L85" s="5">
        <v>91.454197010343051</v>
      </c>
      <c r="M85" s="5">
        <v>93.874714008795564</v>
      </c>
      <c r="N85" s="5">
        <v>91.009182012588795</v>
      </c>
      <c r="O85" s="5">
        <v>91.226534464032738</v>
      </c>
      <c r="P85" s="5">
        <v>94.974811537709286</v>
      </c>
      <c r="Q85" s="5">
        <v>93.487653467622323</v>
      </c>
      <c r="R85" s="5">
        <v>95.003885773034554</v>
      </c>
      <c r="S85" s="5">
        <v>94.602780762524645</v>
      </c>
      <c r="T85" s="5">
        <v>89.37257527833475</v>
      </c>
      <c r="V85" s="7">
        <f t="shared" si="4"/>
        <v>91.811873601482176</v>
      </c>
      <c r="W85" s="7">
        <f t="shared" si="5"/>
        <v>2.2862040760975888</v>
      </c>
      <c r="Y85" s="7">
        <f t="shared" si="6"/>
        <v>94.098077677579766</v>
      </c>
      <c r="Z85" s="7">
        <f t="shared" si="7"/>
        <v>89.525669525384586</v>
      </c>
    </row>
    <row r="86" spans="1:26" x14ac:dyDescent="0.55000000000000004">
      <c r="A86" s="5">
        <v>84</v>
      </c>
      <c r="B86" s="5">
        <v>94.776393370425168</v>
      </c>
      <c r="C86" s="5">
        <v>90.883660803772344</v>
      </c>
      <c r="D86" s="5">
        <v>92.332954305039394</v>
      </c>
      <c r="E86" s="5">
        <v>93.449744175989778</v>
      </c>
      <c r="F86" s="5">
        <v>90.449863633010693</v>
      </c>
      <c r="G86" s="5">
        <v>88.980031531426548</v>
      </c>
      <c r="H86" s="5">
        <v>94.178609278481872</v>
      </c>
      <c r="I86" s="5">
        <v>89.01095807695593</v>
      </c>
      <c r="J86" s="5">
        <v>90.128082415225506</v>
      </c>
      <c r="K86" s="5">
        <v>90.526808251926539</v>
      </c>
      <c r="L86" s="5">
        <v>92.252598811102828</v>
      </c>
      <c r="M86" s="5">
        <v>94.699308022004999</v>
      </c>
      <c r="N86" s="5">
        <v>91.354672974698786</v>
      </c>
      <c r="O86" s="5">
        <v>91.95340449614369</v>
      </c>
      <c r="P86" s="5">
        <v>95.281975056058059</v>
      </c>
      <c r="Q86" s="5">
        <v>93.793838881954258</v>
      </c>
      <c r="R86" s="5">
        <v>95.246584636898007</v>
      </c>
      <c r="S86" s="5">
        <v>94.478278412461819</v>
      </c>
      <c r="T86" s="5">
        <v>90.490858871058336</v>
      </c>
      <c r="V86" s="7">
        <f t="shared" si="4"/>
        <v>92.329927684454461</v>
      </c>
      <c r="W86" s="7">
        <f t="shared" si="5"/>
        <v>2.1173200753561492</v>
      </c>
      <c r="Y86" s="7">
        <f t="shared" si="6"/>
        <v>94.447247759810608</v>
      </c>
      <c r="Z86" s="7">
        <f t="shared" si="7"/>
        <v>90.212607609098313</v>
      </c>
    </row>
    <row r="87" spans="1:26" x14ac:dyDescent="0.55000000000000004">
      <c r="A87" s="5">
        <v>85</v>
      </c>
      <c r="B87" s="5">
        <v>94.850368193962581</v>
      </c>
      <c r="C87" s="5">
        <v>90.45369699673175</v>
      </c>
      <c r="D87" s="5">
        <v>92.927164050176359</v>
      </c>
      <c r="E87" s="5">
        <v>93.910467272206219</v>
      </c>
      <c r="F87" s="5">
        <v>90.887830229536831</v>
      </c>
      <c r="G87" s="5">
        <v>89.890194013784594</v>
      </c>
      <c r="H87" s="5">
        <v>94.495449910538142</v>
      </c>
      <c r="I87" s="5">
        <v>89.964182456828127</v>
      </c>
      <c r="J87" s="5">
        <v>90.302783704946208</v>
      </c>
      <c r="K87" s="5">
        <v>90.848447133691792</v>
      </c>
      <c r="L87" s="5">
        <v>92.844262301319475</v>
      </c>
      <c r="M87" s="5">
        <v>95.389049146121451</v>
      </c>
      <c r="N87" s="5">
        <v>91.687808192136586</v>
      </c>
      <c r="O87" s="5">
        <v>92.620841579192458</v>
      </c>
      <c r="P87" s="5">
        <v>95.581185228443417</v>
      </c>
      <c r="Q87" s="5">
        <v>94.255604671548696</v>
      </c>
      <c r="R87" s="5">
        <v>95.380862676607379</v>
      </c>
      <c r="S87" s="5">
        <v>94.524166502511747</v>
      </c>
      <c r="T87" s="5">
        <v>91.382818918163991</v>
      </c>
      <c r="V87" s="7">
        <f t="shared" si="4"/>
        <v>92.747220167286727</v>
      </c>
      <c r="W87" s="7">
        <f t="shared" si="5"/>
        <v>2.0201751086803346</v>
      </c>
      <c r="Y87" s="7">
        <f t="shared" si="6"/>
        <v>94.767395275967061</v>
      </c>
      <c r="Z87" s="7">
        <f t="shared" si="7"/>
        <v>90.727045058606393</v>
      </c>
    </row>
    <row r="88" spans="1:26" x14ac:dyDescent="0.55000000000000004">
      <c r="A88" s="5">
        <v>86</v>
      </c>
      <c r="B88" s="5">
        <v>95.122607781340918</v>
      </c>
      <c r="C88" s="5">
        <v>90.632079134508118</v>
      </c>
      <c r="D88" s="5">
        <v>93.544182210430094</v>
      </c>
      <c r="E88" s="5">
        <v>94.230519830781944</v>
      </c>
      <c r="F88" s="5">
        <v>91.469637799259289</v>
      </c>
      <c r="G88" s="5">
        <v>91.006585629247425</v>
      </c>
      <c r="H88" s="5">
        <v>94.773542748714505</v>
      </c>
      <c r="I88" s="5">
        <v>90.873573683771895</v>
      </c>
      <c r="J88" s="5">
        <v>90.250021318924141</v>
      </c>
      <c r="K88" s="5">
        <v>91.234428604377243</v>
      </c>
      <c r="L88" s="5">
        <v>93.067926342069299</v>
      </c>
      <c r="M88" s="5">
        <v>95.668660012062134</v>
      </c>
      <c r="N88" s="5">
        <v>92.055351205225804</v>
      </c>
      <c r="O88" s="5">
        <v>93.100439761773302</v>
      </c>
      <c r="P88" s="5">
        <v>95.951738090554599</v>
      </c>
      <c r="Q88" s="5">
        <v>94.769044976358899</v>
      </c>
      <c r="R88" s="5">
        <v>95.507328529386058</v>
      </c>
      <c r="S88" s="5">
        <v>94.810065860770621</v>
      </c>
      <c r="T88" s="5">
        <v>92.025158553824923</v>
      </c>
      <c r="V88" s="7">
        <f t="shared" si="4"/>
        <v>93.162783793335848</v>
      </c>
      <c r="W88" s="7">
        <f t="shared" si="5"/>
        <v>1.9216062301488444</v>
      </c>
      <c r="Y88" s="7">
        <f t="shared" si="6"/>
        <v>95.084390023484687</v>
      </c>
      <c r="Z88" s="7">
        <f t="shared" si="7"/>
        <v>91.241177563187009</v>
      </c>
    </row>
    <row r="89" spans="1:26" x14ac:dyDescent="0.55000000000000004">
      <c r="A89" s="5">
        <v>87</v>
      </c>
      <c r="B89" s="5">
        <v>95.55915944159895</v>
      </c>
      <c r="C89" s="5">
        <v>91.970934587344544</v>
      </c>
      <c r="D89" s="5">
        <v>94.144689791675674</v>
      </c>
      <c r="E89" s="5">
        <v>94.65115599582299</v>
      </c>
      <c r="F89" s="5">
        <v>92.205923387515924</v>
      </c>
      <c r="G89" s="5">
        <v>92.138262189269739</v>
      </c>
      <c r="H89" s="5">
        <v>95.133501724345123</v>
      </c>
      <c r="I89" s="5">
        <v>91.844463222495435</v>
      </c>
      <c r="J89" s="5">
        <v>90.582290067005431</v>
      </c>
      <c r="K89" s="5">
        <v>91.679798132742533</v>
      </c>
      <c r="L89" s="5">
        <v>93.115092747493179</v>
      </c>
      <c r="M89" s="5">
        <v>95.291612693411622</v>
      </c>
      <c r="N89" s="5">
        <v>92.455902515682467</v>
      </c>
      <c r="O89" s="5">
        <v>93.480597628266921</v>
      </c>
      <c r="P89" s="5">
        <v>96.157751429596843</v>
      </c>
      <c r="Q89" s="5">
        <v>95.136468639290911</v>
      </c>
      <c r="R89" s="5">
        <v>95.702570777317163</v>
      </c>
      <c r="S89" s="5">
        <v>95.252462005707429</v>
      </c>
      <c r="T89" s="5">
        <v>92.530253729614913</v>
      </c>
      <c r="V89" s="7">
        <f t="shared" si="4"/>
        <v>93.633310037168314</v>
      </c>
      <c r="W89" s="7">
        <f t="shared" si="5"/>
        <v>1.6963790020615512</v>
      </c>
      <c r="Y89" s="7">
        <f t="shared" si="6"/>
        <v>95.329689039229862</v>
      </c>
      <c r="Z89" s="7">
        <f t="shared" si="7"/>
        <v>91.936931035106767</v>
      </c>
    </row>
    <row r="90" spans="1:26" x14ac:dyDescent="0.55000000000000004">
      <c r="A90" s="5">
        <v>88</v>
      </c>
      <c r="B90" s="5">
        <v>95.817805092451778</v>
      </c>
      <c r="C90" s="5">
        <v>93.160352074458984</v>
      </c>
      <c r="D90" s="5">
        <v>94.656601024511446</v>
      </c>
      <c r="E90" s="5">
        <v>95.20754074942711</v>
      </c>
      <c r="F90" s="5">
        <v>93.094154771359953</v>
      </c>
      <c r="G90" s="5">
        <v>93.034155524826019</v>
      </c>
      <c r="H90" s="5">
        <v>95.616237466172464</v>
      </c>
      <c r="I90" s="5">
        <v>92.832537450173334</v>
      </c>
      <c r="J90" s="5">
        <v>91.692466916939182</v>
      </c>
      <c r="K90" s="5">
        <v>92.168120196833726</v>
      </c>
      <c r="L90" s="5">
        <v>93.38209473573157</v>
      </c>
      <c r="M90" s="5">
        <v>94.585709157703192</v>
      </c>
      <c r="N90" s="5">
        <v>92.910855747599214</v>
      </c>
      <c r="O90" s="5">
        <v>94.007200342049472</v>
      </c>
      <c r="P90" s="5">
        <v>96.298749379465519</v>
      </c>
      <c r="Q90" s="5">
        <v>95.422743309798307</v>
      </c>
      <c r="R90" s="5">
        <v>95.985685627652586</v>
      </c>
      <c r="S90" s="5">
        <v>95.755340219138148</v>
      </c>
      <c r="T90" s="5">
        <v>93.089258662884347</v>
      </c>
      <c r="V90" s="7">
        <f t="shared" si="4"/>
        <v>94.143032023640856</v>
      </c>
      <c r="W90" s="7">
        <f t="shared" si="5"/>
        <v>1.4335718298286311</v>
      </c>
      <c r="Y90" s="7">
        <f t="shared" si="6"/>
        <v>95.576603853469493</v>
      </c>
      <c r="Z90" s="7">
        <f t="shared" si="7"/>
        <v>92.70946019381222</v>
      </c>
    </row>
    <row r="91" spans="1:26" x14ac:dyDescent="0.55000000000000004">
      <c r="A91" s="5">
        <v>89</v>
      </c>
      <c r="B91" s="5">
        <v>95.902951415263502</v>
      </c>
      <c r="C91" s="5">
        <v>93.556690576495058</v>
      </c>
      <c r="D91" s="5">
        <v>95.031663679579779</v>
      </c>
      <c r="E91" s="5">
        <v>95.694318654845162</v>
      </c>
      <c r="F91" s="5">
        <v>94.022194113937374</v>
      </c>
      <c r="G91" s="5">
        <v>93.652791082399787</v>
      </c>
      <c r="H91" s="5">
        <v>96.091040874293796</v>
      </c>
      <c r="I91" s="5">
        <v>93.690564509120577</v>
      </c>
      <c r="J91" s="5">
        <v>92.945659042051872</v>
      </c>
      <c r="K91" s="5">
        <v>92.703537685538024</v>
      </c>
      <c r="L91" s="5">
        <v>94.202144772966165</v>
      </c>
      <c r="M91" s="5">
        <v>94.272036503496651</v>
      </c>
      <c r="N91" s="5">
        <v>93.479372676864685</v>
      </c>
      <c r="O91" s="5">
        <v>94.659601694709352</v>
      </c>
      <c r="P91" s="5">
        <v>96.536646084353876</v>
      </c>
      <c r="Q91" s="5">
        <v>95.813041057178154</v>
      </c>
      <c r="R91" s="5">
        <v>96.374745326993803</v>
      </c>
      <c r="S91" s="5">
        <v>96.211400314072549</v>
      </c>
      <c r="T91" s="5">
        <v>93.86677554551774</v>
      </c>
      <c r="V91" s="7">
        <f t="shared" si="4"/>
        <v>94.668798716298838</v>
      </c>
      <c r="W91" s="7">
        <f t="shared" si="5"/>
        <v>1.2411036483982447</v>
      </c>
      <c r="Y91" s="7">
        <f t="shared" si="6"/>
        <v>95.909902364697089</v>
      </c>
      <c r="Z91" s="7">
        <f t="shared" si="7"/>
        <v>93.427695067900586</v>
      </c>
    </row>
    <row r="92" spans="1:26" x14ac:dyDescent="0.55000000000000004">
      <c r="A92" s="5">
        <v>90</v>
      </c>
      <c r="B92" s="5">
        <v>96.166828452885468</v>
      </c>
      <c r="C92" s="5">
        <v>94.199919630775923</v>
      </c>
      <c r="D92" s="5">
        <v>95.366457777197652</v>
      </c>
      <c r="E92" s="5">
        <v>96.032605040801201</v>
      </c>
      <c r="F92" s="5">
        <v>94.768297964487047</v>
      </c>
      <c r="G92" s="5">
        <v>94.063320571864637</v>
      </c>
      <c r="H92" s="5">
        <v>96.507256290561898</v>
      </c>
      <c r="I92" s="5">
        <v>94.354705400017721</v>
      </c>
      <c r="J92" s="5">
        <v>93.639514597168329</v>
      </c>
      <c r="K92" s="5">
        <v>93.298369394416383</v>
      </c>
      <c r="L92" s="5">
        <v>95.364301958707202</v>
      </c>
      <c r="M92" s="5">
        <v>94.67222486851287</v>
      </c>
      <c r="N92" s="5">
        <v>94.180573498865229</v>
      </c>
      <c r="O92" s="5">
        <v>95.289271906410477</v>
      </c>
      <c r="P92" s="5">
        <v>96.877003800933423</v>
      </c>
      <c r="Q92" s="5">
        <v>96.284990208335529</v>
      </c>
      <c r="R92" s="5">
        <v>96.896975341178518</v>
      </c>
      <c r="S92" s="5">
        <v>96.509353012308068</v>
      </c>
      <c r="T92" s="5">
        <v>94.7992600925555</v>
      </c>
      <c r="V92" s="7">
        <f t="shared" si="4"/>
        <v>95.224801568841201</v>
      </c>
      <c r="W92" s="7">
        <f t="shared" si="5"/>
        <v>1.1228520898556098</v>
      </c>
      <c r="Y92" s="7">
        <f t="shared" si="6"/>
        <v>96.347653658696814</v>
      </c>
      <c r="Z92" s="7">
        <f t="shared" si="7"/>
        <v>94.101949478985588</v>
      </c>
    </row>
    <row r="93" spans="1:26" x14ac:dyDescent="0.55000000000000004">
      <c r="A93" s="5">
        <v>91</v>
      </c>
      <c r="B93" s="5">
        <v>96.695716154932214</v>
      </c>
      <c r="C93" s="5">
        <v>95.657355922008151</v>
      </c>
      <c r="D93" s="5">
        <v>95.799221099445575</v>
      </c>
      <c r="E93" s="5">
        <v>96.277895458346734</v>
      </c>
      <c r="F93" s="5">
        <v>95.179222088411706</v>
      </c>
      <c r="G93" s="5">
        <v>94.430008077964814</v>
      </c>
      <c r="H93" s="5">
        <v>96.975380182113398</v>
      </c>
      <c r="I93" s="5">
        <v>94.883448362296193</v>
      </c>
      <c r="J93" s="5">
        <v>94.010127327402287</v>
      </c>
      <c r="K93" s="5">
        <v>93.986674882723733</v>
      </c>
      <c r="L93" s="5">
        <v>96.388566471595382</v>
      </c>
      <c r="M93" s="5">
        <v>95.524925140541626</v>
      </c>
      <c r="N93" s="5">
        <v>94.909042402119226</v>
      </c>
      <c r="O93" s="5">
        <v>95.860341760116384</v>
      </c>
      <c r="P93" s="5">
        <v>97.124023215489487</v>
      </c>
      <c r="Q93" s="5">
        <v>96.715875484455637</v>
      </c>
      <c r="R93" s="5">
        <v>97.507396305474316</v>
      </c>
      <c r="S93" s="5">
        <v>96.627130811285809</v>
      </c>
      <c r="T93" s="5">
        <v>95.710360033974283</v>
      </c>
      <c r="V93" s="7">
        <f t="shared" si="4"/>
        <v>95.803300588457716</v>
      </c>
      <c r="W93" s="7">
        <f t="shared" si="5"/>
        <v>1.0393701255763181</v>
      </c>
      <c r="Y93" s="7">
        <f t="shared" si="6"/>
        <v>96.842670714034028</v>
      </c>
      <c r="Z93" s="7">
        <f t="shared" si="7"/>
        <v>94.763930462881405</v>
      </c>
    </row>
    <row r="94" spans="1:26" x14ac:dyDescent="0.55000000000000004">
      <c r="A94" s="5">
        <v>92</v>
      </c>
      <c r="B94" s="5">
        <v>97.228326200129871</v>
      </c>
      <c r="C94" s="5">
        <v>97.020224253628015</v>
      </c>
      <c r="D94" s="5">
        <v>96.336060595783181</v>
      </c>
      <c r="E94" s="5">
        <v>96.608454214761508</v>
      </c>
      <c r="F94" s="5">
        <v>95.394780961666314</v>
      </c>
      <c r="G94" s="5">
        <v>94.974738619431108</v>
      </c>
      <c r="H94" s="5">
        <v>97.497556976334337</v>
      </c>
      <c r="I94" s="5">
        <v>95.35969985029142</v>
      </c>
      <c r="J94" s="5">
        <v>94.586803838883924</v>
      </c>
      <c r="K94" s="5">
        <v>94.796139570338042</v>
      </c>
      <c r="L94" s="5">
        <v>96.874421448467245</v>
      </c>
      <c r="M94" s="5">
        <v>96.536915172396249</v>
      </c>
      <c r="N94" s="5">
        <v>95.573409150052925</v>
      </c>
      <c r="O94" s="5">
        <v>96.381352314542312</v>
      </c>
      <c r="P94" s="5">
        <v>97.210080731278808</v>
      </c>
      <c r="Q94" s="5">
        <v>97.004332687999877</v>
      </c>
      <c r="R94" s="5">
        <v>97.999588789661033</v>
      </c>
      <c r="S94" s="5">
        <v>96.712960383632748</v>
      </c>
      <c r="T94" s="5">
        <v>96.444757012890932</v>
      </c>
      <c r="V94" s="7">
        <f t="shared" si="4"/>
        <v>96.344242251166818</v>
      </c>
      <c r="W94" s="7">
        <f t="shared" si="5"/>
        <v>0.96768670248237665</v>
      </c>
      <c r="Y94" s="7">
        <f t="shared" si="6"/>
        <v>97.3119289536492</v>
      </c>
      <c r="Z94" s="7">
        <f t="shared" si="7"/>
        <v>95.376555548684436</v>
      </c>
    </row>
    <row r="95" spans="1:26" x14ac:dyDescent="0.55000000000000004">
      <c r="A95" s="5">
        <v>93</v>
      </c>
      <c r="B95" s="5">
        <v>97.621940440853749</v>
      </c>
      <c r="C95" s="5">
        <v>97.652507308514231</v>
      </c>
      <c r="D95" s="5">
        <v>96.858971950940955</v>
      </c>
      <c r="E95" s="5">
        <v>97.248002817563162</v>
      </c>
      <c r="F95" s="5">
        <v>95.624104670036743</v>
      </c>
      <c r="G95" s="5">
        <v>95.744521070507574</v>
      </c>
      <c r="H95" s="5">
        <v>97.936390405008467</v>
      </c>
      <c r="I95" s="5">
        <v>95.912174879106487</v>
      </c>
      <c r="J95" s="5">
        <v>95.355912690885262</v>
      </c>
      <c r="K95" s="5">
        <v>95.603852570204126</v>
      </c>
      <c r="L95" s="5">
        <v>96.979458902971743</v>
      </c>
      <c r="M95" s="5">
        <v>97.454528109542863</v>
      </c>
      <c r="N95" s="5">
        <v>96.285434380364663</v>
      </c>
      <c r="O95" s="5">
        <v>96.882116428465139</v>
      </c>
      <c r="P95" s="5">
        <v>97.479431896969004</v>
      </c>
      <c r="Q95" s="5">
        <v>97.106463978312149</v>
      </c>
      <c r="R95" s="5">
        <v>98.245889266502815</v>
      </c>
      <c r="S95" s="5">
        <v>96.923358220709133</v>
      </c>
      <c r="T95" s="5">
        <v>96.996854940027006</v>
      </c>
      <c r="V95" s="7">
        <f t="shared" si="4"/>
        <v>96.837469206709784</v>
      </c>
      <c r="W95" s="7">
        <f t="shared" si="5"/>
        <v>0.85325030010827441</v>
      </c>
      <c r="Y95" s="7">
        <f t="shared" si="6"/>
        <v>97.690719506818056</v>
      </c>
      <c r="Z95" s="7">
        <f t="shared" si="7"/>
        <v>95.984218906601512</v>
      </c>
    </row>
    <row r="96" spans="1:26" x14ac:dyDescent="0.55000000000000004">
      <c r="A96" s="5">
        <v>94</v>
      </c>
      <c r="B96" s="5">
        <v>97.951044274107829</v>
      </c>
      <c r="C96" s="5">
        <v>98.081281103325807</v>
      </c>
      <c r="D96" s="5">
        <v>97.291300730460719</v>
      </c>
      <c r="E96" s="5">
        <v>97.977478330219895</v>
      </c>
      <c r="F96" s="5">
        <v>95.985494739741824</v>
      </c>
      <c r="G96" s="5">
        <v>96.614737198597339</v>
      </c>
      <c r="H96" s="5">
        <v>98.27353890546847</v>
      </c>
      <c r="I96" s="5">
        <v>96.646463334980311</v>
      </c>
      <c r="J96" s="5">
        <v>95.995033191562811</v>
      </c>
      <c r="K96" s="5">
        <v>96.207627649776001</v>
      </c>
      <c r="L96" s="5">
        <v>97.095371048375171</v>
      </c>
      <c r="M96" s="5">
        <v>98.076701300265512</v>
      </c>
      <c r="N96" s="5">
        <v>97.197615678867706</v>
      </c>
      <c r="O96" s="5">
        <v>97.388236498714193</v>
      </c>
      <c r="P96" s="5">
        <v>97.904874712154395</v>
      </c>
      <c r="Q96" s="5">
        <v>97.285765774205629</v>
      </c>
      <c r="R96" s="5">
        <v>98.367011632272494</v>
      </c>
      <c r="S96" s="5">
        <v>97.299648044147503</v>
      </c>
      <c r="T96" s="5">
        <v>97.423859115204962</v>
      </c>
      <c r="V96" s="7">
        <f t="shared" si="4"/>
        <v>97.319109645392061</v>
      </c>
      <c r="W96" s="7">
        <f t="shared" si="5"/>
        <v>0.75049329217646887</v>
      </c>
      <c r="Y96" s="7">
        <f t="shared" si="6"/>
        <v>98.069602937568533</v>
      </c>
      <c r="Z96" s="7">
        <f t="shared" si="7"/>
        <v>96.568616353215589</v>
      </c>
    </row>
    <row r="97" spans="1:28" x14ac:dyDescent="0.55000000000000004">
      <c r="A97" s="5">
        <v>95</v>
      </c>
      <c r="B97" s="5">
        <v>98.250304709269798</v>
      </c>
      <c r="C97" s="5">
        <v>98.724464070925961</v>
      </c>
      <c r="D97" s="5">
        <v>97.67753175400631</v>
      </c>
      <c r="E97" s="5">
        <v>98.375480335340384</v>
      </c>
      <c r="F97" s="5">
        <v>96.506424137433683</v>
      </c>
      <c r="G97" s="5">
        <v>97.443192980080028</v>
      </c>
      <c r="H97" s="5">
        <v>98.594349697437536</v>
      </c>
      <c r="I97" s="5">
        <v>97.446158475711357</v>
      </c>
      <c r="J97" s="5">
        <v>96.502278598751658</v>
      </c>
      <c r="K97" s="5">
        <v>96.625166903129838</v>
      </c>
      <c r="L97" s="5">
        <v>97.542551994534037</v>
      </c>
      <c r="M97" s="5">
        <v>98.516796324109805</v>
      </c>
      <c r="N97" s="5">
        <v>98.115163308748336</v>
      </c>
      <c r="O97" s="5">
        <v>97.909552896131714</v>
      </c>
      <c r="P97" s="5">
        <v>98.265049627076849</v>
      </c>
      <c r="Q97" s="5">
        <v>97.838283741883131</v>
      </c>
      <c r="R97" s="5">
        <v>98.511839858688901</v>
      </c>
      <c r="S97" s="5">
        <v>97.813741970916936</v>
      </c>
      <c r="T97" s="5">
        <v>97.782400850063851</v>
      </c>
      <c r="V97" s="7">
        <f t="shared" si="4"/>
        <v>97.812670117591594</v>
      </c>
      <c r="W97" s="7">
        <f t="shared" si="5"/>
        <v>0.68467552537768794</v>
      </c>
      <c r="Y97" s="7">
        <f t="shared" si="6"/>
        <v>98.497345642969279</v>
      </c>
      <c r="Z97" s="7">
        <f t="shared" si="7"/>
        <v>97.127994592213909</v>
      </c>
    </row>
    <row r="98" spans="1:28" x14ac:dyDescent="0.55000000000000004">
      <c r="A98" s="5">
        <v>96</v>
      </c>
      <c r="B98" s="5">
        <v>98.440970262799141</v>
      </c>
      <c r="C98" s="5">
        <v>99.203923978736114</v>
      </c>
      <c r="D98" s="5">
        <v>98.077184605751569</v>
      </c>
      <c r="E98" s="5">
        <v>98.552572020254502</v>
      </c>
      <c r="F98" s="5">
        <v>97.18893104102375</v>
      </c>
      <c r="G98" s="5">
        <v>98.07453322628605</v>
      </c>
      <c r="H98" s="5">
        <v>98.879715751825842</v>
      </c>
      <c r="I98" s="5">
        <v>98.109370754397048</v>
      </c>
      <c r="J98" s="5">
        <v>97.178223177053624</v>
      </c>
      <c r="K98" s="5">
        <v>97.080985605329104</v>
      </c>
      <c r="L98" s="5">
        <v>98.229779968630993</v>
      </c>
      <c r="M98" s="5">
        <v>99.009335687342897</v>
      </c>
      <c r="N98" s="5">
        <v>98.632349403542051</v>
      </c>
      <c r="O98" s="5">
        <v>98.434849599943945</v>
      </c>
      <c r="P98" s="5">
        <v>98.504497929948883</v>
      </c>
      <c r="Q98" s="5">
        <v>98.550115913579901</v>
      </c>
      <c r="R98" s="5">
        <v>98.802519114471195</v>
      </c>
      <c r="S98" s="5">
        <v>98.415762897260691</v>
      </c>
      <c r="T98" s="5">
        <v>98.124607919955935</v>
      </c>
      <c r="V98" s="7">
        <f t="shared" si="4"/>
        <v>98.288959413585957</v>
      </c>
      <c r="W98" s="7">
        <f t="shared" si="5"/>
        <v>0.59572402134305946</v>
      </c>
      <c r="Y98" s="7">
        <f t="shared" si="6"/>
        <v>98.884683434929016</v>
      </c>
      <c r="Z98" s="7">
        <f t="shared" si="7"/>
        <v>97.693235392242897</v>
      </c>
    </row>
    <row r="99" spans="1:28" x14ac:dyDescent="0.55000000000000004">
      <c r="A99" s="5">
        <v>97</v>
      </c>
      <c r="B99" s="5">
        <v>98.527170036142721</v>
      </c>
      <c r="C99" s="5">
        <v>99.225223862057689</v>
      </c>
      <c r="D99" s="5">
        <v>98.511337501785917</v>
      </c>
      <c r="E99" s="5">
        <v>98.831228313239265</v>
      </c>
      <c r="F99" s="5">
        <v>97.949110744690444</v>
      </c>
      <c r="G99" s="5">
        <v>98.477861636060595</v>
      </c>
      <c r="H99" s="5">
        <v>99.060790988073762</v>
      </c>
      <c r="I99" s="5">
        <v>98.603572978865984</v>
      </c>
      <c r="J99" s="5">
        <v>98.091576124714763</v>
      </c>
      <c r="K99" s="5">
        <v>97.69467780470076</v>
      </c>
      <c r="L99" s="5">
        <v>98.919990264954038</v>
      </c>
      <c r="M99" s="5">
        <v>99.55060858530571</v>
      </c>
      <c r="N99" s="5">
        <v>98.738948983154373</v>
      </c>
      <c r="O99" s="5">
        <v>98.931056366832308</v>
      </c>
      <c r="P99" s="5">
        <v>98.72122360943743</v>
      </c>
      <c r="Q99" s="5">
        <v>99.091325798823277</v>
      </c>
      <c r="R99" s="5">
        <v>99.275677346020899</v>
      </c>
      <c r="S99" s="5">
        <v>98.998801167351672</v>
      </c>
      <c r="T99" s="5">
        <v>98.50101241608229</v>
      </c>
      <c r="V99" s="7">
        <f t="shared" si="4"/>
        <v>98.721115501489152</v>
      </c>
      <c r="W99" s="7">
        <f t="shared" si="5"/>
        <v>0.466921223673542</v>
      </c>
      <c r="Y99" s="7">
        <f t="shared" si="6"/>
        <v>99.188036725162689</v>
      </c>
      <c r="Z99" s="7">
        <f t="shared" si="7"/>
        <v>98.254194277815614</v>
      </c>
    </row>
    <row r="100" spans="1:28" x14ac:dyDescent="0.55000000000000004">
      <c r="A100" s="5">
        <v>98</v>
      </c>
      <c r="B100" s="5">
        <v>98.748179294450949</v>
      </c>
      <c r="C100" s="5">
        <v>99.187316192591169</v>
      </c>
      <c r="D100" s="5">
        <v>98.981751939387394</v>
      </c>
      <c r="E100" s="5">
        <v>99.218636998339818</v>
      </c>
      <c r="F100" s="5">
        <v>98.684438562570008</v>
      </c>
      <c r="G100" s="5">
        <v>98.862333902034322</v>
      </c>
      <c r="H100" s="5">
        <v>99.239312892080449</v>
      </c>
      <c r="I100" s="5">
        <v>99.046487099124121</v>
      </c>
      <c r="J100" s="5">
        <v>98.94776126806218</v>
      </c>
      <c r="K100" s="5">
        <v>98.417202502394275</v>
      </c>
      <c r="L100" s="5">
        <v>99.420637617788515</v>
      </c>
      <c r="M100" s="5">
        <v>99.926128985960062</v>
      </c>
      <c r="N100" s="5">
        <v>98.885086632135909</v>
      </c>
      <c r="O100" s="5">
        <v>99.3645454944634</v>
      </c>
      <c r="P100" s="5">
        <v>99.05816601510864</v>
      </c>
      <c r="Q100" s="5">
        <v>99.459786610828559</v>
      </c>
      <c r="R100" s="5">
        <v>99.714214094355285</v>
      </c>
      <c r="S100" s="5">
        <v>99.451939128035534</v>
      </c>
      <c r="T100" s="5">
        <v>98.950980086846442</v>
      </c>
      <c r="V100" s="7">
        <f t="shared" si="4"/>
        <v>99.134995016660881</v>
      </c>
      <c r="W100" s="7">
        <f t="shared" si="5"/>
        <v>0.36765180745306836</v>
      </c>
      <c r="Y100" s="7">
        <f t="shared" si="6"/>
        <v>99.502646824113953</v>
      </c>
      <c r="Z100" s="7">
        <f t="shared" si="7"/>
        <v>98.767343209207809</v>
      </c>
    </row>
    <row r="101" spans="1:28" x14ac:dyDescent="0.55000000000000004">
      <c r="A101" s="5">
        <v>99</v>
      </c>
      <c r="B101" s="5">
        <v>99.281291309421931</v>
      </c>
      <c r="C101" s="5">
        <v>99.482547610892638</v>
      </c>
      <c r="D101" s="5">
        <v>99.482995316314444</v>
      </c>
      <c r="E101" s="5">
        <v>99.61394661686515</v>
      </c>
      <c r="F101" s="5">
        <v>99.358301849296154</v>
      </c>
      <c r="G101" s="5">
        <v>99.387114803354848</v>
      </c>
      <c r="H101" s="5">
        <v>99.56588547453093</v>
      </c>
      <c r="I101" s="5">
        <v>99.514672523015122</v>
      </c>
      <c r="J101" s="5">
        <v>99.548810656012833</v>
      </c>
      <c r="K101" s="5">
        <v>99.195515341327095</v>
      </c>
      <c r="L101" s="5">
        <v>99.752514223385575</v>
      </c>
      <c r="M101" s="5">
        <v>100.03549975236535</v>
      </c>
      <c r="N101" s="5">
        <v>99.349891478328644</v>
      </c>
      <c r="O101" s="5">
        <v>99.710265107037188</v>
      </c>
      <c r="P101" s="5">
        <v>99.501338960220053</v>
      </c>
      <c r="Q101" s="5">
        <v>99.747050140736761</v>
      </c>
      <c r="R101" s="5">
        <v>99.928267987384004</v>
      </c>
      <c r="S101" s="5">
        <v>99.762313596454391</v>
      </c>
      <c r="T101" s="5">
        <v>99.460581041120392</v>
      </c>
      <c r="V101" s="7">
        <f t="shared" si="4"/>
        <v>99.562042304634915</v>
      </c>
      <c r="W101" s="7">
        <f t="shared" si="5"/>
        <v>0.21766756972397711</v>
      </c>
      <c r="Y101" s="7">
        <f t="shared" si="6"/>
        <v>99.779709874358886</v>
      </c>
      <c r="Z101" s="7">
        <f>V101-W101</f>
        <v>99.344374734910943</v>
      </c>
      <c r="AB101" s="7"/>
    </row>
    <row r="102" spans="1:28" x14ac:dyDescent="0.55000000000000004">
      <c r="A102" s="5">
        <v>100</v>
      </c>
      <c r="B102" s="5">
        <v>100</v>
      </c>
      <c r="C102" s="5">
        <v>100</v>
      </c>
      <c r="D102" s="5">
        <v>100</v>
      </c>
      <c r="E102" s="5">
        <v>100</v>
      </c>
      <c r="F102" s="5">
        <v>100</v>
      </c>
      <c r="G102" s="5">
        <v>100</v>
      </c>
      <c r="H102" s="5">
        <v>100</v>
      </c>
      <c r="I102" s="5">
        <v>100</v>
      </c>
      <c r="J102" s="5">
        <v>100</v>
      </c>
      <c r="K102" s="5">
        <v>100</v>
      </c>
      <c r="L102" s="5">
        <v>100</v>
      </c>
      <c r="M102" s="5">
        <v>100</v>
      </c>
      <c r="N102" s="5">
        <v>100</v>
      </c>
      <c r="O102" s="5">
        <v>100</v>
      </c>
      <c r="P102" s="5">
        <v>100</v>
      </c>
      <c r="Q102" s="5">
        <v>100</v>
      </c>
      <c r="R102" s="5">
        <v>100</v>
      </c>
      <c r="S102" s="5">
        <v>100</v>
      </c>
      <c r="T102" s="5">
        <v>100</v>
      </c>
      <c r="V102" s="7">
        <f t="shared" si="4"/>
        <v>100</v>
      </c>
      <c r="W102" s="7">
        <f t="shared" si="5"/>
        <v>0</v>
      </c>
      <c r="Y102" s="7">
        <f t="shared" si="6"/>
        <v>100</v>
      </c>
      <c r="Z102" s="7">
        <f t="shared" si="7"/>
        <v>100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76C29-D13C-40AF-BA44-BD7F9CE2BCF6}">
  <sheetPr>
    <tabColor theme="5" tint="0.39997558519241921"/>
  </sheetPr>
  <dimension ref="A1:X102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S8" sqref="S8"/>
    </sheetView>
  </sheetViews>
  <sheetFormatPr defaultRowHeight="18" x14ac:dyDescent="0.55000000000000004"/>
  <cols>
    <col min="1" max="1" width="25.58203125" style="5" customWidth="1"/>
    <col min="2" max="22" width="8.6640625" style="5"/>
    <col min="23" max="24" width="15.58203125" style="5" customWidth="1"/>
    <col min="25" max="16384" width="8.6640625" style="5"/>
  </cols>
  <sheetData>
    <row r="1" spans="1:24" x14ac:dyDescent="0.55000000000000004">
      <c r="A1" s="4" t="s">
        <v>6</v>
      </c>
      <c r="B1" s="4">
        <v>1</v>
      </c>
      <c r="C1" s="4">
        <v>2</v>
      </c>
      <c r="D1" s="4">
        <v>3</v>
      </c>
      <c r="E1" s="4">
        <v>4</v>
      </c>
      <c r="F1" s="4">
        <v>5</v>
      </c>
      <c r="G1" s="4">
        <v>6</v>
      </c>
      <c r="H1" s="4">
        <v>7</v>
      </c>
      <c r="I1" s="4">
        <v>8</v>
      </c>
      <c r="J1" s="4">
        <v>9</v>
      </c>
      <c r="K1" s="4">
        <v>10</v>
      </c>
      <c r="L1" s="4">
        <v>11</v>
      </c>
      <c r="M1" s="4">
        <v>12</v>
      </c>
      <c r="N1" s="4">
        <v>13</v>
      </c>
      <c r="O1" s="4">
        <v>14</v>
      </c>
      <c r="P1" s="4">
        <v>15</v>
      </c>
      <c r="Q1" s="4">
        <v>16</v>
      </c>
      <c r="R1" s="4">
        <v>17</v>
      </c>
      <c r="T1" s="4" t="s">
        <v>0</v>
      </c>
      <c r="U1" s="4" t="s">
        <v>1</v>
      </c>
      <c r="V1" s="4"/>
      <c r="W1" s="4" t="s">
        <v>2</v>
      </c>
      <c r="X1" s="4" t="s">
        <v>3</v>
      </c>
    </row>
    <row r="2" spans="1:24" x14ac:dyDescent="0.55000000000000004">
      <c r="A2" s="5">
        <v>0</v>
      </c>
      <c r="B2" s="5">
        <v>49.268522888154884</v>
      </c>
      <c r="C2" s="5">
        <v>50.125260960333904</v>
      </c>
      <c r="D2" s="5">
        <v>46.121739130434761</v>
      </c>
      <c r="E2" s="5">
        <v>68.100105745505928</v>
      </c>
      <c r="F2" s="5">
        <v>51.919225634178922</v>
      </c>
      <c r="G2" s="5">
        <v>44.102019128586612</v>
      </c>
      <c r="H2" s="5">
        <v>42.236242551699945</v>
      </c>
      <c r="I2" s="5">
        <v>55.68445475638061</v>
      </c>
      <c r="J2" s="5">
        <v>40.622815379726624</v>
      </c>
      <c r="K2" s="5">
        <v>48.620472724004692</v>
      </c>
      <c r="L2" s="5">
        <v>44.450479811696511</v>
      </c>
      <c r="M2" s="5">
        <v>43.519793459552439</v>
      </c>
      <c r="N2" s="5">
        <v>34.057142857142857</v>
      </c>
      <c r="O2" s="5">
        <v>49.224489795918345</v>
      </c>
      <c r="P2" s="5">
        <v>46.51335311572695</v>
      </c>
      <c r="Q2" s="5">
        <v>49.231508165225719</v>
      </c>
      <c r="R2" s="5">
        <v>43.174603174603163</v>
      </c>
      <c r="T2" s="7">
        <f>AVERAGE(B2:R2)</f>
        <v>47.468954663463109</v>
      </c>
      <c r="U2" s="7">
        <f>STDEV(B2:R2)</f>
        <v>7.2547104655181105</v>
      </c>
      <c r="W2" s="7">
        <f>T2+U2</f>
        <v>54.723665128981217</v>
      </c>
      <c r="X2" s="7">
        <f>T2-U2</f>
        <v>40.214244197945</v>
      </c>
    </row>
    <row r="3" spans="1:24" x14ac:dyDescent="0.55000000000000004">
      <c r="A3" s="5">
        <v>1</v>
      </c>
      <c r="B3" s="5">
        <v>51.37108063127998</v>
      </c>
      <c r="C3" s="5">
        <v>49.15164359484325</v>
      </c>
      <c r="D3" s="5">
        <v>46.704469845520109</v>
      </c>
      <c r="E3" s="5">
        <v>67.65547139607861</v>
      </c>
      <c r="F3" s="5">
        <v>52.271622751143397</v>
      </c>
      <c r="G3" s="5">
        <v>45.164703856546787</v>
      </c>
      <c r="H3" s="5">
        <v>45.128677886000411</v>
      </c>
      <c r="I3" s="5">
        <v>58.688609440328115</v>
      </c>
      <c r="J3" s="5">
        <v>42.65651844410462</v>
      </c>
      <c r="K3" s="5">
        <v>50.832923980240828</v>
      </c>
      <c r="L3" s="5">
        <v>44.633841954806165</v>
      </c>
      <c r="M3" s="5">
        <v>44.339448714369972</v>
      </c>
      <c r="N3" s="5">
        <v>35.039380434375481</v>
      </c>
      <c r="O3" s="5">
        <v>50.053193172934606</v>
      </c>
      <c r="P3" s="5">
        <v>47.587385802181707</v>
      </c>
      <c r="Q3" s="5">
        <v>49.397813938217901</v>
      </c>
      <c r="R3" s="5">
        <v>43.190137639495347</v>
      </c>
      <c r="T3" s="7">
        <f>AVERAGE(B3:R3)</f>
        <v>48.462760204851016</v>
      </c>
      <c r="U3" s="7">
        <f>STDEV(B3:R3)</f>
        <v>7.091383553773932</v>
      </c>
      <c r="W3" s="7">
        <f t="shared" ref="W3:W66" si="0">T3+U3</f>
        <v>55.554143758624946</v>
      </c>
      <c r="X3" s="7">
        <f t="shared" ref="X3:X66" si="1">T3-U3</f>
        <v>41.371376651077085</v>
      </c>
    </row>
    <row r="4" spans="1:24" x14ac:dyDescent="0.55000000000000004">
      <c r="A4" s="5">
        <v>2</v>
      </c>
      <c r="B4" s="5">
        <v>52.788993046448418</v>
      </c>
      <c r="C4" s="5">
        <v>48.695322223851498</v>
      </c>
      <c r="D4" s="5">
        <v>47.224399235768708</v>
      </c>
      <c r="E4" s="5">
        <v>67.434083079641681</v>
      </c>
      <c r="F4" s="5">
        <v>52.364791246195338</v>
      </c>
      <c r="G4" s="5">
        <v>45.793808925901374</v>
      </c>
      <c r="H4" s="5">
        <v>47.500567928748588</v>
      </c>
      <c r="I4" s="5">
        <v>60.537105576272893</v>
      </c>
      <c r="J4" s="5">
        <v>44.330686635449325</v>
      </c>
      <c r="K4" s="5">
        <v>52.199852571282783</v>
      </c>
      <c r="L4" s="5">
        <v>44.367168634608056</v>
      </c>
      <c r="M4" s="5">
        <v>45.107754511512454</v>
      </c>
      <c r="N4" s="5">
        <v>36.178209721080783</v>
      </c>
      <c r="O4" s="5">
        <v>51.039211898705183</v>
      </c>
      <c r="P4" s="5">
        <v>48.162067597236792</v>
      </c>
      <c r="Q4" s="5">
        <v>49.486809087201237</v>
      </c>
      <c r="R4" s="5">
        <v>43.371775440983981</v>
      </c>
      <c r="T4" s="7">
        <f>AVERAGE(B4:R4)</f>
        <v>49.210741609464066</v>
      </c>
      <c r="U4" s="7">
        <f>STDEV(B4:R4)</f>
        <v>6.9975174803674554</v>
      </c>
      <c r="W4" s="7">
        <f t="shared" si="0"/>
        <v>56.208259089831522</v>
      </c>
      <c r="X4" s="7">
        <f t="shared" si="1"/>
        <v>42.213224129096609</v>
      </c>
    </row>
    <row r="5" spans="1:24" x14ac:dyDescent="0.55000000000000004">
      <c r="A5" s="5">
        <v>3</v>
      </c>
      <c r="B5" s="5">
        <v>52.905145341342383</v>
      </c>
      <c r="C5" s="5">
        <v>49.262828683173311</v>
      </c>
      <c r="D5" s="5">
        <v>47.61882899812155</v>
      </c>
      <c r="E5" s="5">
        <v>67.65918682918543</v>
      </c>
      <c r="F5" s="5">
        <v>52.050132228928994</v>
      </c>
      <c r="G5" s="5">
        <v>45.607248881837812</v>
      </c>
      <c r="H5" s="5">
        <v>48.9146203104035</v>
      </c>
      <c r="I5" s="5">
        <v>60.182062415995198</v>
      </c>
      <c r="J5" s="5">
        <v>45.371250271909297</v>
      </c>
      <c r="K5" s="5">
        <v>53.054071528361831</v>
      </c>
      <c r="L5" s="5">
        <v>43.313191331727907</v>
      </c>
      <c r="M5" s="5">
        <v>45.557264616828732</v>
      </c>
      <c r="N5" s="5">
        <v>37.56171696961259</v>
      </c>
      <c r="O5" s="5">
        <v>52.011971922497288</v>
      </c>
      <c r="P5" s="5">
        <v>47.791171569397328</v>
      </c>
      <c r="Q5" s="5">
        <v>49.421182988166876</v>
      </c>
      <c r="R5" s="5">
        <v>43.885619915665536</v>
      </c>
      <c r="T5" s="7">
        <f>AVERAGE(B5:R5)</f>
        <v>49.539264400185616</v>
      </c>
      <c r="U5" s="7">
        <f>STDEV(B5:R5)</f>
        <v>6.8365089639711529</v>
      </c>
      <c r="W5" s="7">
        <f t="shared" si="0"/>
        <v>56.375773364156771</v>
      </c>
      <c r="X5" s="7">
        <f t="shared" si="1"/>
        <v>42.70275543621446</v>
      </c>
    </row>
    <row r="6" spans="1:24" x14ac:dyDescent="0.55000000000000004">
      <c r="A6" s="5">
        <v>4</v>
      </c>
      <c r="B6" s="5">
        <v>52.040411720255541</v>
      </c>
      <c r="C6" s="5">
        <v>50.852174612357231</v>
      </c>
      <c r="D6" s="5">
        <v>47.87739589261075</v>
      </c>
      <c r="E6" s="5">
        <v>68.551314380614869</v>
      </c>
      <c r="F6" s="5">
        <v>51.830404413858275</v>
      </c>
      <c r="G6" s="5">
        <v>44.938185025551064</v>
      </c>
      <c r="H6" s="5">
        <v>49.229728568764408</v>
      </c>
      <c r="I6" s="5">
        <v>58.072616661515553</v>
      </c>
      <c r="J6" s="5">
        <v>45.89057737049707</v>
      </c>
      <c r="K6" s="5">
        <v>53.451064977082773</v>
      </c>
      <c r="L6" s="5">
        <v>42.030201746251223</v>
      </c>
      <c r="M6" s="5">
        <v>45.172194131363128</v>
      </c>
      <c r="N6" s="5">
        <v>38.874647035169225</v>
      </c>
      <c r="O6" s="5">
        <v>52.194851526906085</v>
      </c>
      <c r="P6" s="5">
        <v>46.766354610770549</v>
      </c>
      <c r="Q6" s="5">
        <v>49.136925720729465</v>
      </c>
      <c r="R6" s="5">
        <v>44.839926289588156</v>
      </c>
      <c r="T6" s="7">
        <f>AVERAGE(B6:R6)</f>
        <v>49.514645569640315</v>
      </c>
      <c r="U6" s="7">
        <f>STDEV(B6:R6)</f>
        <v>6.7375603061771265</v>
      </c>
      <c r="W6" s="7">
        <f t="shared" si="0"/>
        <v>56.252205875817438</v>
      </c>
      <c r="X6" s="7">
        <f t="shared" si="1"/>
        <v>42.777085263463192</v>
      </c>
    </row>
    <row r="7" spans="1:24" x14ac:dyDescent="0.55000000000000004">
      <c r="A7" s="5">
        <v>5</v>
      </c>
      <c r="B7" s="5">
        <v>51.199182146307201</v>
      </c>
      <c r="C7" s="5">
        <v>52.743374022565433</v>
      </c>
      <c r="D7" s="5">
        <v>48.12706470899375</v>
      </c>
      <c r="E7" s="5">
        <v>70.114558784079037</v>
      </c>
      <c r="F7" s="5">
        <v>52.333144048271514</v>
      </c>
      <c r="G7" s="5">
        <v>44.640685804818261</v>
      </c>
      <c r="H7" s="5">
        <v>48.568715284520358</v>
      </c>
      <c r="I7" s="5">
        <v>55.749289719689273</v>
      </c>
      <c r="J7" s="5">
        <v>46.057923870423771</v>
      </c>
      <c r="K7" s="5">
        <v>52.60508528970292</v>
      </c>
      <c r="L7" s="5">
        <v>41.46896006354779</v>
      </c>
      <c r="M7" s="5">
        <v>44.414802065404416</v>
      </c>
      <c r="N7" s="5">
        <v>39.697690163633283</v>
      </c>
      <c r="O7" s="5">
        <v>51.65882676846482</v>
      </c>
      <c r="P7" s="5">
        <v>45.916823570807942</v>
      </c>
      <c r="Q7" s="5">
        <v>48.72464804412683</v>
      </c>
      <c r="R7" s="5">
        <v>46.005137061603889</v>
      </c>
      <c r="T7" s="7">
        <f>AVERAGE(B7:R7)</f>
        <v>49.413288906880041</v>
      </c>
      <c r="U7" s="7">
        <f>STDEV(B7:R7)</f>
        <v>6.8462165579845786</v>
      </c>
      <c r="W7" s="7">
        <f t="shared" si="0"/>
        <v>56.259505464864617</v>
      </c>
      <c r="X7" s="7">
        <f t="shared" si="1"/>
        <v>42.567072348895465</v>
      </c>
    </row>
    <row r="8" spans="1:24" x14ac:dyDescent="0.55000000000000004">
      <c r="A8" s="5">
        <v>6</v>
      </c>
      <c r="B8" s="5">
        <v>50.96536047596026</v>
      </c>
      <c r="C8" s="5">
        <v>54.226498446477869</v>
      </c>
      <c r="D8" s="5">
        <v>48.515696823842006</v>
      </c>
      <c r="E8" s="5">
        <v>71.982447921227404</v>
      </c>
      <c r="F8" s="5">
        <v>53.186766291228416</v>
      </c>
      <c r="G8" s="5">
        <v>45.207805937076451</v>
      </c>
      <c r="H8" s="5">
        <v>47.681245007971263</v>
      </c>
      <c r="I8" s="5">
        <v>54.15022933189767</v>
      </c>
      <c r="J8" s="5">
        <v>45.775143558549772</v>
      </c>
      <c r="K8" s="5">
        <v>52.497654827294703</v>
      </c>
      <c r="L8" s="5">
        <v>41.961729454384361</v>
      </c>
      <c r="M8" s="5">
        <v>44.146540846427897</v>
      </c>
      <c r="N8" s="5">
        <v>39.992881977315754</v>
      </c>
      <c r="O8" s="5">
        <v>51.334324909556074</v>
      </c>
      <c r="P8" s="5">
        <v>45.720719155329064</v>
      </c>
      <c r="Q8" s="5">
        <v>48.374715994773055</v>
      </c>
      <c r="R8" s="5">
        <v>47.029421027510793</v>
      </c>
      <c r="T8" s="7">
        <f>AVERAGE(B8:R8)</f>
        <v>49.573481293342525</v>
      </c>
      <c r="U8" s="7">
        <f>STDEV(B8:R8)</f>
        <v>7.121801210460653</v>
      </c>
      <c r="W8" s="7">
        <f t="shared" si="0"/>
        <v>56.695282503803178</v>
      </c>
      <c r="X8" s="7">
        <f t="shared" si="1"/>
        <v>42.451680082881872</v>
      </c>
    </row>
    <row r="9" spans="1:24" x14ac:dyDescent="0.55000000000000004">
      <c r="A9" s="5">
        <v>7</v>
      </c>
      <c r="B9" s="5">
        <v>51.047414152870218</v>
      </c>
      <c r="C9" s="5">
        <v>55.176404396381443</v>
      </c>
      <c r="D9" s="5">
        <v>49.073001904638609</v>
      </c>
      <c r="E9" s="5">
        <v>73.75214763521528</v>
      </c>
      <c r="F9" s="5">
        <v>53.563792468472229</v>
      </c>
      <c r="G9" s="5">
        <v>46.384015949812799</v>
      </c>
      <c r="H9" s="5">
        <v>47.114576363973043</v>
      </c>
      <c r="I9" s="5">
        <v>52.954302348633966</v>
      </c>
      <c r="J9" s="5">
        <v>45.007332512592455</v>
      </c>
      <c r="K9" s="5">
        <v>53.799785242116663</v>
      </c>
      <c r="L9" s="5">
        <v>43.300394139513323</v>
      </c>
      <c r="M9" s="5">
        <v>44.24380626602705</v>
      </c>
      <c r="N9" s="5">
        <v>39.928692660427132</v>
      </c>
      <c r="O9" s="5">
        <v>51.424523826379556</v>
      </c>
      <c r="P9" s="5">
        <v>45.926798996159931</v>
      </c>
      <c r="Q9" s="5">
        <v>48.276890650218576</v>
      </c>
      <c r="R9" s="5">
        <v>47.605374853087071</v>
      </c>
      <c r="T9" s="7">
        <f>AVERAGE(B9:R9)</f>
        <v>49.916426727442307</v>
      </c>
      <c r="U9" s="7">
        <f>STDEV(B9:R9)</f>
        <v>7.423633113360645</v>
      </c>
      <c r="W9" s="7">
        <f t="shared" si="0"/>
        <v>57.340059840802951</v>
      </c>
      <c r="X9" s="7">
        <f t="shared" si="1"/>
        <v>42.492793614081663</v>
      </c>
    </row>
    <row r="10" spans="1:24" x14ac:dyDescent="0.55000000000000004">
      <c r="A10" s="5">
        <v>8</v>
      </c>
      <c r="B10" s="5">
        <v>51.098590714155783</v>
      </c>
      <c r="C10" s="5">
        <v>55.780052647556047</v>
      </c>
      <c r="D10" s="5">
        <v>49.620525632122778</v>
      </c>
      <c r="E10" s="5">
        <v>75.040329002403567</v>
      </c>
      <c r="F10" s="5">
        <v>53.560203231336843</v>
      </c>
      <c r="G10" s="5">
        <v>47.808817324557886</v>
      </c>
      <c r="H10" s="5">
        <v>46.496367151784192</v>
      </c>
      <c r="I10" s="5">
        <v>51.819331121511603</v>
      </c>
      <c r="J10" s="5">
        <v>44.580018329692031</v>
      </c>
      <c r="K10" s="5">
        <v>55.925740476832573</v>
      </c>
      <c r="L10" s="5">
        <v>45.071888972289756</v>
      </c>
      <c r="M10" s="5">
        <v>44.673608894246399</v>
      </c>
      <c r="N10" s="5">
        <v>39.774489762348843</v>
      </c>
      <c r="O10" s="5">
        <v>51.728852171110773</v>
      </c>
      <c r="P10" s="5">
        <v>46.251787506392176</v>
      </c>
      <c r="Q10" s="5">
        <v>48.484880279020693</v>
      </c>
      <c r="R10" s="5">
        <v>47.813750129683598</v>
      </c>
      <c r="T10" s="7">
        <f>AVERAGE(B10:R10)</f>
        <v>50.325249020414446</v>
      </c>
      <c r="U10" s="7">
        <f>STDEV(B10:R10)</f>
        <v>7.6602179792762728</v>
      </c>
      <c r="W10" s="7">
        <f t="shared" si="0"/>
        <v>57.985466999690722</v>
      </c>
      <c r="X10" s="7">
        <f t="shared" si="1"/>
        <v>42.665031041138171</v>
      </c>
    </row>
    <row r="11" spans="1:24" x14ac:dyDescent="0.55000000000000004">
      <c r="A11" s="5">
        <v>9</v>
      </c>
      <c r="B11" s="5">
        <v>51.077102016199035</v>
      </c>
      <c r="C11" s="5">
        <v>56.169997397857273</v>
      </c>
      <c r="D11" s="5">
        <v>49.965057415250023</v>
      </c>
      <c r="E11" s="5">
        <v>75.764256076601953</v>
      </c>
      <c r="F11" s="5">
        <v>53.924531040514914</v>
      </c>
      <c r="G11" s="5">
        <v>49.026089964977075</v>
      </c>
      <c r="H11" s="5">
        <v>45.742635039722686</v>
      </c>
      <c r="I11" s="5">
        <v>51.202141706462974</v>
      </c>
      <c r="J11" s="5">
        <v>45.367176810311797</v>
      </c>
      <c r="K11" s="5">
        <v>57.928277758862961</v>
      </c>
      <c r="L11" s="5">
        <v>46.573190643454183</v>
      </c>
      <c r="M11" s="5">
        <v>45.81667918468878</v>
      </c>
      <c r="N11" s="5">
        <v>39.859249124439096</v>
      </c>
      <c r="O11" s="5">
        <v>52.075046269347602</v>
      </c>
      <c r="P11" s="5">
        <v>46.75273292174829</v>
      </c>
      <c r="Q11" s="5">
        <v>48.841511295797339</v>
      </c>
      <c r="R11" s="5">
        <v>47.935156942243957</v>
      </c>
      <c r="T11" s="7">
        <f>AVERAGE(B11:R11)</f>
        <v>50.824754800498802</v>
      </c>
      <c r="U11" s="7">
        <f>STDEV(B11:R11)</f>
        <v>7.7630495878333123</v>
      </c>
      <c r="W11" s="7">
        <f t="shared" si="0"/>
        <v>58.587804388332117</v>
      </c>
      <c r="X11" s="7">
        <f t="shared" si="1"/>
        <v>43.061705212665487</v>
      </c>
    </row>
    <row r="12" spans="1:24" x14ac:dyDescent="0.55000000000000004">
      <c r="A12" s="5">
        <v>10</v>
      </c>
      <c r="B12" s="5">
        <v>51.059301988956314</v>
      </c>
      <c r="C12" s="5">
        <v>56.311030763536401</v>
      </c>
      <c r="D12" s="5">
        <v>50.125915875202899</v>
      </c>
      <c r="E12" s="5">
        <v>76.077141469937089</v>
      </c>
      <c r="F12" s="5">
        <v>54.68350885574425</v>
      </c>
      <c r="G12" s="5">
        <v>49.560866684995737</v>
      </c>
      <c r="H12" s="5">
        <v>45.899118406665899</v>
      </c>
      <c r="I12" s="5">
        <v>51.831604173625493</v>
      </c>
      <c r="J12" s="5">
        <v>46.528410117885343</v>
      </c>
      <c r="K12" s="5">
        <v>57.427674860777373</v>
      </c>
      <c r="L12" s="5">
        <v>47.330619581220738</v>
      </c>
      <c r="M12" s="5">
        <v>46.764199655765857</v>
      </c>
      <c r="N12" s="5">
        <v>40.190009582593085</v>
      </c>
      <c r="O12" s="5">
        <v>52.525354271973811</v>
      </c>
      <c r="P12" s="5">
        <v>47.604917594456836</v>
      </c>
      <c r="Q12" s="5">
        <v>49.171469740634002</v>
      </c>
      <c r="R12" s="5">
        <v>48.234891263953379</v>
      </c>
      <c r="T12" s="7">
        <f>AVERAGE(B12:R12)</f>
        <v>51.254472640466155</v>
      </c>
      <c r="U12" s="7">
        <f>STDEV(B12:R12)</f>
        <v>7.6383148694243435</v>
      </c>
      <c r="W12" s="7">
        <f t="shared" si="0"/>
        <v>58.892787509890496</v>
      </c>
      <c r="X12" s="7">
        <f t="shared" si="1"/>
        <v>43.616157771041813</v>
      </c>
    </row>
    <row r="13" spans="1:24" x14ac:dyDescent="0.55000000000000004">
      <c r="A13" s="5">
        <v>11</v>
      </c>
      <c r="B13" s="5">
        <v>51.171333659052138</v>
      </c>
      <c r="C13" s="5">
        <v>56.144993657724406</v>
      </c>
      <c r="D13" s="5">
        <v>50.378550690500397</v>
      </c>
      <c r="E13" s="5">
        <v>76.138536042923405</v>
      </c>
      <c r="F13" s="5">
        <v>55.116018590395349</v>
      </c>
      <c r="G13" s="5">
        <v>49.391871334662632</v>
      </c>
      <c r="H13" s="5">
        <v>47.35772731002546</v>
      </c>
      <c r="I13" s="5">
        <v>53.600205019578674</v>
      </c>
      <c r="J13" s="5">
        <v>46.749035848878229</v>
      </c>
      <c r="K13" s="5">
        <v>56.785605924712897</v>
      </c>
      <c r="L13" s="5">
        <v>47.602015682798061</v>
      </c>
      <c r="M13" s="5">
        <v>46.375694052787551</v>
      </c>
      <c r="N13" s="5">
        <v>40.446747863413385</v>
      </c>
      <c r="O13" s="5">
        <v>53.57459757394372</v>
      </c>
      <c r="P13" s="5">
        <v>48.688270894843185</v>
      </c>
      <c r="Q13" s="5">
        <v>49.350311388388654</v>
      </c>
      <c r="R13" s="5">
        <v>48.747920894128796</v>
      </c>
      <c r="T13" s="7">
        <f>AVERAGE(B13:R13)</f>
        <v>51.624672731103352</v>
      </c>
      <c r="U13" s="7">
        <f>STDEV(B13:R13)</f>
        <v>7.5306261451243568</v>
      </c>
      <c r="W13" s="7">
        <f t="shared" si="0"/>
        <v>59.155298876227711</v>
      </c>
      <c r="X13" s="7">
        <f t="shared" si="1"/>
        <v>44.094046585978994</v>
      </c>
    </row>
    <row r="14" spans="1:24" x14ac:dyDescent="0.55000000000000004">
      <c r="A14" s="5">
        <v>12</v>
      </c>
      <c r="B14" s="5">
        <v>51.591977719855834</v>
      </c>
      <c r="C14" s="5">
        <v>55.811418348570967</v>
      </c>
      <c r="D14" s="5">
        <v>50.996522974586036</v>
      </c>
      <c r="E14" s="5">
        <v>76.097395154945033</v>
      </c>
      <c r="F14" s="5">
        <v>54.987461177148205</v>
      </c>
      <c r="G14" s="5">
        <v>48.980630166334301</v>
      </c>
      <c r="H14" s="5">
        <v>48.644948347871114</v>
      </c>
      <c r="I14" s="5">
        <v>55.510064125790549</v>
      </c>
      <c r="J14" s="5">
        <v>46.348660989641623</v>
      </c>
      <c r="K14" s="5">
        <v>57.620459885221351</v>
      </c>
      <c r="L14" s="5">
        <v>47.725509792430628</v>
      </c>
      <c r="M14" s="5">
        <v>45.997727572462004</v>
      </c>
      <c r="N14" s="5">
        <v>40.574404754797499</v>
      </c>
      <c r="O14" s="5">
        <v>54.871627349485294</v>
      </c>
      <c r="P14" s="5">
        <v>49.56823836091263</v>
      </c>
      <c r="Q14" s="5">
        <v>49.457070953009236</v>
      </c>
      <c r="R14" s="5">
        <v>49.343219903954704</v>
      </c>
      <c r="T14" s="7">
        <f>AVERAGE(B14:R14)</f>
        <v>52.007490445706885</v>
      </c>
      <c r="U14" s="7">
        <f>STDEV(B14:R14)</f>
        <v>7.558343668625489</v>
      </c>
      <c r="W14" s="7">
        <f t="shared" si="0"/>
        <v>59.565834114332375</v>
      </c>
      <c r="X14" s="7">
        <f t="shared" si="1"/>
        <v>44.449146777081395</v>
      </c>
    </row>
    <row r="15" spans="1:24" x14ac:dyDescent="0.55000000000000004">
      <c r="A15" s="5">
        <v>13</v>
      </c>
      <c r="B15" s="5">
        <v>52.352287413058782</v>
      </c>
      <c r="C15" s="5">
        <v>55.661579541579975</v>
      </c>
      <c r="D15" s="5">
        <v>51.965540792064751</v>
      </c>
      <c r="E15" s="5">
        <v>76.043384886599881</v>
      </c>
      <c r="F15" s="5">
        <v>54.810699598762255</v>
      </c>
      <c r="G15" s="5">
        <v>48.746879116204319</v>
      </c>
      <c r="H15" s="5">
        <v>48.889881246087548</v>
      </c>
      <c r="I15" s="5">
        <v>56.915069071811267</v>
      </c>
      <c r="J15" s="5">
        <v>46.283616591775264</v>
      </c>
      <c r="K15" s="5">
        <v>56.480312976114107</v>
      </c>
      <c r="L15" s="5">
        <v>47.756997588605863</v>
      </c>
      <c r="M15" s="5">
        <v>46.576329336743953</v>
      </c>
      <c r="N15" s="5">
        <v>40.919968878151167</v>
      </c>
      <c r="O15" s="5">
        <v>55.259721006160859</v>
      </c>
      <c r="P15" s="5">
        <v>49.902131298822233</v>
      </c>
      <c r="Q15" s="5">
        <v>49.621652883216122</v>
      </c>
      <c r="R15" s="5">
        <v>49.888396126919034</v>
      </c>
      <c r="T15" s="7">
        <f>AVERAGE(B15:R15)</f>
        <v>52.239673432510429</v>
      </c>
      <c r="U15" s="7">
        <f>STDEV(B15:R15)</f>
        <v>7.4625426925721436</v>
      </c>
      <c r="W15" s="7">
        <f t="shared" si="0"/>
        <v>59.702216125082572</v>
      </c>
      <c r="X15" s="7">
        <f t="shared" si="1"/>
        <v>44.777130739938286</v>
      </c>
    </row>
    <row r="16" spans="1:24" x14ac:dyDescent="0.55000000000000004">
      <c r="A16" s="5">
        <v>14</v>
      </c>
      <c r="B16" s="5">
        <v>53.030491500169198</v>
      </c>
      <c r="C16" s="5">
        <v>56.016187376990374</v>
      </c>
      <c r="D16" s="5">
        <v>53.032461119574961</v>
      </c>
      <c r="E16" s="5">
        <v>76.04555975769324</v>
      </c>
      <c r="F16" s="5">
        <v>54.927602134057565</v>
      </c>
      <c r="G16" s="5">
        <v>48.913876571840611</v>
      </c>
      <c r="H16" s="5">
        <v>48.953778305254957</v>
      </c>
      <c r="I16" s="5">
        <v>58.359168476378251</v>
      </c>
      <c r="J16" s="5">
        <v>46.614827389328823</v>
      </c>
      <c r="K16" s="5">
        <v>54.684659799714296</v>
      </c>
      <c r="L16" s="5">
        <v>47.667517159882486</v>
      </c>
      <c r="M16" s="5">
        <v>47.476357455867102</v>
      </c>
      <c r="N16" s="5">
        <v>41.771615656339492</v>
      </c>
      <c r="O16" s="5">
        <v>55.102241657284075</v>
      </c>
      <c r="P16" s="5">
        <v>49.670028389556634</v>
      </c>
      <c r="Q16" s="5">
        <v>49.963512234419944</v>
      </c>
      <c r="R16" s="5">
        <v>50.303920197005354</v>
      </c>
      <c r="T16" s="7">
        <f>AVERAGE(B16:R16)</f>
        <v>52.501988540079829</v>
      </c>
      <c r="U16" s="7">
        <f>STDEV(B16:R16)</f>
        <v>7.3404442215344927</v>
      </c>
      <c r="W16" s="7">
        <f t="shared" si="0"/>
        <v>59.842432761614319</v>
      </c>
      <c r="X16" s="7">
        <f t="shared" si="1"/>
        <v>45.161544318545339</v>
      </c>
    </row>
    <row r="17" spans="1:24" x14ac:dyDescent="0.55000000000000004">
      <c r="A17" s="5">
        <v>15</v>
      </c>
      <c r="B17" s="5">
        <v>53.185269223983752</v>
      </c>
      <c r="C17" s="5">
        <v>56.931108634306725</v>
      </c>
      <c r="D17" s="5">
        <v>53.962707434738142</v>
      </c>
      <c r="E17" s="5">
        <v>76.172833362672023</v>
      </c>
      <c r="F17" s="5">
        <v>55.215366807907095</v>
      </c>
      <c r="G17" s="5">
        <v>49.621410448041985</v>
      </c>
      <c r="H17" s="5">
        <v>49.406596673464783</v>
      </c>
      <c r="I17" s="5">
        <v>60.466122869055546</v>
      </c>
      <c r="J17" s="5">
        <v>46.955391066668618</v>
      </c>
      <c r="K17" s="5">
        <v>55.770319881993217</v>
      </c>
      <c r="L17" s="5">
        <v>47.582152864620866</v>
      </c>
      <c r="M17" s="5">
        <v>48.10671256454382</v>
      </c>
      <c r="N17" s="5">
        <v>43.234662323434968</v>
      </c>
      <c r="O17" s="5">
        <v>55.236738556585919</v>
      </c>
      <c r="P17" s="5">
        <v>48.954471872983213</v>
      </c>
      <c r="Q17" s="5">
        <v>50.480629864804996</v>
      </c>
      <c r="R17" s="5">
        <v>50.563125548692788</v>
      </c>
      <c r="T17" s="7">
        <f>AVERAGE(B17:R17)</f>
        <v>53.049742352852853</v>
      </c>
      <c r="U17" s="7">
        <f>STDEV(B17:R17)</f>
        <v>7.3521133991596974</v>
      </c>
      <c r="W17" s="7">
        <f t="shared" si="0"/>
        <v>60.401855752012551</v>
      </c>
      <c r="X17" s="7">
        <f t="shared" si="1"/>
        <v>45.697628953693155</v>
      </c>
    </row>
    <row r="18" spans="1:24" x14ac:dyDescent="0.55000000000000004">
      <c r="A18" s="5">
        <v>16</v>
      </c>
      <c r="B18" s="5">
        <v>53.017743458213957</v>
      </c>
      <c r="C18" s="5">
        <v>58.355987821106623</v>
      </c>
      <c r="D18" s="5">
        <v>54.775126051529391</v>
      </c>
      <c r="E18" s="5">
        <v>76.463082379498132</v>
      </c>
      <c r="F18" s="5">
        <v>55.627300300396158</v>
      </c>
      <c r="G18" s="5">
        <v>50.551337945581103</v>
      </c>
      <c r="H18" s="5">
        <v>49.913208820209718</v>
      </c>
      <c r="I18" s="5">
        <v>62.450633385626936</v>
      </c>
      <c r="J18" s="5">
        <v>46.999902192361183</v>
      </c>
      <c r="K18" s="5">
        <v>59.652197357778377</v>
      </c>
      <c r="L18" s="5">
        <v>47.718923734735945</v>
      </c>
      <c r="M18" s="5">
        <v>48.197919183142702</v>
      </c>
      <c r="N18" s="5">
        <v>45.175965331661828</v>
      </c>
      <c r="O18" s="5">
        <v>54.723961557244728</v>
      </c>
      <c r="P18" s="5">
        <v>48.249786643747363</v>
      </c>
      <c r="Q18" s="5">
        <v>51.092616182732186</v>
      </c>
      <c r="R18" s="5">
        <v>50.643624384443157</v>
      </c>
      <c r="T18" s="7">
        <f>AVERAGE(B18:R18)</f>
        <v>53.741724513529967</v>
      </c>
      <c r="U18" s="7">
        <f>STDEV(B18:R18)</f>
        <v>7.5493722844199134</v>
      </c>
      <c r="W18" s="7">
        <f t="shared" si="0"/>
        <v>61.291096797949876</v>
      </c>
      <c r="X18" s="7">
        <f t="shared" si="1"/>
        <v>46.192352229110057</v>
      </c>
    </row>
    <row r="19" spans="1:24" x14ac:dyDescent="0.55000000000000004">
      <c r="A19" s="5">
        <v>17</v>
      </c>
      <c r="B19" s="5">
        <v>53.089111557439026</v>
      </c>
      <c r="C19" s="5">
        <v>60.082232526227443</v>
      </c>
      <c r="D19" s="5">
        <v>55.632403444297204</v>
      </c>
      <c r="E19" s="5">
        <v>76.88199004865308</v>
      </c>
      <c r="F19" s="5">
        <v>56.502875301706659</v>
      </c>
      <c r="G19" s="5">
        <v>51.133269711782575</v>
      </c>
      <c r="H19" s="5">
        <v>50.365527466551633</v>
      </c>
      <c r="I19" s="5">
        <v>62.753538134987004</v>
      </c>
      <c r="J19" s="5">
        <v>46.544519234799665</v>
      </c>
      <c r="K19" s="5">
        <v>61.282828323246235</v>
      </c>
      <c r="L19" s="5">
        <v>48.099961835476407</v>
      </c>
      <c r="M19" s="5">
        <v>48.295633632038438</v>
      </c>
      <c r="N19" s="5">
        <v>46.831455415547168</v>
      </c>
      <c r="O19" s="5">
        <v>53.421497855615243</v>
      </c>
      <c r="P19" s="5">
        <v>48.276891115994097</v>
      </c>
      <c r="Q19" s="5">
        <v>51.717513749327217</v>
      </c>
      <c r="R19" s="5">
        <v>50.612733028424699</v>
      </c>
      <c r="T19" s="7">
        <f>AVERAGE(B19:R19)</f>
        <v>54.207293081300804</v>
      </c>
      <c r="U19" s="7">
        <f>STDEV(B19:R19)</f>
        <v>7.684372741236329</v>
      </c>
      <c r="W19" s="7">
        <f t="shared" si="0"/>
        <v>61.891665822537135</v>
      </c>
      <c r="X19" s="7">
        <f t="shared" si="1"/>
        <v>46.522920340064474</v>
      </c>
    </row>
    <row r="20" spans="1:24" x14ac:dyDescent="0.55000000000000004">
      <c r="A20" s="5">
        <v>18</v>
      </c>
      <c r="B20" s="5">
        <v>53.690566523245749</v>
      </c>
      <c r="C20" s="5">
        <v>61.559030531288684</v>
      </c>
      <c r="D20" s="5">
        <v>56.638437502341205</v>
      </c>
      <c r="E20" s="5">
        <v>77.384997851391503</v>
      </c>
      <c r="F20" s="5">
        <v>58.00503336273183</v>
      </c>
      <c r="G20" s="5">
        <v>51.254041928834198</v>
      </c>
      <c r="H20" s="5">
        <v>51.171109242611237</v>
      </c>
      <c r="I20" s="5">
        <v>61.360759551396306</v>
      </c>
      <c r="J20" s="5">
        <v>45.990206892090981</v>
      </c>
      <c r="K20" s="5">
        <v>61.469534099701576</v>
      </c>
      <c r="L20" s="5">
        <v>48.51967040561204</v>
      </c>
      <c r="M20" s="5">
        <v>48.838917918644768</v>
      </c>
      <c r="N20" s="5">
        <v>47.517616191503748</v>
      </c>
      <c r="O20" s="5">
        <v>53.894709489318998</v>
      </c>
      <c r="P20" s="5">
        <v>49.331584937708342</v>
      </c>
      <c r="Q20" s="5">
        <v>52.257664741429267</v>
      </c>
      <c r="R20" s="5">
        <v>50.662238691588712</v>
      </c>
      <c r="T20" s="7">
        <f>AVERAGE(B20:R20)</f>
        <v>54.67918352126113</v>
      </c>
      <c r="U20" s="7">
        <f>STDEV(B20:R20)</f>
        <v>7.6795206156022964</v>
      </c>
      <c r="W20" s="7">
        <f t="shared" si="0"/>
        <v>62.358704136863423</v>
      </c>
      <c r="X20" s="7">
        <f t="shared" si="1"/>
        <v>46.999662905658838</v>
      </c>
    </row>
    <row r="21" spans="1:24" x14ac:dyDescent="0.55000000000000004">
      <c r="A21" s="5">
        <v>19</v>
      </c>
      <c r="B21" s="5">
        <v>54.688307394265522</v>
      </c>
      <c r="C21" s="5">
        <v>62.223373968296627</v>
      </c>
      <c r="D21" s="5">
        <v>57.524135755299916</v>
      </c>
      <c r="E21" s="5">
        <v>77.927310034806325</v>
      </c>
      <c r="F21" s="5">
        <v>59.245503576013505</v>
      </c>
      <c r="G21" s="5">
        <v>51.513814414031678</v>
      </c>
      <c r="H21" s="5">
        <v>52.134994298698814</v>
      </c>
      <c r="I21" s="5">
        <v>60.667329060470784</v>
      </c>
      <c r="J21" s="5">
        <v>46.080233535348285</v>
      </c>
      <c r="K21" s="5">
        <v>61.983679548773559</v>
      </c>
      <c r="L21" s="5">
        <v>48.865811295392184</v>
      </c>
      <c r="M21" s="5">
        <v>49.748430184229036</v>
      </c>
      <c r="N21" s="5">
        <v>47.382136509262487</v>
      </c>
      <c r="O21" s="5">
        <v>56.29552669788746</v>
      </c>
      <c r="P21" s="5">
        <v>51.046575603431847</v>
      </c>
      <c r="Q21" s="5">
        <v>52.5910757402334</v>
      </c>
      <c r="R21" s="5">
        <v>50.991846910679229</v>
      </c>
      <c r="T21" s="7">
        <f>AVERAGE(B21:R21)</f>
        <v>55.347652031007094</v>
      </c>
      <c r="U21" s="7">
        <f>STDEV(B21:R21)</f>
        <v>7.6791372410266714</v>
      </c>
      <c r="W21" s="7">
        <f t="shared" si="0"/>
        <v>63.026789272033767</v>
      </c>
      <c r="X21" s="7">
        <f t="shared" si="1"/>
        <v>47.668514789980421</v>
      </c>
    </row>
    <row r="22" spans="1:24" x14ac:dyDescent="0.55000000000000004">
      <c r="A22" s="5">
        <v>20</v>
      </c>
      <c r="B22" s="5">
        <v>55.872816976996475</v>
      </c>
      <c r="C22" s="5">
        <v>62.042584720547033</v>
      </c>
      <c r="D22" s="5">
        <v>57.878260869565203</v>
      </c>
      <c r="E22" s="5">
        <v>78.458169001411832</v>
      </c>
      <c r="F22" s="5">
        <v>59.302103709731142</v>
      </c>
      <c r="G22" s="5">
        <v>52.396930717778552</v>
      </c>
      <c r="H22" s="5">
        <v>52.138309823333969</v>
      </c>
      <c r="I22" s="5">
        <v>62.51736730545079</v>
      </c>
      <c r="J22" s="5">
        <v>47.029754532409932</v>
      </c>
      <c r="K22" s="5">
        <v>62.752763548126175</v>
      </c>
      <c r="L22" s="5">
        <v>49.248596777113875</v>
      </c>
      <c r="M22" s="5">
        <v>50.484079173838147</v>
      </c>
      <c r="N22" s="5">
        <v>46.858154006235324</v>
      </c>
      <c r="O22" s="5">
        <v>57.893469169017521</v>
      </c>
      <c r="P22" s="5">
        <v>52.913448100473616</v>
      </c>
      <c r="Q22" s="5">
        <v>52.593659942363111</v>
      </c>
      <c r="R22" s="5">
        <v>51.649998107944164</v>
      </c>
      <c r="T22" s="7">
        <f>AVERAGE(B22:R22)</f>
        <v>56.00179214601981</v>
      </c>
      <c r="U22" s="7">
        <f>STDEV(B22:R22)</f>
        <v>7.7257033954142713</v>
      </c>
      <c r="W22" s="7">
        <f t="shared" si="0"/>
        <v>63.727495541434081</v>
      </c>
      <c r="X22" s="7">
        <f t="shared" si="1"/>
        <v>48.276088750605538</v>
      </c>
    </row>
    <row r="23" spans="1:24" x14ac:dyDescent="0.55000000000000004">
      <c r="A23" s="5">
        <v>21</v>
      </c>
      <c r="B23" s="5">
        <v>56.853860805405887</v>
      </c>
      <c r="C23" s="5">
        <v>61.415446433837495</v>
      </c>
      <c r="D23" s="5">
        <v>57.476802389144268</v>
      </c>
      <c r="E23" s="5">
        <v>78.920560197189161</v>
      </c>
      <c r="F23" s="5">
        <v>58.801052614446291</v>
      </c>
      <c r="G23" s="5">
        <v>53.570038358599852</v>
      </c>
      <c r="H23" s="5">
        <v>51.377031189406289</v>
      </c>
      <c r="I23" s="5">
        <v>65.256056535497535</v>
      </c>
      <c r="J23" s="5">
        <v>48.649889707406174</v>
      </c>
      <c r="K23" s="5">
        <v>62.480927054511959</v>
      </c>
      <c r="L23" s="5">
        <v>49.752308065352679</v>
      </c>
      <c r="M23" s="5">
        <v>50.560133208642434</v>
      </c>
      <c r="N23" s="5">
        <v>46.781050694685028</v>
      </c>
      <c r="O23" s="5">
        <v>58.205719645236314</v>
      </c>
      <c r="P23" s="5">
        <v>54.035736989867445</v>
      </c>
      <c r="Q23" s="5">
        <v>52.238899725321737</v>
      </c>
      <c r="R23" s="5">
        <v>52.391353351031633</v>
      </c>
      <c r="T23" s="7">
        <f>AVERAGE(B23:R23)</f>
        <v>56.398050997975425</v>
      </c>
      <c r="U23" s="7">
        <f>STDEV(B23:R23)</f>
        <v>7.7509101898741317</v>
      </c>
      <c r="W23" s="7">
        <f t="shared" si="0"/>
        <v>64.148961187849551</v>
      </c>
      <c r="X23" s="7">
        <f t="shared" si="1"/>
        <v>48.647140808101291</v>
      </c>
    </row>
    <row r="24" spans="1:24" x14ac:dyDescent="0.55000000000000004">
      <c r="A24" s="5">
        <v>22</v>
      </c>
      <c r="B24" s="5">
        <v>57.22325679052765</v>
      </c>
      <c r="C24" s="5">
        <v>60.75759605098154</v>
      </c>
      <c r="D24" s="5">
        <v>56.845776619397476</v>
      </c>
      <c r="E24" s="5">
        <v>79.257172768374403</v>
      </c>
      <c r="F24" s="5">
        <v>58.849705046771824</v>
      </c>
      <c r="G24" s="5">
        <v>54.497690991175553</v>
      </c>
      <c r="H24" s="5">
        <v>51.83494691139645</v>
      </c>
      <c r="I24" s="5">
        <v>66.350656676096904</v>
      </c>
      <c r="J24" s="5">
        <v>50.329952809896533</v>
      </c>
      <c r="K24" s="5">
        <v>63.324180889388494</v>
      </c>
      <c r="L24" s="5">
        <v>50.245460301269098</v>
      </c>
      <c r="M24" s="5">
        <v>50.771962689476275</v>
      </c>
      <c r="N24" s="5">
        <v>47.994706053890191</v>
      </c>
      <c r="O24" s="5">
        <v>58.115295335379521</v>
      </c>
      <c r="P24" s="5">
        <v>53.498631829774048</v>
      </c>
      <c r="Q24" s="5">
        <v>51.890554190131915</v>
      </c>
      <c r="R24" s="5">
        <v>52.936988896345383</v>
      </c>
      <c r="T24" s="7">
        <f>AVERAGE(B24:R24)</f>
        <v>56.748502050016064</v>
      </c>
      <c r="U24" s="7">
        <f>STDEV(B24:R24)</f>
        <v>7.6583510974403968</v>
      </c>
      <c r="W24" s="7">
        <f t="shared" si="0"/>
        <v>64.406853147456459</v>
      </c>
      <c r="X24" s="7">
        <f t="shared" si="1"/>
        <v>49.090150952575669</v>
      </c>
    </row>
    <row r="25" spans="1:24" x14ac:dyDescent="0.55000000000000004">
      <c r="A25" s="5">
        <v>23</v>
      </c>
      <c r="B25" s="5">
        <v>57.146457758685933</v>
      </c>
      <c r="C25" s="5">
        <v>60.50494214686568</v>
      </c>
      <c r="D25" s="5">
        <v>56.698123252528333</v>
      </c>
      <c r="E25" s="5">
        <v>79.42313724590764</v>
      </c>
      <c r="F25" s="5">
        <v>59.420462350204559</v>
      </c>
      <c r="G25" s="5">
        <v>55.209479088649076</v>
      </c>
      <c r="H25" s="5">
        <v>53.750299237296645</v>
      </c>
      <c r="I25" s="5">
        <v>65.46521098050907</v>
      </c>
      <c r="J25" s="5">
        <v>51.200107325486123</v>
      </c>
      <c r="K25" s="5">
        <v>63.867390735412755</v>
      </c>
      <c r="L25" s="5">
        <v>50.57343976124006</v>
      </c>
      <c r="M25" s="5">
        <v>51.412750138704311</v>
      </c>
      <c r="N25" s="5">
        <v>49.939013512234098</v>
      </c>
      <c r="O25" s="5">
        <v>58.283210720338403</v>
      </c>
      <c r="P25" s="5">
        <v>51.958265043455704</v>
      </c>
      <c r="Q25" s="5">
        <v>52.009951618696128</v>
      </c>
      <c r="R25" s="5">
        <v>53.130188023840468</v>
      </c>
      <c r="T25" s="7">
        <f>AVERAGE(B25:R25)</f>
        <v>57.058378172944401</v>
      </c>
      <c r="U25" s="7">
        <f>STDEV(B25:R25)</f>
        <v>7.4015979217372685</v>
      </c>
      <c r="W25" s="7">
        <f t="shared" si="0"/>
        <v>64.459976094681664</v>
      </c>
      <c r="X25" s="7">
        <f t="shared" si="1"/>
        <v>49.656780251207131</v>
      </c>
    </row>
    <row r="26" spans="1:24" x14ac:dyDescent="0.55000000000000004">
      <c r="A26" s="5">
        <v>24</v>
      </c>
      <c r="B26" s="5">
        <v>57.263714638097063</v>
      </c>
      <c r="C26" s="5">
        <v>61.09213698850791</v>
      </c>
      <c r="D26" s="5">
        <v>57.450463805200918</v>
      </c>
      <c r="E26" s="5">
        <v>79.472389793188569</v>
      </c>
      <c r="F26" s="5">
        <v>59.884138438889437</v>
      </c>
      <c r="G26" s="5">
        <v>56.202652041177807</v>
      </c>
      <c r="H26" s="5">
        <v>55.181640010222623</v>
      </c>
      <c r="I26" s="5">
        <v>64.085095662185282</v>
      </c>
      <c r="J26" s="5">
        <v>51.596360613945073</v>
      </c>
      <c r="K26" s="5">
        <v>62.483149096791593</v>
      </c>
      <c r="L26" s="5">
        <v>50.826337294019211</v>
      </c>
      <c r="M26" s="5">
        <v>51.586810543106637</v>
      </c>
      <c r="N26" s="5">
        <v>51.34551340324947</v>
      </c>
      <c r="O26" s="5">
        <v>58.917761509616142</v>
      </c>
      <c r="P26" s="5">
        <v>51.370164317965902</v>
      </c>
      <c r="Q26" s="5">
        <v>53.008276706147832</v>
      </c>
      <c r="R26" s="5">
        <v>53.151862521296984</v>
      </c>
      <c r="T26" s="7">
        <f>AVERAGE(B26:R26)</f>
        <v>57.34814514021226</v>
      </c>
      <c r="U26" s="7">
        <f>STDEV(B26:R26)</f>
        <v>7.1027897950919821</v>
      </c>
      <c r="W26" s="7">
        <f t="shared" si="0"/>
        <v>64.450934935304247</v>
      </c>
      <c r="X26" s="7">
        <f t="shared" si="1"/>
        <v>50.245355345120281</v>
      </c>
    </row>
    <row r="27" spans="1:24" x14ac:dyDescent="0.55000000000000004">
      <c r="A27" s="5">
        <v>25</v>
      </c>
      <c r="B27" s="5">
        <v>57.944030185496203</v>
      </c>
      <c r="C27" s="5">
        <v>62.46259909270826</v>
      </c>
      <c r="D27" s="5">
        <v>58.741876235035939</v>
      </c>
      <c r="E27" s="5">
        <v>79.505984237554102</v>
      </c>
      <c r="F27" s="5">
        <v>60.024558203641298</v>
      </c>
      <c r="G27" s="5">
        <v>57.698413758055317</v>
      </c>
      <c r="H27" s="5">
        <v>55.666859870004004</v>
      </c>
      <c r="I27" s="5">
        <v>63.375054436290334</v>
      </c>
      <c r="J27" s="5">
        <v>52.84688695514302</v>
      </c>
      <c r="K27" s="5">
        <v>61.613664559037829</v>
      </c>
      <c r="L27" s="5">
        <v>51.196841117282666</v>
      </c>
      <c r="M27" s="5">
        <v>51.369764773379146</v>
      </c>
      <c r="N27" s="5">
        <v>51.991160179707393</v>
      </c>
      <c r="O27" s="5">
        <v>59.378342343279769</v>
      </c>
      <c r="P27" s="5">
        <v>52.737365014545539</v>
      </c>
      <c r="Q27" s="5">
        <v>54.713794951430742</v>
      </c>
      <c r="R27" s="5">
        <v>53.240740740740719</v>
      </c>
      <c r="T27" s="7">
        <f>AVERAGE(B27:R27)</f>
        <v>57.912231567843079</v>
      </c>
      <c r="U27" s="7">
        <f>STDEV(B27:R27)</f>
        <v>6.8482497183948761</v>
      </c>
      <c r="W27" s="7">
        <f t="shared" si="0"/>
        <v>64.760481286237962</v>
      </c>
      <c r="X27" s="7">
        <f t="shared" si="1"/>
        <v>51.063981849448204</v>
      </c>
    </row>
    <row r="28" spans="1:24" x14ac:dyDescent="0.55000000000000004">
      <c r="A28" s="5">
        <v>26</v>
      </c>
      <c r="B28" s="5">
        <v>58.901790740974917</v>
      </c>
      <c r="C28" s="5">
        <v>63.761711401421032</v>
      </c>
      <c r="D28" s="5">
        <v>60.087434424109155</v>
      </c>
      <c r="E28" s="5">
        <v>79.625251681600773</v>
      </c>
      <c r="F28" s="5">
        <v>59.953735427586103</v>
      </c>
      <c r="G28" s="5">
        <v>59.252851981690434</v>
      </c>
      <c r="H28" s="5">
        <v>56.425517396648374</v>
      </c>
      <c r="I28" s="5">
        <v>63.63861527621355</v>
      </c>
      <c r="J28" s="5">
        <v>54.758710490510154</v>
      </c>
      <c r="K28" s="5">
        <v>63.068728488517657</v>
      </c>
      <c r="L28" s="5">
        <v>51.625316587690222</v>
      </c>
      <c r="M28" s="5">
        <v>51.486880875077588</v>
      </c>
      <c r="N28" s="5">
        <v>52.459895392730381</v>
      </c>
      <c r="O28" s="5">
        <v>59.608716525820334</v>
      </c>
      <c r="P28" s="5">
        <v>54.789726766396512</v>
      </c>
      <c r="Q28" s="5">
        <v>56.578694952720987</v>
      </c>
      <c r="R28" s="5">
        <v>53.601975140883638</v>
      </c>
      <c r="T28" s="7">
        <f>AVERAGE(B28:R28)</f>
        <v>58.801503150034797</v>
      </c>
      <c r="U28" s="7">
        <f>STDEV(B28:R28)</f>
        <v>6.7033704198448536</v>
      </c>
      <c r="W28" s="7">
        <f t="shared" si="0"/>
        <v>65.504873569879649</v>
      </c>
      <c r="X28" s="7">
        <f t="shared" si="1"/>
        <v>52.098132730189946</v>
      </c>
    </row>
    <row r="29" spans="1:24" x14ac:dyDescent="0.55000000000000004">
      <c r="A29" s="5">
        <v>27</v>
      </c>
      <c r="B29" s="5">
        <v>59.77968204734961</v>
      </c>
      <c r="C29" s="5">
        <v>64.15993144038336</v>
      </c>
      <c r="D29" s="5">
        <v>61.175545647991157</v>
      </c>
      <c r="E29" s="5">
        <v>79.892239012221211</v>
      </c>
      <c r="F29" s="5">
        <v>59.832058027296867</v>
      </c>
      <c r="G29" s="5">
        <v>60.397647166474897</v>
      </c>
      <c r="H29" s="5">
        <v>57.488364725193946</v>
      </c>
      <c r="I29" s="5">
        <v>65.00151486632565</v>
      </c>
      <c r="J29" s="5">
        <v>55.678262427863395</v>
      </c>
      <c r="K29" s="5">
        <v>65.202748897357452</v>
      </c>
      <c r="L29" s="5">
        <v>51.837508164685673</v>
      </c>
      <c r="M29" s="5">
        <v>52.469030554205297</v>
      </c>
      <c r="N29" s="5">
        <v>53.00148304930854</v>
      </c>
      <c r="O29" s="5">
        <v>60.30524762426176</v>
      </c>
      <c r="P29" s="5">
        <v>56.147786931031511</v>
      </c>
      <c r="Q29" s="5">
        <v>58.053664797830635</v>
      </c>
      <c r="R29" s="5">
        <v>54.306414607182617</v>
      </c>
      <c r="T29" s="7">
        <f>AVERAGE(B29:R29)</f>
        <v>59.68994882276256</v>
      </c>
      <c r="U29" s="7">
        <f>STDEV(B29:R29)</f>
        <v>6.6779351369548827</v>
      </c>
      <c r="W29" s="7">
        <f t="shared" si="0"/>
        <v>66.367883959717446</v>
      </c>
      <c r="X29" s="7">
        <f t="shared" si="1"/>
        <v>53.012013685807673</v>
      </c>
    </row>
    <row r="30" spans="1:24" x14ac:dyDescent="0.55000000000000004">
      <c r="A30" s="5">
        <v>28</v>
      </c>
      <c r="B30" s="5">
        <v>60.361003610704735</v>
      </c>
      <c r="C30" s="5">
        <v>63.89943848182719</v>
      </c>
      <c r="D30" s="5">
        <v>62.000002271508841</v>
      </c>
      <c r="E30" s="5">
        <v>80.243016537903486</v>
      </c>
      <c r="F30" s="5">
        <v>59.862465054983552</v>
      </c>
      <c r="G30" s="5">
        <v>61.154626529255566</v>
      </c>
      <c r="H30" s="5">
        <v>57.711958811957551</v>
      </c>
      <c r="I30" s="5">
        <v>67.176166817541215</v>
      </c>
      <c r="J30" s="5">
        <v>55.371259827265199</v>
      </c>
      <c r="K30" s="5">
        <v>66.325155028309538</v>
      </c>
      <c r="L30" s="5">
        <v>51.807138724385517</v>
      </c>
      <c r="M30" s="5">
        <v>53.9920966702201</v>
      </c>
      <c r="N30" s="5">
        <v>53.479891652649577</v>
      </c>
      <c r="O30" s="5">
        <v>61.39323988418446</v>
      </c>
      <c r="P30" s="5">
        <v>56.921556059954753</v>
      </c>
      <c r="Q30" s="5">
        <v>58.875438853496732</v>
      </c>
      <c r="R30" s="5">
        <v>55.391332131780757</v>
      </c>
      <c r="T30" s="7">
        <f>AVERAGE(B30:R30)</f>
        <v>60.3509286439958</v>
      </c>
      <c r="U30" s="7">
        <f>STDEV(B30:R30)</f>
        <v>6.7369855638067984</v>
      </c>
      <c r="W30" s="7">
        <f t="shared" si="0"/>
        <v>67.087914207802598</v>
      </c>
      <c r="X30" s="7">
        <f t="shared" si="1"/>
        <v>53.613943080189003</v>
      </c>
    </row>
    <row r="31" spans="1:24" x14ac:dyDescent="0.55000000000000004">
      <c r="A31" s="5">
        <v>29</v>
      </c>
      <c r="B31" s="5">
        <v>60.498377289528456</v>
      </c>
      <c r="C31" s="5">
        <v>63.882078316349542</v>
      </c>
      <c r="D31" s="5">
        <v>62.586623225862965</v>
      </c>
      <c r="E31" s="5">
        <v>80.588453767760839</v>
      </c>
      <c r="F31" s="5">
        <v>60.212476287042769</v>
      </c>
      <c r="G31" s="5">
        <v>61.756188513579417</v>
      </c>
      <c r="H31" s="5">
        <v>57.173473644735829</v>
      </c>
      <c r="I31" s="5">
        <v>69.695358066968609</v>
      </c>
      <c r="J31" s="5">
        <v>55.180425809714706</v>
      </c>
      <c r="K31" s="5">
        <v>67.161763526023307</v>
      </c>
      <c r="L31" s="5">
        <v>51.903300321127084</v>
      </c>
      <c r="M31" s="5">
        <v>54.633566152536226</v>
      </c>
      <c r="N31" s="5">
        <v>53.791936336929638</v>
      </c>
      <c r="O31" s="5">
        <v>62.338017448433796</v>
      </c>
      <c r="P31" s="5">
        <v>57.854228314806001</v>
      </c>
      <c r="Q31" s="5">
        <v>59.224123218789998</v>
      </c>
      <c r="R31" s="5">
        <v>56.848163562708272</v>
      </c>
      <c r="T31" s="7">
        <f>AVERAGE(B31:R31)</f>
        <v>60.901679635464568</v>
      </c>
      <c r="U31" s="7">
        <f>STDEV(B31:R31)</f>
        <v>6.9156171224828604</v>
      </c>
      <c r="W31" s="7">
        <f t="shared" si="0"/>
        <v>67.817296757947432</v>
      </c>
      <c r="X31" s="7">
        <f t="shared" si="1"/>
        <v>53.986062512981704</v>
      </c>
    </row>
    <row r="32" spans="1:24" x14ac:dyDescent="0.55000000000000004">
      <c r="A32" s="5">
        <v>30</v>
      </c>
      <c r="B32" s="5">
        <v>60.307738873348953</v>
      </c>
      <c r="C32" s="5">
        <v>64.725389033542214</v>
      </c>
      <c r="D32" s="5">
        <v>62.992313662433766</v>
      </c>
      <c r="E32" s="5">
        <v>80.841288693382609</v>
      </c>
      <c r="F32" s="5">
        <v>60.991349946138378</v>
      </c>
      <c r="G32" s="5">
        <v>62.326111314074879</v>
      </c>
      <c r="H32" s="5">
        <v>57.013847085895669</v>
      </c>
      <c r="I32" s="5">
        <v>72.115429370946771</v>
      </c>
      <c r="J32" s="5">
        <v>55.592790807199826</v>
      </c>
      <c r="K32" s="5">
        <v>66.022404654247495</v>
      </c>
      <c r="L32" s="5">
        <v>52.346328148519902</v>
      </c>
      <c r="M32" s="5">
        <v>54.632816982214514</v>
      </c>
      <c r="N32" s="5">
        <v>53.914465907456915</v>
      </c>
      <c r="O32" s="5">
        <v>62.814689922305469</v>
      </c>
      <c r="P32" s="5">
        <v>59.137347502103893</v>
      </c>
      <c r="Q32" s="5">
        <v>59.317963496637816</v>
      </c>
      <c r="R32" s="5">
        <v>58.400671862694971</v>
      </c>
      <c r="T32" s="7">
        <f>AVERAGE(B32:R32)</f>
        <v>61.381938074302589</v>
      </c>
      <c r="U32" s="7">
        <f>STDEV(B32:R32)</f>
        <v>7.014125763982749</v>
      </c>
      <c r="W32" s="7">
        <f t="shared" si="0"/>
        <v>68.396063838285343</v>
      </c>
      <c r="X32" s="7">
        <f t="shared" si="1"/>
        <v>54.367812310319842</v>
      </c>
    </row>
    <row r="33" spans="1:24" x14ac:dyDescent="0.55000000000000004">
      <c r="A33" s="5">
        <v>31</v>
      </c>
      <c r="B33" s="5">
        <v>60.222037879532444</v>
      </c>
      <c r="C33" s="5">
        <v>66.042345076219476</v>
      </c>
      <c r="D33" s="5">
        <v>63.311442506920784</v>
      </c>
      <c r="E33" s="5">
        <v>81.001429619318273</v>
      </c>
      <c r="F33" s="5">
        <v>62.106714414817468</v>
      </c>
      <c r="G33" s="5">
        <v>62.85619969355632</v>
      </c>
      <c r="H33" s="5">
        <v>57.539726042333584</v>
      </c>
      <c r="I33" s="5">
        <v>74.02202083596265</v>
      </c>
      <c r="J33" s="5">
        <v>55.976935894948127</v>
      </c>
      <c r="K33" s="5">
        <v>65.721079574310906</v>
      </c>
      <c r="L33" s="5">
        <v>52.83078129003075</v>
      </c>
      <c r="M33" s="5">
        <v>55.028257500744012</v>
      </c>
      <c r="N33" s="5">
        <v>53.921896975236336</v>
      </c>
      <c r="O33" s="5">
        <v>62.889098436917237</v>
      </c>
      <c r="P33" s="5">
        <v>60.294379456662533</v>
      </c>
      <c r="Q33" s="5">
        <v>59.353764086043448</v>
      </c>
      <c r="R33" s="5">
        <v>59.675733902686865</v>
      </c>
      <c r="T33" s="7">
        <f>AVERAGE(B33:R33)</f>
        <v>61.929049599190662</v>
      </c>
      <c r="U33" s="7">
        <f>STDEV(B33:R33)</f>
        <v>7.1218040743001847</v>
      </c>
      <c r="W33" s="7">
        <f t="shared" si="0"/>
        <v>69.050853673490849</v>
      </c>
      <c r="X33" s="7">
        <f t="shared" si="1"/>
        <v>54.807245524890476</v>
      </c>
    </row>
    <row r="34" spans="1:24" x14ac:dyDescent="0.55000000000000004">
      <c r="A34" s="5">
        <v>32</v>
      </c>
      <c r="B34" s="5">
        <v>60.55526637238718</v>
      </c>
      <c r="C34" s="5">
        <v>67.241425990768917</v>
      </c>
      <c r="D34" s="5">
        <v>63.638757152655785</v>
      </c>
      <c r="E34" s="5">
        <v>81.191230243744698</v>
      </c>
      <c r="F34" s="5">
        <v>63.042552182090482</v>
      </c>
      <c r="G34" s="5">
        <v>63.377374567500823</v>
      </c>
      <c r="H34" s="5">
        <v>58.368054324018779</v>
      </c>
      <c r="I34" s="5">
        <v>75.089203857689242</v>
      </c>
      <c r="J34" s="5">
        <v>56.032405980934698</v>
      </c>
      <c r="K34" s="5">
        <v>67.942841736317078</v>
      </c>
      <c r="L34" s="5">
        <v>53.030345062396577</v>
      </c>
      <c r="M34" s="5">
        <v>55.515224165970082</v>
      </c>
      <c r="N34" s="5">
        <v>54.084296177135116</v>
      </c>
      <c r="O34" s="5">
        <v>63.376580242264836</v>
      </c>
      <c r="P34" s="5">
        <v>60.906516469387668</v>
      </c>
      <c r="Q34" s="5">
        <v>59.442564570313685</v>
      </c>
      <c r="R34" s="5">
        <v>60.348055241841593</v>
      </c>
      <c r="T34" s="7">
        <f>AVERAGE(B34:R34)</f>
        <v>62.540158490436305</v>
      </c>
      <c r="U34" s="7">
        <f>STDEV(B34:R34)</f>
        <v>7.2953149129718691</v>
      </c>
      <c r="W34" s="7">
        <f t="shared" si="0"/>
        <v>69.835473403408173</v>
      </c>
      <c r="X34" s="7">
        <f t="shared" si="1"/>
        <v>55.244843577464437</v>
      </c>
    </row>
    <row r="35" spans="1:24" x14ac:dyDescent="0.55000000000000004">
      <c r="A35" s="5">
        <v>33</v>
      </c>
      <c r="B35" s="5">
        <v>61.143317911716409</v>
      </c>
      <c r="C35" s="5">
        <v>68.072446771052512</v>
      </c>
      <c r="D35" s="5">
        <v>64.037898292159298</v>
      </c>
      <c r="E35" s="5">
        <v>81.542224119244167</v>
      </c>
      <c r="F35" s="5">
        <v>63.489047698130626</v>
      </c>
      <c r="G35" s="5">
        <v>64.083494310616132</v>
      </c>
      <c r="H35" s="5">
        <v>59.137530209793162</v>
      </c>
      <c r="I35" s="5">
        <v>75.29174383745567</v>
      </c>
      <c r="J35" s="5">
        <v>55.991440816780056</v>
      </c>
      <c r="K35" s="5">
        <v>68.572776562570795</v>
      </c>
      <c r="L35" s="5">
        <v>53.027677490776746</v>
      </c>
      <c r="M35" s="5">
        <v>55.935790422354742</v>
      </c>
      <c r="N35" s="5">
        <v>54.590969203450378</v>
      </c>
      <c r="O35" s="5">
        <v>64.326774923240961</v>
      </c>
      <c r="P35" s="5">
        <v>60.893153801874696</v>
      </c>
      <c r="Q35" s="5">
        <v>59.673963328831228</v>
      </c>
      <c r="R35" s="5">
        <v>60.509791298096644</v>
      </c>
      <c r="T35" s="7">
        <f>AVERAGE(B35:R35)</f>
        <v>62.960002411655552</v>
      </c>
      <c r="U35" s="7">
        <f>STDEV(B35:R35)</f>
        <v>7.3534025608590623</v>
      </c>
      <c r="W35" s="7">
        <f t="shared" si="0"/>
        <v>70.313404972514618</v>
      </c>
      <c r="X35" s="7">
        <f t="shared" si="1"/>
        <v>55.606599850796492</v>
      </c>
    </row>
    <row r="36" spans="1:24" x14ac:dyDescent="0.55000000000000004">
      <c r="A36" s="5">
        <v>34</v>
      </c>
      <c r="B36" s="5">
        <v>61.737415086837828</v>
      </c>
      <c r="C36" s="5">
        <v>68.704773710022593</v>
      </c>
      <c r="D36" s="5">
        <v>64.546695290395178</v>
      </c>
      <c r="E36" s="5">
        <v>82.170856456116297</v>
      </c>
      <c r="F36" s="5">
        <v>63.947273392331162</v>
      </c>
      <c r="G36" s="5">
        <v>65.178841855926336</v>
      </c>
      <c r="H36" s="5">
        <v>59.549150787210117</v>
      </c>
      <c r="I36" s="5">
        <v>74.714306846388354</v>
      </c>
      <c r="J36" s="5">
        <v>56.045984345047792</v>
      </c>
      <c r="K36" s="5">
        <v>67.936688947868689</v>
      </c>
      <c r="L36" s="5">
        <v>53.053340496872551</v>
      </c>
      <c r="M36" s="5">
        <v>56.799005979395758</v>
      </c>
      <c r="N36" s="5">
        <v>55.301647800277898</v>
      </c>
      <c r="O36" s="5">
        <v>64.806606068520239</v>
      </c>
      <c r="P36" s="5">
        <v>60.283230224432401</v>
      </c>
      <c r="Q36" s="5">
        <v>60.129634108332816</v>
      </c>
      <c r="R36" s="5">
        <v>60.468039757101735</v>
      </c>
      <c r="T36" s="7">
        <f>AVERAGE(B36:R36)</f>
        <v>63.257264185475151</v>
      </c>
      <c r="U36" s="7">
        <f>STDEV(B36:R36)</f>
        <v>7.2988961293357972</v>
      </c>
      <c r="W36" s="7">
        <f t="shared" si="0"/>
        <v>70.556160314810953</v>
      </c>
      <c r="X36" s="7">
        <f t="shared" si="1"/>
        <v>55.958368056139356</v>
      </c>
    </row>
    <row r="37" spans="1:24" x14ac:dyDescent="0.55000000000000004">
      <c r="A37" s="5">
        <v>35</v>
      </c>
      <c r="B37" s="5">
        <v>62.308758804053447</v>
      </c>
      <c r="C37" s="5">
        <v>69.322575174816834</v>
      </c>
      <c r="D37" s="5">
        <v>65.195381124522967</v>
      </c>
      <c r="E37" s="5">
        <v>83.01817048562603</v>
      </c>
      <c r="F37" s="5">
        <v>64.903713307121308</v>
      </c>
      <c r="G37" s="5">
        <v>66.578463815219038</v>
      </c>
      <c r="H37" s="5">
        <v>59.688856647773243</v>
      </c>
      <c r="I37" s="5">
        <v>73.961738610630931</v>
      </c>
      <c r="J37" s="5">
        <v>56.270444822606052</v>
      </c>
      <c r="K37" s="5">
        <v>67.664704909529917</v>
      </c>
      <c r="L37" s="5">
        <v>53.404615088774122</v>
      </c>
      <c r="M37" s="5">
        <v>57.616179001721093</v>
      </c>
      <c r="N37" s="5">
        <v>56.012423329777683</v>
      </c>
      <c r="O37" s="5">
        <v>64.95379778413087</v>
      </c>
      <c r="P37" s="5">
        <v>59.527231144551209</v>
      </c>
      <c r="Q37" s="5">
        <v>60.799126801046327</v>
      </c>
      <c r="R37" s="5">
        <v>60.51894258844338</v>
      </c>
      <c r="T37" s="7">
        <f>AVERAGE(B37:R37)</f>
        <v>63.632066084726148</v>
      </c>
      <c r="U37" s="7">
        <f>STDEV(B37:R37)</f>
        <v>7.2911221399771291</v>
      </c>
      <c r="W37" s="7">
        <f t="shared" si="0"/>
        <v>70.923188224703281</v>
      </c>
      <c r="X37" s="7">
        <f t="shared" si="1"/>
        <v>56.340943944749021</v>
      </c>
    </row>
    <row r="38" spans="1:24" x14ac:dyDescent="0.55000000000000004">
      <c r="A38" s="5">
        <v>36</v>
      </c>
      <c r="B38" s="5">
        <v>62.969430523286036</v>
      </c>
      <c r="C38" s="5">
        <v>70.026222000111872</v>
      </c>
      <c r="D38" s="5">
        <v>65.947237197612466</v>
      </c>
      <c r="E38" s="5">
        <v>83.912046871919074</v>
      </c>
      <c r="F38" s="5">
        <v>66.065503164693695</v>
      </c>
      <c r="G38" s="5">
        <v>68.011210477673472</v>
      </c>
      <c r="H38" s="5">
        <v>59.901646323854102</v>
      </c>
      <c r="I38" s="5">
        <v>73.966189639688452</v>
      </c>
      <c r="J38" s="5">
        <v>56.632734088048416</v>
      </c>
      <c r="K38" s="5">
        <v>68.541984961504994</v>
      </c>
      <c r="L38" s="5">
        <v>54.407169291779518</v>
      </c>
      <c r="M38" s="5">
        <v>57.630992425300683</v>
      </c>
      <c r="N38" s="5">
        <v>56.519929302929832</v>
      </c>
      <c r="O38" s="5">
        <v>65.449071052683337</v>
      </c>
      <c r="P38" s="5">
        <v>59.343455063711481</v>
      </c>
      <c r="Q38" s="5">
        <v>61.612556554355173</v>
      </c>
      <c r="R38" s="5">
        <v>60.785790793273492</v>
      </c>
      <c r="T38" s="7">
        <f>AVERAGE(B38:R38)</f>
        <v>64.219009984260367</v>
      </c>
      <c r="U38" s="7">
        <f>STDEV(B38:R38)</f>
        <v>7.4017713414286597</v>
      </c>
      <c r="W38" s="7">
        <f t="shared" si="0"/>
        <v>71.620781325689023</v>
      </c>
      <c r="X38" s="7">
        <f t="shared" si="1"/>
        <v>56.817238642831711</v>
      </c>
    </row>
    <row r="39" spans="1:24" x14ac:dyDescent="0.55000000000000004">
      <c r="A39" s="5">
        <v>37</v>
      </c>
      <c r="B39" s="5">
        <v>63.743185059977023</v>
      </c>
      <c r="C39" s="5">
        <v>70.877175797355406</v>
      </c>
      <c r="D39" s="5">
        <v>66.727543897146774</v>
      </c>
      <c r="E39" s="5">
        <v>84.678480236355782</v>
      </c>
      <c r="F39" s="5">
        <v>66.961789069106914</v>
      </c>
      <c r="G39" s="5">
        <v>69.238347771923685</v>
      </c>
      <c r="H39" s="5">
        <v>60.649091390162319</v>
      </c>
      <c r="I39" s="5">
        <v>74.942702414426506</v>
      </c>
      <c r="J39" s="5">
        <v>56.941485634158163</v>
      </c>
      <c r="K39" s="5">
        <v>69.879845304477669</v>
      </c>
      <c r="L39" s="5">
        <v>55.945643937215564</v>
      </c>
      <c r="M39" s="5">
        <v>57.737683440705077</v>
      </c>
      <c r="N39" s="5">
        <v>56.699849546775233</v>
      </c>
      <c r="O39" s="5">
        <v>65.992873585358993</v>
      </c>
      <c r="P39" s="5">
        <v>60.092948563617277</v>
      </c>
      <c r="Q39" s="5">
        <v>62.499241451279879</v>
      </c>
      <c r="R39" s="5">
        <v>61.267304521597509</v>
      </c>
      <c r="T39" s="7">
        <f>AVERAGE(B39:R39)</f>
        <v>64.992658330684691</v>
      </c>
      <c r="U39" s="7">
        <f>STDEV(B39:R39)</f>
        <v>7.5148445095730816</v>
      </c>
      <c r="W39" s="7">
        <f t="shared" si="0"/>
        <v>72.507502840257771</v>
      </c>
      <c r="X39" s="7">
        <f t="shared" si="1"/>
        <v>57.47781382111161</v>
      </c>
    </row>
    <row r="40" spans="1:24" x14ac:dyDescent="0.55000000000000004">
      <c r="A40" s="5">
        <v>38</v>
      </c>
      <c r="B40" s="5">
        <v>64.493992754172538</v>
      </c>
      <c r="C40" s="5">
        <v>71.847415476938664</v>
      </c>
      <c r="D40" s="5">
        <v>67.473806061953027</v>
      </c>
      <c r="E40" s="5">
        <v>85.187134045719219</v>
      </c>
      <c r="F40" s="5">
        <v>67.412939992450163</v>
      </c>
      <c r="G40" s="5">
        <v>70.083732112569265</v>
      </c>
      <c r="H40" s="5">
        <v>62.319209206900567</v>
      </c>
      <c r="I40" s="5">
        <v>75.833037826116254</v>
      </c>
      <c r="J40" s="5">
        <v>57.243531231556183</v>
      </c>
      <c r="K40" s="5">
        <v>70.631645075305883</v>
      </c>
      <c r="L40" s="5">
        <v>57.394957111536932</v>
      </c>
      <c r="M40" s="5">
        <v>58.607065280123415</v>
      </c>
      <c r="N40" s="5">
        <v>56.958259362689326</v>
      </c>
      <c r="O40" s="5">
        <v>66.28204338601553</v>
      </c>
      <c r="P40" s="5">
        <v>61.499352793834923</v>
      </c>
      <c r="Q40" s="5">
        <v>63.400110457911808</v>
      </c>
      <c r="R40" s="5">
        <v>61.959344312128678</v>
      </c>
      <c r="T40" s="7">
        <f>AVERAGE(B40:R40)</f>
        <v>65.801622146348365</v>
      </c>
      <c r="U40" s="7">
        <f>STDEV(B40:R40)</f>
        <v>7.4457393419970188</v>
      </c>
      <c r="W40" s="7">
        <f t="shared" si="0"/>
        <v>73.247361488345376</v>
      </c>
      <c r="X40" s="7">
        <f t="shared" si="1"/>
        <v>58.355882804351346</v>
      </c>
    </row>
    <row r="41" spans="1:24" x14ac:dyDescent="0.55000000000000004">
      <c r="A41" s="5">
        <v>39</v>
      </c>
      <c r="B41" s="5">
        <v>65.087150173408318</v>
      </c>
      <c r="C41" s="5">
        <v>72.684538506447964</v>
      </c>
      <c r="D41" s="5">
        <v>68.201660955525341</v>
      </c>
      <c r="E41" s="5">
        <v>85.502892078091804</v>
      </c>
      <c r="F41" s="5">
        <v>67.383148791031473</v>
      </c>
      <c r="G41" s="5">
        <v>70.444845497133116</v>
      </c>
      <c r="H41" s="5">
        <v>64.072407387593188</v>
      </c>
      <c r="I41" s="5">
        <v>75.725012262570274</v>
      </c>
      <c r="J41" s="5">
        <v>58.055464506407567</v>
      </c>
      <c r="K41" s="5">
        <v>71.818949493992235</v>
      </c>
      <c r="L41" s="5">
        <v>58.260490248394497</v>
      </c>
      <c r="M41" s="5">
        <v>59.885546900521504</v>
      </c>
      <c r="N41" s="5">
        <v>57.833288494012201</v>
      </c>
      <c r="O41" s="5">
        <v>66.803194709770679</v>
      </c>
      <c r="P41" s="5">
        <v>63.193044338860666</v>
      </c>
      <c r="Q41" s="5">
        <v>64.274089409102103</v>
      </c>
      <c r="R41" s="5">
        <v>62.855252708914527</v>
      </c>
      <c r="T41" s="7">
        <f>AVERAGE(B41:R41)</f>
        <v>66.592998615398685</v>
      </c>
      <c r="U41" s="7">
        <f>STDEV(B41:R41)</f>
        <v>7.189660765905038</v>
      </c>
      <c r="W41" s="7">
        <f t="shared" si="0"/>
        <v>73.782659381303716</v>
      </c>
      <c r="X41" s="7">
        <f t="shared" si="1"/>
        <v>59.403337849493646</v>
      </c>
    </row>
    <row r="42" spans="1:24" x14ac:dyDescent="0.55000000000000004">
      <c r="A42" s="5">
        <v>40</v>
      </c>
      <c r="B42" s="5">
        <v>65.481727745215224</v>
      </c>
      <c r="C42" s="5">
        <v>73.118935768095199</v>
      </c>
      <c r="D42" s="5">
        <v>68.956521739130409</v>
      </c>
      <c r="E42" s="5">
        <v>85.745169507740286</v>
      </c>
      <c r="F42" s="5">
        <v>67.080989687670211</v>
      </c>
      <c r="G42" s="5">
        <v>70.57769010650334</v>
      </c>
      <c r="H42" s="5">
        <v>64.6466534343825</v>
      </c>
      <c r="I42" s="5">
        <v>75.175957634942463</v>
      </c>
      <c r="J42" s="5">
        <v>59.562876924298145</v>
      </c>
      <c r="K42" s="5">
        <v>73.335130763008905</v>
      </c>
      <c r="L42" s="5">
        <v>58.380861850443601</v>
      </c>
      <c r="M42" s="5">
        <v>60.786001147447031</v>
      </c>
      <c r="N42" s="5">
        <v>58.977304594919964</v>
      </c>
      <c r="O42" s="5">
        <v>67.730283369097364</v>
      </c>
      <c r="P42" s="5">
        <v>64.653100359113878</v>
      </c>
      <c r="Q42" s="5">
        <v>65.08165225744473</v>
      </c>
      <c r="R42" s="5">
        <v>63.945854261336784</v>
      </c>
      <c r="T42" s="7">
        <f>AVERAGE(B42:R42)</f>
        <v>67.249218302987643</v>
      </c>
      <c r="U42" s="7">
        <f>STDEV(B42:R42)</f>
        <v>6.9410541755327611</v>
      </c>
      <c r="W42" s="7">
        <f t="shared" si="0"/>
        <v>74.190272478520399</v>
      </c>
      <c r="X42" s="7">
        <f t="shared" si="1"/>
        <v>60.30816412745488</v>
      </c>
    </row>
    <row r="43" spans="1:24" x14ac:dyDescent="0.55000000000000004">
      <c r="A43" s="5">
        <v>41</v>
      </c>
      <c r="B43" s="5">
        <v>65.675552080986705</v>
      </c>
      <c r="C43" s="5">
        <v>73.237539524637228</v>
      </c>
      <c r="D43" s="5">
        <v>69.750011211683599</v>
      </c>
      <c r="E43" s="5">
        <v>86.032858453946091</v>
      </c>
      <c r="F43" s="5">
        <v>66.853047681125545</v>
      </c>
      <c r="G43" s="5">
        <v>70.850064875648272</v>
      </c>
      <c r="H43" s="5">
        <v>64.474083920385254</v>
      </c>
      <c r="I43" s="5">
        <v>75.197906811212619</v>
      </c>
      <c r="J43" s="5">
        <v>61.155559281697592</v>
      </c>
      <c r="K43" s="5">
        <v>72.669814465073514</v>
      </c>
      <c r="L43" s="5">
        <v>57.761840656243912</v>
      </c>
      <c r="M43" s="5">
        <v>60.727835752521123</v>
      </c>
      <c r="N43" s="5">
        <v>59.579206999258801</v>
      </c>
      <c r="O43" s="5">
        <v>68.691663693050984</v>
      </c>
      <c r="P43" s="5">
        <v>65.342968740000671</v>
      </c>
      <c r="Q43" s="5">
        <v>65.793009491099639</v>
      </c>
      <c r="R43" s="5">
        <v>65.219976061042487</v>
      </c>
      <c r="T43" s="7">
        <f>AVERAGE(B43:R43)</f>
        <v>67.588996452918465</v>
      </c>
      <c r="U43" s="7">
        <f>STDEV(B43:R43)</f>
        <v>6.8433139605368023</v>
      </c>
      <c r="W43" s="7">
        <f t="shared" si="0"/>
        <v>74.432310413455269</v>
      </c>
      <c r="X43" s="7">
        <f t="shared" si="1"/>
        <v>60.745682492381661</v>
      </c>
    </row>
    <row r="44" spans="1:24" x14ac:dyDescent="0.55000000000000004">
      <c r="A44" s="5">
        <v>42</v>
      </c>
      <c r="B44" s="5">
        <v>65.823879628686527</v>
      </c>
      <c r="C44" s="5">
        <v>73.460163578879616</v>
      </c>
      <c r="D44" s="5">
        <v>70.458356266807371</v>
      </c>
      <c r="E44" s="5">
        <v>86.426732183197316</v>
      </c>
      <c r="F44" s="5">
        <v>66.962859489633587</v>
      </c>
      <c r="G44" s="5">
        <v>71.48158991062229</v>
      </c>
      <c r="H44" s="5">
        <v>64.6473629272908</v>
      </c>
      <c r="I44" s="5">
        <v>76.122630428659676</v>
      </c>
      <c r="J44" s="5">
        <v>62.476713483304835</v>
      </c>
      <c r="K44" s="5">
        <v>72.830113980234898</v>
      </c>
      <c r="L44" s="5">
        <v>56.909954476212548</v>
      </c>
      <c r="M44" s="5">
        <v>60.83552951632872</v>
      </c>
      <c r="N44" s="5">
        <v>59.758338309192588</v>
      </c>
      <c r="O44" s="5">
        <v>69.480857200032418</v>
      </c>
      <c r="P44" s="5">
        <v>65.439166104448987</v>
      </c>
      <c r="Q44" s="5">
        <v>66.417317740490986</v>
      </c>
      <c r="R44" s="5">
        <v>66.58092671152518</v>
      </c>
      <c r="T44" s="7">
        <f>AVERAGE(B44:R44)</f>
        <v>68.006617172679299</v>
      </c>
      <c r="U44" s="7">
        <f>STDEV(B44:R44)</f>
        <v>6.981674384308727</v>
      </c>
      <c r="W44" s="7">
        <f t="shared" si="0"/>
        <v>74.988291556988031</v>
      </c>
      <c r="X44" s="7">
        <f t="shared" si="1"/>
        <v>61.024942788370574</v>
      </c>
    </row>
    <row r="45" spans="1:24" x14ac:dyDescent="0.55000000000000004">
      <c r="A45" s="5">
        <v>43</v>
      </c>
      <c r="B45" s="5">
        <v>66.229569309573108</v>
      </c>
      <c r="C45" s="5">
        <v>74.121426169550645</v>
      </c>
      <c r="D45" s="5">
        <v>70.924136708947103</v>
      </c>
      <c r="E45" s="5">
        <v>86.877517817192071</v>
      </c>
      <c r="F45" s="5">
        <v>67.594310439524548</v>
      </c>
      <c r="G45" s="5">
        <v>72.55232562946253</v>
      </c>
      <c r="H45" s="5">
        <v>65.335114209386504</v>
      </c>
      <c r="I45" s="5">
        <v>77.642235418485072</v>
      </c>
      <c r="J45" s="5">
        <v>63.9934103973305</v>
      </c>
      <c r="K45" s="5">
        <v>74.865014007949767</v>
      </c>
      <c r="L45" s="5">
        <v>56.467334906449331</v>
      </c>
      <c r="M45" s="5">
        <v>61.74263256716042</v>
      </c>
      <c r="N45" s="5">
        <v>60.379591106770178</v>
      </c>
      <c r="O45" s="5">
        <v>70.013353382301545</v>
      </c>
      <c r="P45" s="5">
        <v>65.787552965156522</v>
      </c>
      <c r="Q45" s="5">
        <v>66.973470171608909</v>
      </c>
      <c r="R45" s="5">
        <v>67.813351795512659</v>
      </c>
      <c r="T45" s="7">
        <f>AVERAGE(B45:R45)</f>
        <v>68.783079235433021</v>
      </c>
      <c r="U45" s="7">
        <f>STDEV(B45:R45)</f>
        <v>7.1567338189467202</v>
      </c>
      <c r="W45" s="7">
        <f t="shared" si="0"/>
        <v>75.939813054379741</v>
      </c>
      <c r="X45" s="7">
        <f t="shared" si="1"/>
        <v>61.626345416486302</v>
      </c>
    </row>
    <row r="46" spans="1:24" x14ac:dyDescent="0.55000000000000004">
      <c r="A46" s="5">
        <v>44</v>
      </c>
      <c r="B46" s="5">
        <v>67.03570516122609</v>
      </c>
      <c r="C46" s="5">
        <v>75.01760488819437</v>
      </c>
      <c r="D46" s="5">
        <v>71.092491012837982</v>
      </c>
      <c r="E46" s="5">
        <v>87.323684995229812</v>
      </c>
      <c r="F46" s="5">
        <v>68.635953887699984</v>
      </c>
      <c r="G46" s="5">
        <v>74.018967099959823</v>
      </c>
      <c r="H46" s="5">
        <v>66.324348901307928</v>
      </c>
      <c r="I46" s="5">
        <v>79.387097940364853</v>
      </c>
      <c r="J46" s="5">
        <v>65.862573023114521</v>
      </c>
      <c r="K46" s="5">
        <v>77.177136694526823</v>
      </c>
      <c r="L46" s="5">
        <v>57.158818453446813</v>
      </c>
      <c r="M46" s="5">
        <v>62.710948767783393</v>
      </c>
      <c r="N46" s="5">
        <v>61.557648312698852</v>
      </c>
      <c r="O46" s="5">
        <v>70.126790166175738</v>
      </c>
      <c r="P46" s="5">
        <v>66.8502294408799</v>
      </c>
      <c r="Q46" s="5">
        <v>67.476109891092818</v>
      </c>
      <c r="R46" s="5">
        <v>68.694337486367587</v>
      </c>
      <c r="T46" s="7">
        <f>AVERAGE(B46:R46)</f>
        <v>69.791202713112185</v>
      </c>
      <c r="U46" s="7">
        <f>STDEV(B46:R46)</f>
        <v>7.2028970461310511</v>
      </c>
      <c r="W46" s="7">
        <f t="shared" si="0"/>
        <v>76.994099759243241</v>
      </c>
      <c r="X46" s="7">
        <f t="shared" si="1"/>
        <v>62.588305666981135</v>
      </c>
    </row>
    <row r="47" spans="1:24" x14ac:dyDescent="0.55000000000000004">
      <c r="A47" s="5">
        <v>45</v>
      </c>
      <c r="B47" s="5">
        <v>67.951068960927131</v>
      </c>
      <c r="C47" s="5">
        <v>75.762908704375889</v>
      </c>
      <c r="D47" s="5">
        <v>71.177673219152481</v>
      </c>
      <c r="E47" s="5">
        <v>87.705989648549135</v>
      </c>
      <c r="F47" s="5">
        <v>69.641837768511749</v>
      </c>
      <c r="G47" s="5">
        <v>75.528672158500271</v>
      </c>
      <c r="H47" s="5">
        <v>67.448571679610467</v>
      </c>
      <c r="I47" s="5">
        <v>80.890684603558341</v>
      </c>
      <c r="J47" s="5">
        <v>67.119241473329566</v>
      </c>
      <c r="K47" s="5">
        <v>78.030383792968479</v>
      </c>
      <c r="L47" s="5">
        <v>59.670285953918082</v>
      </c>
      <c r="M47" s="5">
        <v>63.545611015490444</v>
      </c>
      <c r="N47" s="5">
        <v>62.525886230977989</v>
      </c>
      <c r="O47" s="5">
        <v>69.909187796145261</v>
      </c>
      <c r="P47" s="5">
        <v>68.014120200106504</v>
      </c>
      <c r="Q47" s="5">
        <v>67.890473065629365</v>
      </c>
      <c r="R47" s="5">
        <v>69.143899685364872</v>
      </c>
      <c r="T47" s="7">
        <f>AVERAGE(B47:R47)</f>
        <v>70.703323291595055</v>
      </c>
      <c r="U47" s="7">
        <f>STDEV(B47:R47)</f>
        <v>7.0082342061493126</v>
      </c>
      <c r="W47" s="7">
        <f t="shared" si="0"/>
        <v>77.711557497744366</v>
      </c>
      <c r="X47" s="7">
        <f t="shared" si="1"/>
        <v>63.695089085445744</v>
      </c>
    </row>
    <row r="48" spans="1:24" x14ac:dyDescent="0.55000000000000004">
      <c r="A48" s="5">
        <v>46</v>
      </c>
      <c r="B48" s="5">
        <v>68.660857373228012</v>
      </c>
      <c r="C48" s="5">
        <v>76.175716455087453</v>
      </c>
      <c r="D48" s="5">
        <v>71.436311040490295</v>
      </c>
      <c r="E48" s="5">
        <v>88.006231221279151</v>
      </c>
      <c r="F48" s="5">
        <v>70.309674644373814</v>
      </c>
      <c r="G48" s="5">
        <v>76.710022389228499</v>
      </c>
      <c r="H48" s="5">
        <v>68.544162713900036</v>
      </c>
      <c r="I48" s="5">
        <v>81.744376695467665</v>
      </c>
      <c r="J48" s="5">
        <v>67.160825298737876</v>
      </c>
      <c r="K48" s="5">
        <v>77.703723599698876</v>
      </c>
      <c r="L48" s="5">
        <v>63.280507881933183</v>
      </c>
      <c r="M48" s="5">
        <v>64.336224289843386</v>
      </c>
      <c r="N48" s="5">
        <v>62.938304463242254</v>
      </c>
      <c r="O48" s="5">
        <v>70.171146057091036</v>
      </c>
      <c r="P48" s="5">
        <v>68.595368609332496</v>
      </c>
      <c r="Q48" s="5">
        <v>68.149920416774449</v>
      </c>
      <c r="R48" s="5">
        <v>69.359645087658663</v>
      </c>
      <c r="T48" s="7">
        <f>AVERAGE(B48:R48)</f>
        <v>71.369589308080421</v>
      </c>
      <c r="U48" s="7">
        <f>STDEV(B48:R48)</f>
        <v>6.7074723911138001</v>
      </c>
      <c r="W48" s="7">
        <f t="shared" si="0"/>
        <v>78.077061699194218</v>
      </c>
      <c r="X48" s="7">
        <f t="shared" si="1"/>
        <v>64.662116916966625</v>
      </c>
    </row>
    <row r="49" spans="1:24" x14ac:dyDescent="0.55000000000000004">
      <c r="A49" s="5">
        <v>47</v>
      </c>
      <c r="B49" s="5">
        <v>69.241728869791942</v>
      </c>
      <c r="C49" s="5">
        <v>76.4571948007044</v>
      </c>
      <c r="D49" s="5">
        <v>72.017524151021931</v>
      </c>
      <c r="E49" s="5">
        <v>88.241710698779315</v>
      </c>
      <c r="F49" s="5">
        <v>70.59923803557777</v>
      </c>
      <c r="G49" s="5">
        <v>77.455823059989186</v>
      </c>
      <c r="H49" s="5">
        <v>69.366567158291389</v>
      </c>
      <c r="I49" s="5">
        <v>82.155476784556413</v>
      </c>
      <c r="J49" s="5">
        <v>66.992148029541667</v>
      </c>
      <c r="K49" s="5">
        <v>77.328399254769138</v>
      </c>
      <c r="L49" s="5">
        <v>66.067189529111587</v>
      </c>
      <c r="M49" s="5">
        <v>64.610650901246373</v>
      </c>
      <c r="N49" s="5">
        <v>63.203921628874674</v>
      </c>
      <c r="O49" s="5">
        <v>71.323939469428652</v>
      </c>
      <c r="P49" s="5">
        <v>68.775549807799379</v>
      </c>
      <c r="Q49" s="5">
        <v>68.189285979610489</v>
      </c>
      <c r="R49" s="5">
        <v>69.570996703111177</v>
      </c>
      <c r="T49" s="7">
        <f>AVERAGE(B49:R49)</f>
        <v>71.858667344835624</v>
      </c>
      <c r="U49" s="7">
        <f>STDEV(B49:R49)</f>
        <v>6.5414220153312881</v>
      </c>
      <c r="W49" s="7">
        <f t="shared" si="0"/>
        <v>78.400089360166916</v>
      </c>
      <c r="X49" s="7">
        <f t="shared" si="1"/>
        <v>65.317245329504331</v>
      </c>
    </row>
    <row r="50" spans="1:24" x14ac:dyDescent="0.55000000000000004">
      <c r="A50" s="5">
        <v>48</v>
      </c>
      <c r="B50" s="5">
        <v>69.959708736702794</v>
      </c>
      <c r="C50" s="5">
        <v>76.838608299902077</v>
      </c>
      <c r="D50" s="5">
        <v>72.881020645017003</v>
      </c>
      <c r="E50" s="5">
        <v>88.430899647881901</v>
      </c>
      <c r="F50" s="5">
        <v>70.695204073972562</v>
      </c>
      <c r="G50" s="5">
        <v>77.79446038122417</v>
      </c>
      <c r="H50" s="5">
        <v>69.775990817049262</v>
      </c>
      <c r="I50" s="5">
        <v>82.631390772411009</v>
      </c>
      <c r="J50" s="5">
        <v>67.568770661521242</v>
      </c>
      <c r="K50" s="5">
        <v>77.768790629399845</v>
      </c>
      <c r="L50" s="5">
        <v>67.043362980894159</v>
      </c>
      <c r="M50" s="5">
        <v>64.506333826497169</v>
      </c>
      <c r="N50" s="5">
        <v>63.552478278564067</v>
      </c>
      <c r="O50" s="5">
        <v>73.052972617341496</v>
      </c>
      <c r="P50" s="5">
        <v>69.15422653146328</v>
      </c>
      <c r="Q50" s="5">
        <v>68.063678045942751</v>
      </c>
      <c r="R50" s="5">
        <v>69.951483193524965</v>
      </c>
      <c r="T50" s="7">
        <f>AVERAGE(B50:R50)</f>
        <v>72.333492949371163</v>
      </c>
      <c r="U50" s="7">
        <f>STDEV(B50:R50)</f>
        <v>6.5363536567577967</v>
      </c>
      <c r="W50" s="7">
        <f t="shared" si="0"/>
        <v>78.869846606128959</v>
      </c>
      <c r="X50" s="7">
        <f t="shared" si="1"/>
        <v>65.797139292613366</v>
      </c>
    </row>
    <row r="51" spans="1:24" x14ac:dyDescent="0.55000000000000004">
      <c r="A51" s="5">
        <v>49</v>
      </c>
      <c r="B51" s="5">
        <v>70.833713881514157</v>
      </c>
      <c r="C51" s="5">
        <v>77.392570757668594</v>
      </c>
      <c r="D51" s="5">
        <v>73.964319212170111</v>
      </c>
      <c r="E51" s="5">
        <v>88.590809121183185</v>
      </c>
      <c r="F51" s="5">
        <v>71.242071259611606</v>
      </c>
      <c r="G51" s="5">
        <v>77.926339275348624</v>
      </c>
      <c r="H51" s="5">
        <v>70.262047721770571</v>
      </c>
      <c r="I51" s="5">
        <v>83.384798260576588</v>
      </c>
      <c r="J51" s="5">
        <v>68.698279160397291</v>
      </c>
      <c r="K51" s="5">
        <v>79.065805462732314</v>
      </c>
      <c r="L51" s="5">
        <v>66.734001520462314</v>
      </c>
      <c r="M51" s="5">
        <v>65.171806790343155</v>
      </c>
      <c r="N51" s="5">
        <v>63.647696562314501</v>
      </c>
      <c r="O51" s="5">
        <v>74.652327373376025</v>
      </c>
      <c r="P51" s="5">
        <v>69.755917203880315</v>
      </c>
      <c r="Q51" s="5">
        <v>68.014630005496983</v>
      </c>
      <c r="R51" s="5">
        <v>70.52021062875275</v>
      </c>
      <c r="T51" s="7">
        <f>AVERAGE(B51:R51)</f>
        <v>72.932784952799935</v>
      </c>
      <c r="U51" s="7">
        <f>STDEV(B51:R51)</f>
        <v>6.605767895586184</v>
      </c>
      <c r="W51" s="7">
        <f t="shared" si="0"/>
        <v>79.538552848386118</v>
      </c>
      <c r="X51" s="7">
        <f t="shared" si="1"/>
        <v>66.327017057213752</v>
      </c>
    </row>
    <row r="52" spans="1:24" x14ac:dyDescent="0.55000000000000004">
      <c r="A52" s="5">
        <v>50</v>
      </c>
      <c r="B52" s="5">
        <v>71.543180745634686</v>
      </c>
      <c r="C52" s="5">
        <v>78.079331941544936</v>
      </c>
      <c r="D52" s="5">
        <v>75.108836778789041</v>
      </c>
      <c r="E52" s="5">
        <v>88.72928735606952</v>
      </c>
      <c r="F52" s="5">
        <v>72.63622311982391</v>
      </c>
      <c r="G52" s="5">
        <v>78.285511866808193</v>
      </c>
      <c r="H52" s="5">
        <v>71.269108969770627</v>
      </c>
      <c r="I52" s="5">
        <v>84.222737819025667</v>
      </c>
      <c r="J52" s="5">
        <v>69.949085952783093</v>
      </c>
      <c r="K52" s="5">
        <v>80.880840783244452</v>
      </c>
      <c r="L52" s="5">
        <v>65.764380541116225</v>
      </c>
      <c r="M52" s="5">
        <v>66.006884681583387</v>
      </c>
      <c r="N52" s="5">
        <v>63.3209624130332</v>
      </c>
      <c r="O52" s="5">
        <v>75.353576047633524</v>
      </c>
      <c r="P52" s="5">
        <v>69.815364325749826</v>
      </c>
      <c r="Q52" s="5">
        <v>68.299711815561949</v>
      </c>
      <c r="R52" s="5">
        <v>71.269841269841109</v>
      </c>
      <c r="T52" s="7">
        <f>AVERAGE(B52:R52)</f>
        <v>73.560874495765503</v>
      </c>
      <c r="U52" s="7">
        <f>STDEV(B52:R52)</f>
        <v>6.7941669497639676</v>
      </c>
      <c r="W52" s="7">
        <f t="shared" si="0"/>
        <v>80.355041445529466</v>
      </c>
      <c r="X52" s="7">
        <f t="shared" si="1"/>
        <v>66.766707546001541</v>
      </c>
    </row>
    <row r="53" spans="1:24" x14ac:dyDescent="0.55000000000000004">
      <c r="A53" s="5">
        <v>51</v>
      </c>
      <c r="B53" s="5">
        <v>71.853620379626307</v>
      </c>
      <c r="C53" s="5">
        <v>78.845792376180356</v>
      </c>
      <c r="D53" s="5">
        <v>76.040172563064246</v>
      </c>
      <c r="E53" s="5">
        <v>88.850637238734706</v>
      </c>
      <c r="F53" s="5">
        <v>74.242517613821036</v>
      </c>
      <c r="G53" s="5">
        <v>79.179085229011605</v>
      </c>
      <c r="H53" s="5">
        <v>72.253730327751072</v>
      </c>
      <c r="I53" s="5">
        <v>84.951971102044126</v>
      </c>
      <c r="J53" s="5">
        <v>70.887984919894052</v>
      </c>
      <c r="K53" s="5">
        <v>82.08406185947706</v>
      </c>
      <c r="L53" s="5">
        <v>64.674170852679339</v>
      </c>
      <c r="M53" s="5">
        <v>65.890405937523255</v>
      </c>
      <c r="N53" s="5">
        <v>63.21805586839217</v>
      </c>
      <c r="O53" s="5">
        <v>75.424954284231475</v>
      </c>
      <c r="P53" s="5">
        <v>68.875239347842466</v>
      </c>
      <c r="Q53" s="5">
        <v>69.10078464382434</v>
      </c>
      <c r="R53" s="5">
        <v>72.166536851706752</v>
      </c>
      <c r="T53" s="7">
        <f>AVERAGE(B53:R53)</f>
        <v>74.031748317400243</v>
      </c>
      <c r="U53" s="7">
        <f>STDEV(B53:R53)</f>
        <v>7.0813721081225429</v>
      </c>
      <c r="W53" s="7">
        <f t="shared" si="0"/>
        <v>81.11312042552278</v>
      </c>
      <c r="X53" s="7">
        <f t="shared" si="1"/>
        <v>66.950376209277707</v>
      </c>
    </row>
    <row r="54" spans="1:24" x14ac:dyDescent="0.55000000000000004">
      <c r="A54" s="5">
        <v>52</v>
      </c>
      <c r="B54" s="5">
        <v>71.972605881113424</v>
      </c>
      <c r="C54" s="5">
        <v>79.594969528466933</v>
      </c>
      <c r="D54" s="5">
        <v>76.500616311161011</v>
      </c>
      <c r="E54" s="5">
        <v>88.959160899155975</v>
      </c>
      <c r="F54" s="5">
        <v>75.355512912276865</v>
      </c>
      <c r="G54" s="5">
        <v>80.339100492215707</v>
      </c>
      <c r="H54" s="5">
        <v>72.712921776689996</v>
      </c>
      <c r="I54" s="5">
        <v>85.494968636282863</v>
      </c>
      <c r="J54" s="5">
        <v>71.227218485344494</v>
      </c>
      <c r="K54" s="5">
        <v>81.908870315448908</v>
      </c>
      <c r="L54" s="5">
        <v>63.977615560278437</v>
      </c>
      <c r="M54" s="5">
        <v>66.346891137911726</v>
      </c>
      <c r="N54" s="5">
        <v>63.950048018275275</v>
      </c>
      <c r="O54" s="5">
        <v>75.396553375150404</v>
      </c>
      <c r="P54" s="5">
        <v>67.937369251521886</v>
      </c>
      <c r="Q54" s="5">
        <v>70.296874499562449</v>
      </c>
      <c r="R54" s="5">
        <v>73.070457004747041</v>
      </c>
      <c r="T54" s="7">
        <f>AVERAGE(B54:R54)</f>
        <v>74.414220828564908</v>
      </c>
      <c r="U54" s="7">
        <f>STDEV(B54:R54)</f>
        <v>7.1671150907824357</v>
      </c>
      <c r="W54" s="7">
        <f t="shared" si="0"/>
        <v>81.581335919347339</v>
      </c>
      <c r="X54" s="7">
        <f t="shared" si="1"/>
        <v>67.247105737782476</v>
      </c>
    </row>
    <row r="55" spans="1:24" x14ac:dyDescent="0.55000000000000004">
      <c r="A55" s="5">
        <v>53</v>
      </c>
      <c r="B55" s="5">
        <v>72.204483370929296</v>
      </c>
      <c r="C55" s="5">
        <v>80.220294130727808</v>
      </c>
      <c r="D55" s="5">
        <v>76.628624189439705</v>
      </c>
      <c r="E55" s="5">
        <v>89.062356836330295</v>
      </c>
      <c r="F55" s="5">
        <v>75.960592467532521</v>
      </c>
      <c r="G55" s="5">
        <v>81.379577604530098</v>
      </c>
      <c r="H55" s="5">
        <v>73.284055540094627</v>
      </c>
      <c r="I55" s="5">
        <v>85.812712202235218</v>
      </c>
      <c r="J55" s="5">
        <v>71.29918401076911</v>
      </c>
      <c r="K55" s="5">
        <v>81.188239656707069</v>
      </c>
      <c r="L55" s="5">
        <v>64.132276465884544</v>
      </c>
      <c r="M55" s="5">
        <v>68.185962721026542</v>
      </c>
      <c r="N55" s="5">
        <v>65.145402703782409</v>
      </c>
      <c r="O55" s="5">
        <v>75.485284225014738</v>
      </c>
      <c r="P55" s="5">
        <v>68.274129415299967</v>
      </c>
      <c r="Q55" s="5">
        <v>71.691298602452477</v>
      </c>
      <c r="R55" s="5">
        <v>73.815260833229473</v>
      </c>
      <c r="T55" s="7">
        <f>AVERAGE(B55:R55)</f>
        <v>74.927631469175637</v>
      </c>
      <c r="U55" s="7">
        <f>STDEV(B55:R55)</f>
        <v>6.9296758151774362</v>
      </c>
      <c r="W55" s="7">
        <f t="shared" si="0"/>
        <v>81.85730728435307</v>
      </c>
      <c r="X55" s="7">
        <f t="shared" si="1"/>
        <v>67.997955653998204</v>
      </c>
    </row>
    <row r="56" spans="1:24" x14ac:dyDescent="0.55000000000000004">
      <c r="A56" s="5">
        <v>54</v>
      </c>
      <c r="B56" s="5">
        <v>72.662717868042478</v>
      </c>
      <c r="C56" s="5">
        <v>80.680581230213292</v>
      </c>
      <c r="D56" s="5">
        <v>76.89137836129683</v>
      </c>
      <c r="E56" s="5">
        <v>89.175984434306955</v>
      </c>
      <c r="F56" s="5">
        <v>76.261954980655602</v>
      </c>
      <c r="G56" s="5">
        <v>82.272134914565513</v>
      </c>
      <c r="H56" s="5">
        <v>74.509768208264404</v>
      </c>
      <c r="I56" s="5">
        <v>85.999304397410256</v>
      </c>
      <c r="J56" s="5">
        <v>71.574409216407389</v>
      </c>
      <c r="K56" s="5">
        <v>81.810187172833238</v>
      </c>
      <c r="L56" s="5">
        <v>65.497602376009425</v>
      </c>
      <c r="M56" s="5">
        <v>70.114360489912343</v>
      </c>
      <c r="N56" s="5">
        <v>66.213987633414405</v>
      </c>
      <c r="O56" s="5">
        <v>75.86377797093067</v>
      </c>
      <c r="P56" s="5">
        <v>69.84890902946789</v>
      </c>
      <c r="Q56" s="5">
        <v>73.089981045715675</v>
      </c>
      <c r="R56" s="5">
        <v>74.273990304767182</v>
      </c>
      <c r="T56" s="7">
        <f>AVERAGE(B56:R56)</f>
        <v>75.690648802012561</v>
      </c>
      <c r="U56" s="7">
        <f>STDEV(B56:R56)</f>
        <v>6.5707105426766601</v>
      </c>
      <c r="W56" s="7">
        <f t="shared" si="0"/>
        <v>82.261359344689225</v>
      </c>
      <c r="X56" s="7">
        <f t="shared" si="1"/>
        <v>69.119938259335896</v>
      </c>
    </row>
    <row r="57" spans="1:24" x14ac:dyDescent="0.55000000000000004">
      <c r="A57" s="5">
        <v>55</v>
      </c>
      <c r="B57" s="5">
        <v>73.320937506943636</v>
      </c>
      <c r="C57" s="5">
        <v>81.02696429809474</v>
      </c>
      <c r="D57" s="5">
        <v>77.706323895057025</v>
      </c>
      <c r="E57" s="5">
        <v>89.317119827494608</v>
      </c>
      <c r="F57" s="5">
        <v>76.534504223998155</v>
      </c>
      <c r="G57" s="5">
        <v>83.248885086734461</v>
      </c>
      <c r="H57" s="5">
        <v>75.713214103894884</v>
      </c>
      <c r="I57" s="5">
        <v>86.245386964567331</v>
      </c>
      <c r="J57" s="5">
        <v>72.395076073206866</v>
      </c>
      <c r="K57" s="5">
        <v>82.917376931183341</v>
      </c>
      <c r="L57" s="5">
        <v>67.521528363444574</v>
      </c>
      <c r="M57" s="5">
        <v>71.201131054831293</v>
      </c>
      <c r="N57" s="5">
        <v>67.131361192557861</v>
      </c>
      <c r="O57" s="5">
        <v>76.692424260409041</v>
      </c>
      <c r="P57" s="5">
        <v>71.669547636606424</v>
      </c>
      <c r="Q57" s="5">
        <v>74.329150827534207</v>
      </c>
      <c r="R57" s="5">
        <v>74.549669530650576</v>
      </c>
      <c r="T57" s="7">
        <f>AVERAGE(B57:R57)</f>
        <v>76.560035398659352</v>
      </c>
      <c r="U57" s="7">
        <f>STDEV(B57:R57)</f>
        <v>6.243970826486235</v>
      </c>
      <c r="W57" s="7">
        <f t="shared" si="0"/>
        <v>82.804006225145585</v>
      </c>
      <c r="X57" s="7">
        <f t="shared" si="1"/>
        <v>70.316064572173119</v>
      </c>
    </row>
    <row r="58" spans="1:24" x14ac:dyDescent="0.55000000000000004">
      <c r="A58" s="5">
        <v>56</v>
      </c>
      <c r="B58" s="5">
        <v>74.137088512871301</v>
      </c>
      <c r="C58" s="5">
        <v>81.313854160465482</v>
      </c>
      <c r="D58" s="5">
        <v>78.90453761322172</v>
      </c>
      <c r="E58" s="5">
        <v>89.502572631994326</v>
      </c>
      <c r="F58" s="5">
        <v>77.050388501598476</v>
      </c>
      <c r="G58" s="5">
        <v>84.369497298488085</v>
      </c>
      <c r="H58" s="5">
        <v>76.293610046488638</v>
      </c>
      <c r="I58" s="5">
        <v>86.618205504671465</v>
      </c>
      <c r="J58" s="5">
        <v>73.925158865341658</v>
      </c>
      <c r="K58" s="5">
        <v>83.118283711435424</v>
      </c>
      <c r="L58" s="5">
        <v>69.087517414615917</v>
      </c>
      <c r="M58" s="5">
        <v>71.22528313794399</v>
      </c>
      <c r="N58" s="5">
        <v>68.100630560643211</v>
      </c>
      <c r="O58" s="5">
        <v>77.762652898610867</v>
      </c>
      <c r="P58" s="5">
        <v>73.100228449629128</v>
      </c>
      <c r="Q58" s="5">
        <v>75.264588497678062</v>
      </c>
      <c r="R58" s="5">
        <v>74.828566283760594</v>
      </c>
      <c r="T58" s="7">
        <f>AVERAGE(B58:R58)</f>
        <v>77.329568475850508</v>
      </c>
      <c r="U58" s="7">
        <f>STDEV(B58:R58)</f>
        <v>6.0092626848894151</v>
      </c>
      <c r="W58" s="7">
        <f t="shared" si="0"/>
        <v>83.338831160739929</v>
      </c>
      <c r="X58" s="7">
        <f t="shared" si="1"/>
        <v>71.320305790961086</v>
      </c>
    </row>
    <row r="59" spans="1:24" x14ac:dyDescent="0.55000000000000004">
      <c r="A59" s="5">
        <v>57</v>
      </c>
      <c r="B59" s="5">
        <v>75.044073026116791</v>
      </c>
      <c r="C59" s="5">
        <v>81.562047523683688</v>
      </c>
      <c r="D59" s="5">
        <v>79.984279833944854</v>
      </c>
      <c r="E59" s="5">
        <v>89.741069463359111</v>
      </c>
      <c r="F59" s="5">
        <v>77.709873397378573</v>
      </c>
      <c r="G59" s="5">
        <v>85.335531477764107</v>
      </c>
      <c r="H59" s="5">
        <v>76.64066426273429</v>
      </c>
      <c r="I59" s="5">
        <v>86.93288553126952</v>
      </c>
      <c r="J59" s="5">
        <v>75.5684115717536</v>
      </c>
      <c r="K59" s="5">
        <v>83.183540465817131</v>
      </c>
      <c r="L59" s="5">
        <v>69.784627280685655</v>
      </c>
      <c r="M59" s="5">
        <v>71.382523737681339</v>
      </c>
      <c r="N59" s="5">
        <v>69.104630001199908</v>
      </c>
      <c r="O59" s="5">
        <v>78.665440029026215</v>
      </c>
      <c r="P59" s="5">
        <v>74.26433862867674</v>
      </c>
      <c r="Q59" s="5">
        <v>75.755317964402678</v>
      </c>
      <c r="R59" s="5">
        <v>75.277931013007034</v>
      </c>
      <c r="T59" s="7">
        <f>AVERAGE(B59:R59)</f>
        <v>77.99630501226477</v>
      </c>
      <c r="U59" s="7">
        <f>STDEV(B59:R59)</f>
        <v>5.8565820993970803</v>
      </c>
      <c r="W59" s="7">
        <f t="shared" si="0"/>
        <v>83.852887111661857</v>
      </c>
      <c r="X59" s="7">
        <f t="shared" si="1"/>
        <v>72.139722912867683</v>
      </c>
    </row>
    <row r="60" spans="1:24" x14ac:dyDescent="0.55000000000000004">
      <c r="A60" s="5">
        <v>58</v>
      </c>
      <c r="B60" s="5">
        <v>75.981292067890791</v>
      </c>
      <c r="C60" s="5">
        <v>81.774419623470834</v>
      </c>
      <c r="D60" s="5">
        <v>80.528773928614001</v>
      </c>
      <c r="E60" s="5">
        <v>90.031992138981451</v>
      </c>
      <c r="F60" s="5">
        <v>78.193338068555605</v>
      </c>
      <c r="G60" s="5">
        <v>85.875405856903939</v>
      </c>
      <c r="H60" s="5">
        <v>77.102204308875443</v>
      </c>
      <c r="I60" s="5">
        <v>87.026641492679246</v>
      </c>
      <c r="J60" s="5">
        <v>76.625046761827178</v>
      </c>
      <c r="K60" s="5">
        <v>83.783639789754133</v>
      </c>
      <c r="L60" s="5">
        <v>70.028449093434205</v>
      </c>
      <c r="M60" s="5">
        <v>72.218777206956375</v>
      </c>
      <c r="N60" s="5">
        <v>69.992455038371574</v>
      </c>
      <c r="O60" s="5">
        <v>79.438518696469316</v>
      </c>
      <c r="P60" s="5">
        <v>75.3454078183929</v>
      </c>
      <c r="Q60" s="5">
        <v>75.835413093505878</v>
      </c>
      <c r="R60" s="5">
        <v>75.898493665022329</v>
      </c>
      <c r="T60" s="7">
        <f>AVERAGE(B60:R60)</f>
        <v>78.569427567629731</v>
      </c>
      <c r="U60" s="7">
        <f>STDEV(B60:R60)</f>
        <v>5.7171142216328388</v>
      </c>
      <c r="W60" s="7">
        <f t="shared" si="0"/>
        <v>84.286541789262571</v>
      </c>
      <c r="X60" s="7">
        <f t="shared" si="1"/>
        <v>72.85231334599689</v>
      </c>
    </row>
    <row r="61" spans="1:24" x14ac:dyDescent="0.55000000000000004">
      <c r="A61" s="5">
        <v>59</v>
      </c>
      <c r="B61" s="5">
        <v>76.946726291986252</v>
      </c>
      <c r="C61" s="5">
        <v>81.978482207970075</v>
      </c>
      <c r="D61" s="5">
        <v>80.669149725687276</v>
      </c>
      <c r="E61" s="5">
        <v>90.374201932684215</v>
      </c>
      <c r="F61" s="5">
        <v>78.380453358386859</v>
      </c>
      <c r="G61" s="5">
        <v>86.147439124288582</v>
      </c>
      <c r="H61" s="5">
        <v>77.423715644987581</v>
      </c>
      <c r="I61" s="5">
        <v>87.058974972755678</v>
      </c>
      <c r="J61" s="5">
        <v>77.344446042479532</v>
      </c>
      <c r="K61" s="5">
        <v>84.38301570303399</v>
      </c>
      <c r="L61" s="5">
        <v>70.19307264761315</v>
      </c>
      <c r="M61" s="5">
        <v>72.806396508894608</v>
      </c>
      <c r="N61" s="5">
        <v>70.678742200694003</v>
      </c>
      <c r="O61" s="5">
        <v>80.134137489097256</v>
      </c>
      <c r="P61" s="5">
        <v>76.338115863009676</v>
      </c>
      <c r="Q61" s="5">
        <v>75.810275184976206</v>
      </c>
      <c r="R61" s="5">
        <v>76.605243842713136</v>
      </c>
      <c r="T61" s="7">
        <f>AVERAGE(B61:R61)</f>
        <v>79.016034631838707</v>
      </c>
      <c r="U61" s="7">
        <f>STDEV(B61:R61)</f>
        <v>5.6197629018367143</v>
      </c>
      <c r="W61" s="7">
        <f t="shared" si="0"/>
        <v>84.635797533675415</v>
      </c>
      <c r="X61" s="7">
        <f t="shared" si="1"/>
        <v>73.396271730001999</v>
      </c>
    </row>
    <row r="62" spans="1:24" x14ac:dyDescent="0.55000000000000004">
      <c r="A62" s="5">
        <v>60</v>
      </c>
      <c r="B62" s="5">
        <v>77.955052121008009</v>
      </c>
      <c r="C62" s="5">
        <v>82.274325858473134</v>
      </c>
      <c r="D62" s="5">
        <v>80.745341614906891</v>
      </c>
      <c r="E62" s="5">
        <v>90.764849103452036</v>
      </c>
      <c r="F62" s="5">
        <v>78.330910356147029</v>
      </c>
      <c r="G62" s="5">
        <v>86.464367852892195</v>
      </c>
      <c r="H62" s="5">
        <v>77.486461661668201</v>
      </c>
      <c r="I62" s="5">
        <v>87.304388483494535</v>
      </c>
      <c r="J62" s="5">
        <v>78.247297318584188</v>
      </c>
      <c r="K62" s="5">
        <v>84.65893771906174</v>
      </c>
      <c r="L62" s="5">
        <v>70.468948035487955</v>
      </c>
      <c r="M62" s="5">
        <v>73.092369477911731</v>
      </c>
      <c r="N62" s="5">
        <v>71.146194352359871</v>
      </c>
      <c r="O62" s="5">
        <v>80.357368118618837</v>
      </c>
      <c r="P62" s="5">
        <v>77.167851528503277</v>
      </c>
      <c r="Q62" s="5">
        <v>76.008645533141205</v>
      </c>
      <c r="R62" s="5">
        <v>77.316894917781738</v>
      </c>
      <c r="T62" s="7">
        <f>AVERAGE(B62:R62)</f>
        <v>79.399423767852497</v>
      </c>
      <c r="U62" s="7">
        <f>STDEV(B62:R62)</f>
        <v>5.572861645164596</v>
      </c>
      <c r="W62" s="7">
        <f t="shared" si="0"/>
        <v>84.97228541301709</v>
      </c>
      <c r="X62" s="7">
        <f t="shared" si="1"/>
        <v>73.826562122687903</v>
      </c>
    </row>
    <row r="63" spans="1:24" x14ac:dyDescent="0.55000000000000004">
      <c r="A63" s="5">
        <v>61</v>
      </c>
      <c r="B63" s="5">
        <v>78.875821351617219</v>
      </c>
      <c r="C63" s="5">
        <v>82.770338284325277</v>
      </c>
      <c r="D63" s="5">
        <v>81.025272184196879</v>
      </c>
      <c r="E63" s="5">
        <v>91.185722632928375</v>
      </c>
      <c r="F63" s="5">
        <v>78.229562964642696</v>
      </c>
      <c r="G63" s="5">
        <v>86.896425054655083</v>
      </c>
      <c r="H63" s="5">
        <v>77.730763137854282</v>
      </c>
      <c r="I63" s="5">
        <v>87.835910361823451</v>
      </c>
      <c r="J63" s="5">
        <v>79.220161007361853</v>
      </c>
      <c r="K63" s="5">
        <v>85.345234068266137</v>
      </c>
      <c r="L63" s="5">
        <v>70.958355245056268</v>
      </c>
      <c r="M63" s="5">
        <v>73.626286347121678</v>
      </c>
      <c r="N63" s="5">
        <v>71.689480208904328</v>
      </c>
      <c r="O63" s="5">
        <v>80.26414972102495</v>
      </c>
      <c r="P63" s="5">
        <v>77.828947953965411</v>
      </c>
      <c r="Q63" s="5">
        <v>76.663063601192164</v>
      </c>
      <c r="R63" s="5">
        <v>78.012334071946057</v>
      </c>
      <c r="T63" s="7">
        <f>AVERAGE(B63:R63)</f>
        <v>79.891636952757764</v>
      </c>
      <c r="U63" s="7">
        <f>STDEV(B63:R63)</f>
        <v>5.5489060783677902</v>
      </c>
      <c r="W63" s="7">
        <f t="shared" si="0"/>
        <v>85.440543031125557</v>
      </c>
      <c r="X63" s="7">
        <f t="shared" si="1"/>
        <v>74.342730874389972</v>
      </c>
    </row>
    <row r="64" spans="1:24" x14ac:dyDescent="0.55000000000000004">
      <c r="A64" s="5">
        <v>62</v>
      </c>
      <c r="B64" s="5">
        <v>79.424243898968129</v>
      </c>
      <c r="C64" s="5">
        <v>83.446758221032383</v>
      </c>
      <c r="D64" s="5">
        <v>81.487172683804602</v>
      </c>
      <c r="E64" s="5">
        <v>91.61049872590101</v>
      </c>
      <c r="F64" s="5">
        <v>78.402917479617656</v>
      </c>
      <c r="G64" s="5">
        <v>87.255515069358097</v>
      </c>
      <c r="H64" s="5">
        <v>78.375152552791079</v>
      </c>
      <c r="I64" s="5">
        <v>88.511937513259596</v>
      </c>
      <c r="J64" s="5">
        <v>79.935429589223077</v>
      </c>
      <c r="K64" s="5">
        <v>85.688645759807514</v>
      </c>
      <c r="L64" s="5">
        <v>71.503387853049006</v>
      </c>
      <c r="M64" s="5">
        <v>74.766038095795736</v>
      </c>
      <c r="N64" s="5">
        <v>72.970848149724063</v>
      </c>
      <c r="O64" s="5">
        <v>80.868805259868438</v>
      </c>
      <c r="P64" s="5">
        <v>78.389222381772527</v>
      </c>
      <c r="Q64" s="5">
        <v>77.621261527775616</v>
      </c>
      <c r="R64" s="5">
        <v>78.713814762498032</v>
      </c>
      <c r="T64" s="7">
        <f>AVERAGE(B64:R64)</f>
        <v>80.527744089661553</v>
      </c>
      <c r="U64" s="7">
        <f>STDEV(B64:R64)</f>
        <v>5.4013965420078627</v>
      </c>
      <c r="W64" s="7">
        <f t="shared" si="0"/>
        <v>85.929140631669412</v>
      </c>
      <c r="X64" s="7">
        <f t="shared" si="1"/>
        <v>75.126347547653694</v>
      </c>
    </row>
    <row r="65" spans="1:24" x14ac:dyDescent="0.55000000000000004">
      <c r="A65" s="5">
        <v>63</v>
      </c>
      <c r="B65" s="5">
        <v>79.506524693494754</v>
      </c>
      <c r="C65" s="5">
        <v>84.146567132214798</v>
      </c>
      <c r="D65" s="5">
        <v>82.036904902133301</v>
      </c>
      <c r="E65" s="5">
        <v>92.012780414674054</v>
      </c>
      <c r="F65" s="5">
        <v>78.931356454650754</v>
      </c>
      <c r="G65" s="5">
        <v>87.432984148547703</v>
      </c>
      <c r="H65" s="5">
        <v>78.993562705436247</v>
      </c>
      <c r="I65" s="5">
        <v>89.200060074804924</v>
      </c>
      <c r="J65" s="5">
        <v>80.525274878074541</v>
      </c>
      <c r="K65" s="5">
        <v>85.922236334259196</v>
      </c>
      <c r="L65" s="5">
        <v>71.927010951520671</v>
      </c>
      <c r="M65" s="5">
        <v>76.25425230168986</v>
      </c>
      <c r="N65" s="5">
        <v>74.9661026831415</v>
      </c>
      <c r="O65" s="5">
        <v>82.045830345927953</v>
      </c>
      <c r="P65" s="5">
        <v>78.874833127064193</v>
      </c>
      <c r="Q65" s="5">
        <v>78.634769620401812</v>
      </c>
      <c r="R65" s="5">
        <v>79.443956488529807</v>
      </c>
      <c r="T65" s="7">
        <f>AVERAGE(B65:R65)</f>
        <v>81.226765132739189</v>
      </c>
      <c r="U65" s="7">
        <f>STDEV(B65:R65)</f>
        <v>5.1833365674010246</v>
      </c>
      <c r="W65" s="7">
        <f t="shared" si="0"/>
        <v>86.410101700140217</v>
      </c>
      <c r="X65" s="7">
        <f t="shared" si="1"/>
        <v>76.043428565338161</v>
      </c>
    </row>
    <row r="66" spans="1:24" x14ac:dyDescent="0.55000000000000004">
      <c r="A66" s="5">
        <v>64</v>
      </c>
      <c r="B66" s="5">
        <v>79.626929611808961</v>
      </c>
      <c r="C66" s="5">
        <v>84.724654779827432</v>
      </c>
      <c r="D66" s="5">
        <v>82.607443895694928</v>
      </c>
      <c r="E66" s="5">
        <v>92.370281098244988</v>
      </c>
      <c r="F66" s="5">
        <v>79.461352322255053</v>
      </c>
      <c r="G66" s="5">
        <v>87.597304053938672</v>
      </c>
      <c r="H66" s="5">
        <v>79.500040319972541</v>
      </c>
      <c r="I66" s="5">
        <v>89.826934686809452</v>
      </c>
      <c r="J66" s="5">
        <v>81.307878997157104</v>
      </c>
      <c r="K66" s="5">
        <v>86.546238878403898</v>
      </c>
      <c r="L66" s="5">
        <v>72.416857136357137</v>
      </c>
      <c r="M66" s="5">
        <v>77.08900990095097</v>
      </c>
      <c r="N66" s="5">
        <v>76.444168175111159</v>
      </c>
      <c r="O66" s="5">
        <v>82.869255078806006</v>
      </c>
      <c r="P66" s="5">
        <v>79.175673166301934</v>
      </c>
      <c r="Q66" s="5">
        <v>79.470181069977997</v>
      </c>
      <c r="R66" s="5">
        <v>80.211777712882849</v>
      </c>
      <c r="T66" s="7">
        <f>AVERAGE(B66:R66)</f>
        <v>81.837998875558881</v>
      </c>
      <c r="U66" s="7">
        <f>STDEV(B66:R66)</f>
        <v>5.0750936394830308</v>
      </c>
      <c r="W66" s="7">
        <f t="shared" si="0"/>
        <v>86.91309251504191</v>
      </c>
      <c r="X66" s="7">
        <f t="shared" si="1"/>
        <v>76.762905236075852</v>
      </c>
    </row>
    <row r="67" spans="1:24" x14ac:dyDescent="0.55000000000000004">
      <c r="A67" s="5">
        <v>65</v>
      </c>
      <c r="B67" s="5">
        <v>80.334906246178349</v>
      </c>
      <c r="C67" s="5">
        <v>85.156467133173166</v>
      </c>
      <c r="D67" s="5">
        <v>83.202910363499328</v>
      </c>
      <c r="E67" s="5">
        <v>92.675429131060255</v>
      </c>
      <c r="F67" s="5">
        <v>79.783365207652253</v>
      </c>
      <c r="G67" s="5">
        <v>87.950036451558461</v>
      </c>
      <c r="H67" s="5">
        <v>80.611493164063347</v>
      </c>
      <c r="I67" s="5">
        <v>90.339969597684799</v>
      </c>
      <c r="J67" s="5">
        <v>82.280978447204404</v>
      </c>
      <c r="K67" s="5">
        <v>87.164982723011306</v>
      </c>
      <c r="L67" s="5">
        <v>73.297379530204196</v>
      </c>
      <c r="M67" s="5">
        <v>77.753872633390614</v>
      </c>
      <c r="N67" s="5">
        <v>76.728560628046097</v>
      </c>
      <c r="O67" s="5">
        <v>83.319126234401736</v>
      </c>
      <c r="P67" s="5">
        <v>79.205178160146261</v>
      </c>
      <c r="Q67" s="5">
        <v>80.069195086900677</v>
      </c>
      <c r="R67" s="5">
        <v>81.012695862148007</v>
      </c>
      <c r="T67" s="7">
        <f>AVERAGE(B67:R67)</f>
        <v>82.405090976489589</v>
      </c>
      <c r="U67" s="7">
        <f>STDEV(B67:R67)</f>
        <v>4.9982530798061564</v>
      </c>
      <c r="W67" s="7">
        <f t="shared" ref="W67:W102" si="2">T67+U67</f>
        <v>87.403344056295751</v>
      </c>
      <c r="X67" s="7">
        <f t="shared" ref="X67:X102" si="3">T67-U67</f>
        <v>77.406837896683427</v>
      </c>
    </row>
    <row r="68" spans="1:24" x14ac:dyDescent="0.55000000000000004">
      <c r="A68" s="5">
        <v>66</v>
      </c>
      <c r="B68" s="5">
        <v>81.521616868638318</v>
      </c>
      <c r="C68" s="5">
        <v>85.465494759477124</v>
      </c>
      <c r="D68" s="5">
        <v>83.83877322999507</v>
      </c>
      <c r="E68" s="5">
        <v>92.923944457005206</v>
      </c>
      <c r="F68" s="5">
        <v>80.140166695051747</v>
      </c>
      <c r="G68" s="5">
        <v>88.50711104928692</v>
      </c>
      <c r="H68" s="5">
        <v>82.434642605291899</v>
      </c>
      <c r="I68" s="5">
        <v>90.781584776891464</v>
      </c>
      <c r="J68" s="5">
        <v>83.26309342542514</v>
      </c>
      <c r="K68" s="5">
        <v>87.698503536599191</v>
      </c>
      <c r="L68" s="5">
        <v>74.228454906303185</v>
      </c>
      <c r="M68" s="5">
        <v>79.24912670517034</v>
      </c>
      <c r="N68" s="5">
        <v>76.774939091076831</v>
      </c>
      <c r="O68" s="5">
        <v>83.685270781759741</v>
      </c>
      <c r="P68" s="5">
        <v>79.359186840741074</v>
      </c>
      <c r="Q68" s="5">
        <v>80.486482507043377</v>
      </c>
      <c r="R68" s="5">
        <v>81.841440381570692</v>
      </c>
      <c r="T68" s="7">
        <f>AVERAGE(B68:R68)</f>
        <v>83.070578389254564</v>
      </c>
      <c r="U68" s="7">
        <f>STDEV(B68:R68)</f>
        <v>4.8736418624886664</v>
      </c>
      <c r="W68" s="7">
        <f t="shared" si="2"/>
        <v>87.944220251743232</v>
      </c>
      <c r="X68" s="7">
        <f t="shared" si="3"/>
        <v>78.196936526765896</v>
      </c>
    </row>
    <row r="69" spans="1:24" x14ac:dyDescent="0.55000000000000004">
      <c r="A69" s="5">
        <v>67</v>
      </c>
      <c r="B69" s="5">
        <v>82.707259433628252</v>
      </c>
      <c r="C69" s="5">
        <v>85.690013196482752</v>
      </c>
      <c r="D69" s="5">
        <v>84.514797071733142</v>
      </c>
      <c r="E69" s="5">
        <v>93.111842065863513</v>
      </c>
      <c r="F69" s="5">
        <v>80.739238345810435</v>
      </c>
      <c r="G69" s="5">
        <v>89.179510930289609</v>
      </c>
      <c r="H69" s="5">
        <v>83.880109714540069</v>
      </c>
      <c r="I69" s="5">
        <v>91.246559883054502</v>
      </c>
      <c r="J69" s="5">
        <v>84.00350103596881</v>
      </c>
      <c r="K69" s="5">
        <v>87.905707048138794</v>
      </c>
      <c r="L69" s="5">
        <v>74.310257441156338</v>
      </c>
      <c r="M69" s="5">
        <v>80.643080560820167</v>
      </c>
      <c r="N69" s="5">
        <v>77.461046894235182</v>
      </c>
      <c r="O69" s="5">
        <v>84.072539226610402</v>
      </c>
      <c r="P69" s="5">
        <v>80.296473479345167</v>
      </c>
      <c r="Q69" s="5">
        <v>80.778539690304811</v>
      </c>
      <c r="R69" s="5">
        <v>82.688363647260829</v>
      </c>
      <c r="T69" s="7">
        <f>AVERAGE(B69:R69)</f>
        <v>83.719343509720147</v>
      </c>
      <c r="U69" s="7">
        <f>STDEV(B69:R69)</f>
        <v>4.7792383347125638</v>
      </c>
      <c r="W69" s="7">
        <f t="shared" si="2"/>
        <v>88.498581844432707</v>
      </c>
      <c r="X69" s="7">
        <f t="shared" si="3"/>
        <v>78.940105175007588</v>
      </c>
    </row>
    <row r="70" spans="1:24" x14ac:dyDescent="0.55000000000000004">
      <c r="A70" s="5">
        <v>68</v>
      </c>
      <c r="B70" s="5">
        <v>83.568037505585778</v>
      </c>
      <c r="C70" s="5">
        <v>85.900061962717402</v>
      </c>
      <c r="D70" s="5">
        <v>85.203077972842323</v>
      </c>
      <c r="E70" s="5">
        <v>93.2528397013252</v>
      </c>
      <c r="F70" s="5">
        <v>81.426851383568874</v>
      </c>
      <c r="G70" s="5">
        <v>89.901978237281398</v>
      </c>
      <c r="H70" s="5">
        <v>84.50299098041242</v>
      </c>
      <c r="I70" s="5">
        <v>91.736215142511554</v>
      </c>
      <c r="J70" s="5">
        <v>84.253510736242106</v>
      </c>
      <c r="K70" s="5">
        <v>87.894311135076848</v>
      </c>
      <c r="L70" s="5">
        <v>73.587849244833734</v>
      </c>
      <c r="M70" s="5">
        <v>81.2894449623887</v>
      </c>
      <c r="N70" s="5">
        <v>78.535275342938164</v>
      </c>
      <c r="O70" s="5">
        <v>84.590453327588151</v>
      </c>
      <c r="P70" s="5">
        <v>82.026670081028556</v>
      </c>
      <c r="Q70" s="5">
        <v>80.998422812620987</v>
      </c>
      <c r="R70" s="5">
        <v>83.537744538743823</v>
      </c>
      <c r="T70" s="7">
        <f>AVERAGE(B70:R70)</f>
        <v>84.247396180453293</v>
      </c>
      <c r="U70" s="7">
        <f>STDEV(B70:R70)</f>
        <v>4.7807831161567229</v>
      </c>
      <c r="W70" s="7">
        <f t="shared" si="2"/>
        <v>89.02817929661002</v>
      </c>
      <c r="X70" s="7">
        <f t="shared" si="3"/>
        <v>79.466613064296567</v>
      </c>
    </row>
    <row r="71" spans="1:24" x14ac:dyDescent="0.55000000000000004">
      <c r="A71" s="5">
        <v>69</v>
      </c>
      <c r="B71" s="5">
        <v>84.028610525203746</v>
      </c>
      <c r="C71" s="5">
        <v>86.167104092846017</v>
      </c>
      <c r="D71" s="5">
        <v>85.872525347410658</v>
      </c>
      <c r="E71" s="5">
        <v>93.388094375635063</v>
      </c>
      <c r="F71" s="5">
        <v>82.006459122386474</v>
      </c>
      <c r="G71" s="5">
        <v>90.647956114790688</v>
      </c>
      <c r="H71" s="5">
        <v>85.031799993596223</v>
      </c>
      <c r="I71" s="5">
        <v>92.106049259811371</v>
      </c>
      <c r="J71" s="5">
        <v>84.284011164312957</v>
      </c>
      <c r="K71" s="5">
        <v>88.309024068228325</v>
      </c>
      <c r="L71" s="5">
        <v>73.599524742520927</v>
      </c>
      <c r="M71" s="5">
        <v>81.711256988509547</v>
      </c>
      <c r="N71" s="5">
        <v>79.60465215905424</v>
      </c>
      <c r="O71" s="5">
        <v>85.383197295315597</v>
      </c>
      <c r="P71" s="5">
        <v>83.548366967188457</v>
      </c>
      <c r="Q71" s="5">
        <v>81.19385576478571</v>
      </c>
      <c r="R71" s="5">
        <v>84.373310100807274</v>
      </c>
      <c r="T71" s="7">
        <f>AVERAGE(B71:R71)</f>
        <v>84.779752828376644</v>
      </c>
      <c r="U71" s="7">
        <f>STDEV(B71:R71)</f>
        <v>4.7595458555953378</v>
      </c>
      <c r="W71" s="7">
        <f t="shared" si="2"/>
        <v>89.539298683971978</v>
      </c>
      <c r="X71" s="7">
        <f t="shared" si="3"/>
        <v>80.02020697278131</v>
      </c>
    </row>
    <row r="72" spans="1:24" x14ac:dyDescent="0.55000000000000004">
      <c r="A72" s="5">
        <v>70</v>
      </c>
      <c r="B72" s="5">
        <v>84.134448367396757</v>
      </c>
      <c r="C72" s="5">
        <v>86.51812673225956</v>
      </c>
      <c r="D72" s="5">
        <v>86.479816585835195</v>
      </c>
      <c r="E72" s="5">
        <v>93.561123468225347</v>
      </c>
      <c r="F72" s="5">
        <v>82.470966828239</v>
      </c>
      <c r="G72" s="5">
        <v>91.396782602057328</v>
      </c>
      <c r="H72" s="5">
        <v>85.801096838424456</v>
      </c>
      <c r="I72" s="5">
        <v>92.256360361132977</v>
      </c>
      <c r="J72" s="5">
        <v>84.675568735733194</v>
      </c>
      <c r="K72" s="5">
        <v>88.799578952714356</v>
      </c>
      <c r="L72" s="5">
        <v>75.245072545219614</v>
      </c>
      <c r="M72" s="5">
        <v>82.149004179985212</v>
      </c>
      <c r="N72" s="5">
        <v>80.829824966114472</v>
      </c>
      <c r="O72" s="5">
        <v>86.142891278457725</v>
      </c>
      <c r="P72" s="5">
        <v>84.048966092625975</v>
      </c>
      <c r="Q72" s="5">
        <v>81.41210374639769</v>
      </c>
      <c r="R72" s="5">
        <v>85.16614715800641</v>
      </c>
      <c r="T72" s="7">
        <f>AVERAGE(B72:R72)</f>
        <v>85.358110555224997</v>
      </c>
      <c r="U72" s="7">
        <f>STDEV(B72:R72)</f>
        <v>4.5228467101972498</v>
      </c>
      <c r="W72" s="7">
        <f t="shared" si="2"/>
        <v>89.880957265422239</v>
      </c>
      <c r="X72" s="7">
        <f t="shared" si="3"/>
        <v>80.835263845027754</v>
      </c>
    </row>
    <row r="73" spans="1:24" x14ac:dyDescent="0.55000000000000004">
      <c r="A73" s="5">
        <v>71</v>
      </c>
      <c r="B73" s="5">
        <v>84.389939179443743</v>
      </c>
      <c r="C73" s="5">
        <v>86.94393266081353</v>
      </c>
      <c r="D73" s="5">
        <v>86.96688757014104</v>
      </c>
      <c r="E73" s="5">
        <v>93.811765848119535</v>
      </c>
      <c r="F73" s="5">
        <v>82.881392472970774</v>
      </c>
      <c r="G73" s="5">
        <v>92.139637116556429</v>
      </c>
      <c r="H73" s="5">
        <v>86.456578800529144</v>
      </c>
      <c r="I73" s="5">
        <v>92.352092647557441</v>
      </c>
      <c r="J73" s="5">
        <v>85.46916017800244</v>
      </c>
      <c r="K73" s="5">
        <v>89.250666762268906</v>
      </c>
      <c r="L73" s="5">
        <v>77.217937425422917</v>
      </c>
      <c r="M73" s="5">
        <v>82.693274643877103</v>
      </c>
      <c r="N73" s="5">
        <v>82.446804952122719</v>
      </c>
      <c r="O73" s="5">
        <v>86.330837690371084</v>
      </c>
      <c r="P73" s="5">
        <v>83.988642250173285</v>
      </c>
      <c r="Q73" s="5">
        <v>81.693302495175942</v>
      </c>
      <c r="R73" s="5">
        <v>85.862793346841983</v>
      </c>
      <c r="T73" s="7">
        <f>AVERAGE(B73:R73)</f>
        <v>85.935038002375777</v>
      </c>
      <c r="U73" s="7">
        <f>STDEV(B73:R73)</f>
        <v>4.2397146248042512</v>
      </c>
      <c r="W73" s="7">
        <f t="shared" si="2"/>
        <v>90.174752627180027</v>
      </c>
      <c r="X73" s="7">
        <f t="shared" si="3"/>
        <v>81.695323377571526</v>
      </c>
    </row>
    <row r="74" spans="1:24" x14ac:dyDescent="0.55000000000000004">
      <c r="A74" s="5">
        <v>72</v>
      </c>
      <c r="B74" s="5">
        <v>85.387311810608722</v>
      </c>
      <c r="C74" s="5">
        <v>87.426399863749793</v>
      </c>
      <c r="D74" s="5">
        <v>87.282978904098002</v>
      </c>
      <c r="E74" s="5">
        <v>94.130794611064218</v>
      </c>
      <c r="F74" s="5">
        <v>83.353312998352308</v>
      </c>
      <c r="G74" s="5">
        <v>92.867289231128225</v>
      </c>
      <c r="H74" s="5">
        <v>86.723014757898852</v>
      </c>
      <c r="I74" s="5">
        <v>92.620552369724265</v>
      </c>
      <c r="J74" s="5">
        <v>86.311314010514749</v>
      </c>
      <c r="K74" s="5">
        <v>89.757101889751965</v>
      </c>
      <c r="L74" s="5">
        <v>78.129720244491921</v>
      </c>
      <c r="M74" s="5">
        <v>83.81857945138438</v>
      </c>
      <c r="N74" s="5">
        <v>83.898570591882475</v>
      </c>
      <c r="O74" s="5">
        <v>86.363589212208268</v>
      </c>
      <c r="P74" s="5">
        <v>84.157390675592097</v>
      </c>
      <c r="Q74" s="5">
        <v>82.049069901320706</v>
      </c>
      <c r="R74" s="5">
        <v>86.407034691773177</v>
      </c>
      <c r="T74" s="7">
        <f>AVERAGE(B74:R74)</f>
        <v>86.510825012679049</v>
      </c>
      <c r="U74" s="7">
        <f>STDEV(B74:R74)</f>
        <v>4.0993939125612897</v>
      </c>
      <c r="W74" s="7">
        <f t="shared" si="2"/>
        <v>90.610218925240332</v>
      </c>
      <c r="X74" s="7">
        <f t="shared" si="3"/>
        <v>82.411431100117767</v>
      </c>
    </row>
    <row r="75" spans="1:24" x14ac:dyDescent="0.55000000000000004">
      <c r="A75" s="5">
        <v>73</v>
      </c>
      <c r="B75" s="5">
        <v>86.971994878215426</v>
      </c>
      <c r="C75" s="5">
        <v>87.910512667550591</v>
      </c>
      <c r="D75" s="5">
        <v>87.514769197903377</v>
      </c>
      <c r="E75" s="5">
        <v>94.474052352887071</v>
      </c>
      <c r="F75" s="5">
        <v>84.014992247370458</v>
      </c>
      <c r="G75" s="5">
        <v>93.506284140621375</v>
      </c>
      <c r="H75" s="5">
        <v>86.504903765301165</v>
      </c>
      <c r="I75" s="5">
        <v>93.05502058708305</v>
      </c>
      <c r="J75" s="5">
        <v>87.048834524090978</v>
      </c>
      <c r="K75" s="5">
        <v>90.190031642496365</v>
      </c>
      <c r="L75" s="5">
        <v>78.340391473012247</v>
      </c>
      <c r="M75" s="5">
        <v>85.592172695383738</v>
      </c>
      <c r="N75" s="5">
        <v>84.35630888326935</v>
      </c>
      <c r="O75" s="5">
        <v>86.824710366807082</v>
      </c>
      <c r="P75" s="5">
        <v>84.721929425523882</v>
      </c>
      <c r="Q75" s="5">
        <v>82.483894393152511</v>
      </c>
      <c r="R75" s="5">
        <v>86.792633619780062</v>
      </c>
      <c r="T75" s="7">
        <f>AVERAGE(B75:R75)</f>
        <v>87.076672756496976</v>
      </c>
      <c r="U75" s="7">
        <f>STDEV(B75:R75)</f>
        <v>4.0681987279329359</v>
      </c>
      <c r="W75" s="7">
        <f t="shared" si="2"/>
        <v>91.144871484429913</v>
      </c>
      <c r="X75" s="7">
        <f t="shared" si="3"/>
        <v>83.008474028564038</v>
      </c>
    </row>
    <row r="76" spans="1:24" x14ac:dyDescent="0.55000000000000004">
      <c r="A76" s="5">
        <v>74</v>
      </c>
      <c r="B76" s="5">
        <v>88.371051293277048</v>
      </c>
      <c r="C76" s="5">
        <v>88.331406937426877</v>
      </c>
      <c r="D76" s="5">
        <v>87.862978644761995</v>
      </c>
      <c r="E76" s="5">
        <v>94.7966329394323</v>
      </c>
      <c r="F76" s="5">
        <v>84.844030157925658</v>
      </c>
      <c r="G76" s="5">
        <v>93.930258179848977</v>
      </c>
      <c r="H76" s="5">
        <v>86.165493557710008</v>
      </c>
      <c r="I76" s="5">
        <v>93.455050925242446</v>
      </c>
      <c r="J76" s="5">
        <v>87.704539239082635</v>
      </c>
      <c r="K76" s="5">
        <v>90.298718204239279</v>
      </c>
      <c r="L76" s="5">
        <v>78.754258991234437</v>
      </c>
      <c r="M76" s="5">
        <v>87.299579651233856</v>
      </c>
      <c r="N76" s="5">
        <v>84.141582748818507</v>
      </c>
      <c r="O76" s="5">
        <v>87.531786054546814</v>
      </c>
      <c r="P76" s="5">
        <v>85.332520212928273</v>
      </c>
      <c r="Q76" s="5">
        <v>83.002938981698151</v>
      </c>
      <c r="R76" s="5">
        <v>87.151425294738374</v>
      </c>
      <c r="T76" s="7">
        <f>AVERAGE(B76:R76)</f>
        <v>87.586720706714445</v>
      </c>
      <c r="U76" s="7">
        <f>STDEV(B76:R76)</f>
        <v>4.0393879640749448</v>
      </c>
      <c r="W76" s="7">
        <f t="shared" si="2"/>
        <v>91.626108670789392</v>
      </c>
      <c r="X76" s="7">
        <f t="shared" si="3"/>
        <v>83.547332742639497</v>
      </c>
    </row>
    <row r="77" spans="1:24" x14ac:dyDescent="0.55000000000000004">
      <c r="A77" s="5">
        <v>75</v>
      </c>
      <c r="B77" s="5">
        <v>89.108601875285075</v>
      </c>
      <c r="C77" s="5">
        <v>88.688972544492415</v>
      </c>
      <c r="D77" s="5">
        <v>88.505210342378376</v>
      </c>
      <c r="E77" s="5">
        <v>95.061331911302474</v>
      </c>
      <c r="F77" s="5">
        <v>85.722336625834501</v>
      </c>
      <c r="G77" s="5">
        <v>94.103137356788253</v>
      </c>
      <c r="H77" s="5">
        <v>86.542137459668723</v>
      </c>
      <c r="I77" s="5">
        <v>93.725983916027076</v>
      </c>
      <c r="J77" s="5">
        <v>88.34173999899275</v>
      </c>
      <c r="K77" s="5">
        <v>90.44091742406934</v>
      </c>
      <c r="L77" s="5">
        <v>79.538370117095866</v>
      </c>
      <c r="M77" s="5">
        <v>88.195639701663865</v>
      </c>
      <c r="N77" s="5">
        <v>84.288940298635367</v>
      </c>
      <c r="O77" s="5">
        <v>88.25869053571877</v>
      </c>
      <c r="P77" s="5">
        <v>85.803243685716609</v>
      </c>
      <c r="Q77" s="5">
        <v>83.619208701945553</v>
      </c>
      <c r="R77" s="5">
        <v>87.638888888888886</v>
      </c>
      <c r="T77" s="7">
        <f>AVERAGE(B77:R77)</f>
        <v>88.093138316735534</v>
      </c>
      <c r="U77" s="7">
        <f>STDEV(B77:R77)</f>
        <v>3.9108888343261161</v>
      </c>
      <c r="W77" s="7">
        <f t="shared" si="2"/>
        <v>92.004027151061649</v>
      </c>
      <c r="X77" s="7">
        <f t="shared" si="3"/>
        <v>84.182249482409418</v>
      </c>
    </row>
    <row r="78" spans="1:24" x14ac:dyDescent="0.55000000000000004">
      <c r="A78" s="5">
        <v>76</v>
      </c>
      <c r="B78" s="5">
        <v>89.432497455025199</v>
      </c>
      <c r="C78" s="5">
        <v>89.088297750136519</v>
      </c>
      <c r="D78" s="5">
        <v>89.35805326893194</v>
      </c>
      <c r="E78" s="5">
        <v>95.269444803469725</v>
      </c>
      <c r="F78" s="5">
        <v>86.598923920874398</v>
      </c>
      <c r="G78" s="5">
        <v>94.199454430578228</v>
      </c>
      <c r="H78" s="5">
        <v>87.647983016078911</v>
      </c>
      <c r="I78" s="5">
        <v>94.029054344189831</v>
      </c>
      <c r="J78" s="5">
        <v>89.051677320808295</v>
      </c>
      <c r="K78" s="5">
        <v>90.982622123091417</v>
      </c>
      <c r="L78" s="5">
        <v>80.392065192467243</v>
      </c>
      <c r="M78" s="5">
        <v>87.983550177284101</v>
      </c>
      <c r="N78" s="5">
        <v>84.957048047715375</v>
      </c>
      <c r="O78" s="5">
        <v>88.96442768307206</v>
      </c>
      <c r="P78" s="5">
        <v>86.359468244889314</v>
      </c>
      <c r="Q78" s="5">
        <v>84.350767959180075</v>
      </c>
      <c r="R78" s="5">
        <v>88.368337129975686</v>
      </c>
      <c r="T78" s="7">
        <f>AVERAGE(B78:R78)</f>
        <v>88.649039580456972</v>
      </c>
      <c r="U78" s="7">
        <f>STDEV(B78:R78)</f>
        <v>3.7236620054223031</v>
      </c>
      <c r="W78" s="7">
        <f t="shared" si="2"/>
        <v>92.37270158587927</v>
      </c>
      <c r="X78" s="7">
        <f t="shared" si="3"/>
        <v>84.925377575034673</v>
      </c>
    </row>
    <row r="79" spans="1:24" x14ac:dyDescent="0.55000000000000004">
      <c r="A79" s="5">
        <v>77</v>
      </c>
      <c r="B79" s="5">
        <v>89.658333521360817</v>
      </c>
      <c r="C79" s="5">
        <v>89.632078081174754</v>
      </c>
      <c r="D79" s="5">
        <v>90.189947509027945</v>
      </c>
      <c r="E79" s="5">
        <v>95.434272891199939</v>
      </c>
      <c r="F79" s="5">
        <v>87.484065155830763</v>
      </c>
      <c r="G79" s="5">
        <v>94.395042064268551</v>
      </c>
      <c r="H79" s="5">
        <v>88.656935930631107</v>
      </c>
      <c r="I79" s="5">
        <v>94.51742899966888</v>
      </c>
      <c r="J79" s="5">
        <v>89.816070642417799</v>
      </c>
      <c r="K79" s="5">
        <v>91.596312126898781</v>
      </c>
      <c r="L79" s="5">
        <v>81.259647905280858</v>
      </c>
      <c r="M79" s="5">
        <v>88.044748025103516</v>
      </c>
      <c r="N79" s="5">
        <v>85.499347352382543</v>
      </c>
      <c r="O79" s="5">
        <v>89.681925917353894</v>
      </c>
      <c r="P79" s="5">
        <v>87.229086787243162</v>
      </c>
      <c r="Q79" s="5">
        <v>85.21507470623439</v>
      </c>
      <c r="R79" s="5">
        <v>89.284416967756343</v>
      </c>
      <c r="T79" s="7">
        <f>AVERAGE(B79:R79)</f>
        <v>89.270278504931426</v>
      </c>
      <c r="U79" s="7">
        <f>STDEV(B79:R79)</f>
        <v>3.5607741990635278</v>
      </c>
      <c r="W79" s="7">
        <f t="shared" si="2"/>
        <v>92.831052703994956</v>
      </c>
      <c r="X79" s="7">
        <f t="shared" si="3"/>
        <v>85.709504305867895</v>
      </c>
    </row>
    <row r="80" spans="1:24" x14ac:dyDescent="0.55000000000000004">
      <c r="A80" s="5">
        <v>78</v>
      </c>
      <c r="B80" s="5">
        <v>89.863619121471956</v>
      </c>
      <c r="C80" s="5">
        <v>90.291694253992986</v>
      </c>
      <c r="D80" s="5">
        <v>90.801847951379159</v>
      </c>
      <c r="E80" s="5">
        <v>95.569159256050085</v>
      </c>
      <c r="F80" s="5">
        <v>88.311575764621438</v>
      </c>
      <c r="G80" s="5">
        <v>94.664444837716644</v>
      </c>
      <c r="H80" s="5">
        <v>89.399514208773255</v>
      </c>
      <c r="I80" s="5">
        <v>95.030543094545905</v>
      </c>
      <c r="J80" s="5">
        <v>90.506435599025295</v>
      </c>
      <c r="K80" s="5">
        <v>91.764698006948635</v>
      </c>
      <c r="L80" s="5">
        <v>82.37660196412908</v>
      </c>
      <c r="M80" s="5">
        <v>88.953013912697998</v>
      </c>
      <c r="N80" s="5">
        <v>85.727457681645916</v>
      </c>
      <c r="O80" s="5">
        <v>90.448952337528041</v>
      </c>
      <c r="P80" s="5">
        <v>88.246801900399134</v>
      </c>
      <c r="Q80" s="5">
        <v>86.188140378482018</v>
      </c>
      <c r="R80" s="5">
        <v>90.289608907491697</v>
      </c>
      <c r="T80" s="7">
        <f>AVERAGE(B80:R80)</f>
        <v>89.907888775111715</v>
      </c>
      <c r="U80" s="7">
        <f>STDEV(B80:R80)</f>
        <v>3.3598712164320745</v>
      </c>
      <c r="W80" s="7">
        <f t="shared" si="2"/>
        <v>93.267759991543784</v>
      </c>
      <c r="X80" s="7">
        <f t="shared" si="3"/>
        <v>86.548017558679646</v>
      </c>
    </row>
    <row r="81" spans="1:24" x14ac:dyDescent="0.55000000000000004">
      <c r="A81" s="5">
        <v>79</v>
      </c>
      <c r="B81" s="5">
        <v>90.024971208616705</v>
      </c>
      <c r="C81" s="5">
        <v>90.957698546949672</v>
      </c>
      <c r="D81" s="5">
        <v>91.205861756419353</v>
      </c>
      <c r="E81" s="5">
        <v>95.69359498965828</v>
      </c>
      <c r="F81" s="5">
        <v>88.915572115468819</v>
      </c>
      <c r="G81" s="5">
        <v>94.897085534273188</v>
      </c>
      <c r="H81" s="5">
        <v>90.320509567299638</v>
      </c>
      <c r="I81" s="5">
        <v>95.279080652682666</v>
      </c>
      <c r="J81" s="5">
        <v>91.093448676531438</v>
      </c>
      <c r="K81" s="5">
        <v>92.005356668887103</v>
      </c>
      <c r="L81" s="5">
        <v>83.800497026810802</v>
      </c>
      <c r="M81" s="5">
        <v>89.496801731978223</v>
      </c>
      <c r="N81" s="5">
        <v>86.078552241340731</v>
      </c>
      <c r="O81" s="5">
        <v>90.98733335672118</v>
      </c>
      <c r="P81" s="5">
        <v>89.082541556238496</v>
      </c>
      <c r="Q81" s="5">
        <v>87.181734309234869</v>
      </c>
      <c r="R81" s="5">
        <v>91.28843764895673</v>
      </c>
      <c r="T81" s="7">
        <f>AVERAGE(B81:R81)</f>
        <v>90.488769269886348</v>
      </c>
      <c r="U81" s="7">
        <f>STDEV(B81:R81)</f>
        <v>3.1080309079482205</v>
      </c>
      <c r="W81" s="7">
        <f t="shared" si="2"/>
        <v>93.596800177834567</v>
      </c>
      <c r="X81" s="7">
        <f t="shared" si="3"/>
        <v>87.380738361938128</v>
      </c>
    </row>
    <row r="82" spans="1:24" x14ac:dyDescent="0.55000000000000004">
      <c r="A82" s="5">
        <v>80</v>
      </c>
      <c r="B82" s="5">
        <v>90.217751783801305</v>
      </c>
      <c r="C82" s="5">
        <v>91.543459374179832</v>
      </c>
      <c r="D82" s="5">
        <v>91.494565217391269</v>
      </c>
      <c r="E82" s="5">
        <v>95.839963546604395</v>
      </c>
      <c r="F82" s="5">
        <v>89.269407962337013</v>
      </c>
      <c r="G82" s="5">
        <v>95.071702255844514</v>
      </c>
      <c r="H82" s="5">
        <v>91.368012100141158</v>
      </c>
      <c r="I82" s="5">
        <v>95.242483217389577</v>
      </c>
      <c r="J82" s="5">
        <v>91.665906440730652</v>
      </c>
      <c r="K82" s="5">
        <v>92.702435517210574</v>
      </c>
      <c r="L82" s="5">
        <v>85.181664554288332</v>
      </c>
      <c r="M82" s="5">
        <v>89.749474086823128</v>
      </c>
      <c r="N82" s="5">
        <v>86.828327824267902</v>
      </c>
      <c r="O82" s="5">
        <v>91.090141304210405</v>
      </c>
      <c r="P82" s="5">
        <v>89.630249788450911</v>
      </c>
      <c r="Q82" s="5">
        <v>88.102099629476939</v>
      </c>
      <c r="R82" s="5">
        <v>92.197365272718358</v>
      </c>
      <c r="T82" s="7">
        <f>AVERAGE(B82:R82)</f>
        <v>91.011471169168615</v>
      </c>
      <c r="U82" s="7">
        <f>STDEV(B82:R82)</f>
        <v>2.8521913786165163</v>
      </c>
      <c r="W82" s="7">
        <f t="shared" si="2"/>
        <v>93.863662547785125</v>
      </c>
      <c r="X82" s="7">
        <f t="shared" si="3"/>
        <v>88.159279790552105</v>
      </c>
    </row>
    <row r="83" spans="1:24" x14ac:dyDescent="0.55000000000000004">
      <c r="A83" s="5">
        <v>81</v>
      </c>
      <c r="B83" s="5">
        <v>90.636838650102192</v>
      </c>
      <c r="C83" s="5">
        <v>92.044357585865058</v>
      </c>
      <c r="D83" s="5">
        <v>91.756477659973555</v>
      </c>
      <c r="E83" s="5">
        <v>96.042271759034051</v>
      </c>
      <c r="F83" s="5">
        <v>89.609782343089705</v>
      </c>
      <c r="G83" s="5">
        <v>95.275110594857082</v>
      </c>
      <c r="H83" s="5">
        <v>92.089344098405562</v>
      </c>
      <c r="I83" s="5">
        <v>95.224765922430436</v>
      </c>
      <c r="J83" s="5">
        <v>92.27863390543861</v>
      </c>
      <c r="K83" s="5">
        <v>93.170585136557975</v>
      </c>
      <c r="L83" s="5">
        <v>86.196317101384878</v>
      </c>
      <c r="M83" s="5">
        <v>90.429998551357727</v>
      </c>
      <c r="N83" s="5">
        <v>87.886328252774533</v>
      </c>
      <c r="O83" s="5">
        <v>91.265045381850939</v>
      </c>
      <c r="P83" s="5">
        <v>90.054702848093754</v>
      </c>
      <c r="Q83" s="5">
        <v>88.872228057648485</v>
      </c>
      <c r="R83" s="5">
        <v>92.93717467865163</v>
      </c>
      <c r="T83" s="7">
        <f>AVERAGE(B83:R83)</f>
        <v>91.515880148677425</v>
      </c>
      <c r="U83" s="7">
        <f>STDEV(B83:R83)</f>
        <v>2.6294621351521767</v>
      </c>
      <c r="W83" s="7">
        <f t="shared" si="2"/>
        <v>94.145342283829606</v>
      </c>
      <c r="X83" s="7">
        <f t="shared" si="3"/>
        <v>88.886418013525244</v>
      </c>
    </row>
    <row r="84" spans="1:24" x14ac:dyDescent="0.55000000000000004">
      <c r="A84" s="5">
        <v>82</v>
      </c>
      <c r="B84" s="5">
        <v>91.389749245679695</v>
      </c>
      <c r="C84" s="5">
        <v>92.472822632275353</v>
      </c>
      <c r="D84" s="5">
        <v>92.063256924369682</v>
      </c>
      <c r="E84" s="5">
        <v>96.331862490703244</v>
      </c>
      <c r="F84" s="5">
        <v>90.140607691783572</v>
      </c>
      <c r="G84" s="5">
        <v>95.576108097257304</v>
      </c>
      <c r="H84" s="5">
        <v>92.522503659687175</v>
      </c>
      <c r="I84" s="5">
        <v>95.459233702994993</v>
      </c>
      <c r="J84" s="5">
        <v>92.934668767145936</v>
      </c>
      <c r="K84" s="5">
        <v>93.507886179220662</v>
      </c>
      <c r="L84" s="5">
        <v>86.829305697508701</v>
      </c>
      <c r="M84" s="5">
        <v>91.121916626282442</v>
      </c>
      <c r="N84" s="5">
        <v>89.108199414228778</v>
      </c>
      <c r="O84" s="5">
        <v>91.771081664017075</v>
      </c>
      <c r="P84" s="5">
        <v>90.500997227677146</v>
      </c>
      <c r="Q84" s="5">
        <v>89.482105662014661</v>
      </c>
      <c r="R84" s="5">
        <v>93.445759232394039</v>
      </c>
      <c r="T84" s="7">
        <f>AVERAGE(B84:R84)</f>
        <v>92.03870970089649</v>
      </c>
      <c r="U84" s="7">
        <f>STDEV(B84:R84)</f>
        <v>2.4694520670703284</v>
      </c>
      <c r="W84" s="7">
        <f t="shared" si="2"/>
        <v>94.508161767966811</v>
      </c>
      <c r="X84" s="7">
        <f t="shared" si="3"/>
        <v>89.569257633826169</v>
      </c>
    </row>
    <row r="85" spans="1:24" x14ac:dyDescent="0.55000000000000004">
      <c r="A85" s="5">
        <v>83</v>
      </c>
      <c r="B85" s="5">
        <v>92.256289835549353</v>
      </c>
      <c r="C85" s="5">
        <v>92.825598804959753</v>
      </c>
      <c r="D85" s="5">
        <v>92.482240776384856</v>
      </c>
      <c r="E85" s="5">
        <v>96.683823631486732</v>
      </c>
      <c r="F85" s="5">
        <v>90.909894383798786</v>
      </c>
      <c r="G85" s="5">
        <v>95.958673338826074</v>
      </c>
      <c r="H85" s="5">
        <v>93.053539628051951</v>
      </c>
      <c r="I85" s="5">
        <v>95.866888697617497</v>
      </c>
      <c r="J85" s="5">
        <v>93.618847013121439</v>
      </c>
      <c r="K85" s="5">
        <v>93.691475195908069</v>
      </c>
      <c r="L85" s="5">
        <v>87.155326291591578</v>
      </c>
      <c r="M85" s="5">
        <v>91.507309619799372</v>
      </c>
      <c r="N85" s="5">
        <v>90.309759741889394</v>
      </c>
      <c r="O85" s="5">
        <v>92.208247451828655</v>
      </c>
      <c r="P85" s="5">
        <v>90.99003582190764</v>
      </c>
      <c r="Q85" s="5">
        <v>89.938467098296869</v>
      </c>
      <c r="R85" s="5">
        <v>93.809884851906418</v>
      </c>
      <c r="T85" s="7">
        <f>AVERAGE(B85:R85)</f>
        <v>92.545076598995536</v>
      </c>
      <c r="U85" s="7">
        <f>STDEV(B85:R85)</f>
        <v>2.3904847987205549</v>
      </c>
      <c r="W85" s="7">
        <f t="shared" si="2"/>
        <v>94.935561397716086</v>
      </c>
      <c r="X85" s="7">
        <f t="shared" si="3"/>
        <v>90.154591800274986</v>
      </c>
    </row>
    <row r="86" spans="1:24" x14ac:dyDescent="0.55000000000000004">
      <c r="A86" s="5">
        <v>84</v>
      </c>
      <c r="B86" s="5">
        <v>92.963896507183549</v>
      </c>
      <c r="C86" s="5">
        <v>93.080151036213707</v>
      </c>
      <c r="D86" s="5">
        <v>93.027577842841225</v>
      </c>
      <c r="E86" s="5">
        <v>97.019641386593833</v>
      </c>
      <c r="F86" s="5">
        <v>91.877243997439692</v>
      </c>
      <c r="G86" s="5">
        <v>96.384796757765926</v>
      </c>
      <c r="H86" s="5">
        <v>93.677483692322042</v>
      </c>
      <c r="I86" s="5">
        <v>96.306951819282119</v>
      </c>
      <c r="J86" s="5">
        <v>94.294706798240398</v>
      </c>
      <c r="K86" s="5">
        <v>93.825829064437855</v>
      </c>
      <c r="L86" s="5">
        <v>87.349817571893468</v>
      </c>
      <c r="M86" s="5">
        <v>91.849805443659548</v>
      </c>
      <c r="N86" s="5">
        <v>91.319752546740247</v>
      </c>
      <c r="O86" s="5">
        <v>92.605180276767342</v>
      </c>
      <c r="P86" s="5">
        <v>91.520872059366312</v>
      </c>
      <c r="Q86" s="5">
        <v>90.253575752550091</v>
      </c>
      <c r="R86" s="5">
        <v>94.192970982090671</v>
      </c>
      <c r="T86" s="7">
        <f>AVERAGE(B86:R86)</f>
        <v>93.032367855022855</v>
      </c>
      <c r="U86" s="7">
        <f>STDEV(B86:R86)</f>
        <v>2.3716985867036158</v>
      </c>
      <c r="W86" s="7">
        <f t="shared" si="2"/>
        <v>95.404066441726471</v>
      </c>
      <c r="X86" s="7">
        <f t="shared" si="3"/>
        <v>90.660669268319239</v>
      </c>
    </row>
    <row r="87" spans="1:24" x14ac:dyDescent="0.55000000000000004">
      <c r="A87" s="5">
        <v>85</v>
      </c>
      <c r="B87" s="5">
        <v>93.456670984101365</v>
      </c>
      <c r="C87" s="5">
        <v>93.228316646888644</v>
      </c>
      <c r="D87" s="5">
        <v>93.573847612245004</v>
      </c>
      <c r="E87" s="5">
        <v>97.2586690390211</v>
      </c>
      <c r="F87" s="5">
        <v>92.763507131882847</v>
      </c>
      <c r="G87" s="5">
        <v>96.774506491836775</v>
      </c>
      <c r="H87" s="5">
        <v>94.136429238891125</v>
      </c>
      <c r="I87" s="5">
        <v>96.707094152479741</v>
      </c>
      <c r="J87" s="5">
        <v>94.909044975367493</v>
      </c>
      <c r="K87" s="5">
        <v>94.350794237319761</v>
      </c>
      <c r="L87" s="5">
        <v>87.628091784506736</v>
      </c>
      <c r="M87" s="5">
        <v>92.235609103078914</v>
      </c>
      <c r="N87" s="5">
        <v>92.039191040012071</v>
      </c>
      <c r="O87" s="5">
        <v>93.335062437346281</v>
      </c>
      <c r="P87" s="5">
        <v>92.15138954609364</v>
      </c>
      <c r="Q87" s="5">
        <v>90.503966500957887</v>
      </c>
      <c r="R87" s="5">
        <v>94.746509613087071</v>
      </c>
      <c r="T87" s="7">
        <f>AVERAGE(B87:R87)</f>
        <v>93.517570619712728</v>
      </c>
      <c r="U87" s="7">
        <f>STDEV(B87:R87)</f>
        <v>2.3645291051120361</v>
      </c>
      <c r="W87" s="7">
        <f t="shared" si="2"/>
        <v>95.882099724824769</v>
      </c>
      <c r="X87" s="7">
        <f t="shared" si="3"/>
        <v>91.153041514600687</v>
      </c>
    </row>
    <row r="88" spans="1:24" x14ac:dyDescent="0.55000000000000004">
      <c r="A88" s="5">
        <v>86</v>
      </c>
      <c r="B88" s="5">
        <v>93.818322497537253</v>
      </c>
      <c r="C88" s="5">
        <v>93.380870088531935</v>
      </c>
      <c r="D88" s="5">
        <v>93.974179683133613</v>
      </c>
      <c r="E88" s="5">
        <v>97.336472909501282</v>
      </c>
      <c r="F88" s="5">
        <v>93.31697748333751</v>
      </c>
      <c r="G88" s="5">
        <v>97.021866345392709</v>
      </c>
      <c r="H88" s="5">
        <v>94.375309404894139</v>
      </c>
      <c r="I88" s="5">
        <v>97.039457266378349</v>
      </c>
      <c r="J88" s="5">
        <v>95.385659928332615</v>
      </c>
      <c r="K88" s="5">
        <v>94.913876917131162</v>
      </c>
      <c r="L88" s="5">
        <v>88.059127644841837</v>
      </c>
      <c r="M88" s="5">
        <v>92.667784475116505</v>
      </c>
      <c r="N88" s="5">
        <v>92.451433408572555</v>
      </c>
      <c r="O88" s="5">
        <v>94.042701458631399</v>
      </c>
      <c r="P88" s="5">
        <v>92.975978029146646</v>
      </c>
      <c r="Q88" s="5">
        <v>90.807639697206142</v>
      </c>
      <c r="R88" s="5">
        <v>95.451465210169843</v>
      </c>
      <c r="T88" s="7">
        <f>AVERAGE(B88:R88)</f>
        <v>93.942301320462093</v>
      </c>
      <c r="U88" s="7">
        <f>STDEV(B88:R88)</f>
        <v>2.3189465609242972</v>
      </c>
      <c r="W88" s="7">
        <f t="shared" si="2"/>
        <v>96.261247881386396</v>
      </c>
      <c r="X88" s="7">
        <f t="shared" si="3"/>
        <v>91.62335475953779</v>
      </c>
    </row>
    <row r="89" spans="1:24" x14ac:dyDescent="0.55000000000000004">
      <c r="A89" s="5">
        <v>87</v>
      </c>
      <c r="B89" s="5">
        <v>94.119488616400133</v>
      </c>
      <c r="C89" s="5">
        <v>93.703278168839191</v>
      </c>
      <c r="D89" s="5">
        <v>94.183288302554132</v>
      </c>
      <c r="E89" s="5">
        <v>97.302903876746086</v>
      </c>
      <c r="F89" s="5">
        <v>93.746139749380617</v>
      </c>
      <c r="G89" s="5">
        <v>97.117033738939014</v>
      </c>
      <c r="H89" s="5">
        <v>94.474106373518822</v>
      </c>
      <c r="I89" s="5">
        <v>97.303847671294349</v>
      </c>
      <c r="J89" s="5">
        <v>95.725190933455139</v>
      </c>
      <c r="K89" s="5">
        <v>95.266408985260426</v>
      </c>
      <c r="L89" s="5">
        <v>88.586319575921252</v>
      </c>
      <c r="M89" s="5">
        <v>93.398088842525695</v>
      </c>
      <c r="N89" s="5">
        <v>92.900510363669113</v>
      </c>
      <c r="O89" s="5">
        <v>94.27757451823841</v>
      </c>
      <c r="P89" s="5">
        <v>93.963432076685905</v>
      </c>
      <c r="Q89" s="5">
        <v>91.282017742775395</v>
      </c>
      <c r="R89" s="5">
        <v>96.165905855047413</v>
      </c>
      <c r="T89" s="7">
        <f>AVERAGE(B89:R89)</f>
        <v>94.324443258308889</v>
      </c>
      <c r="U89" s="7">
        <f>STDEV(B89:R89)</f>
        <v>2.2049984215880336</v>
      </c>
      <c r="W89" s="7">
        <f t="shared" si="2"/>
        <v>96.529441679896919</v>
      </c>
      <c r="X89" s="7">
        <f t="shared" si="3"/>
        <v>92.119444836720859</v>
      </c>
    </row>
    <row r="90" spans="1:24" x14ac:dyDescent="0.55000000000000004">
      <c r="A90" s="5">
        <v>88</v>
      </c>
      <c r="B90" s="5">
        <v>94.403672161210508</v>
      </c>
      <c r="C90" s="5">
        <v>94.279933586439469</v>
      </c>
      <c r="D90" s="5">
        <v>94.334863253235213</v>
      </c>
      <c r="E90" s="5">
        <v>97.256945267032023</v>
      </c>
      <c r="F90" s="5">
        <v>94.366234459846311</v>
      </c>
      <c r="G90" s="5">
        <v>97.220262281621572</v>
      </c>
      <c r="H90" s="5">
        <v>94.587399167802914</v>
      </c>
      <c r="I90" s="5">
        <v>97.547516226263085</v>
      </c>
      <c r="J90" s="5">
        <v>96.066662723575973</v>
      </c>
      <c r="K90" s="5">
        <v>95.515412959467795</v>
      </c>
      <c r="L90" s="5">
        <v>89.223653023170144</v>
      </c>
      <c r="M90" s="5">
        <v>94.285919133697675</v>
      </c>
      <c r="N90" s="5">
        <v>93.776486205903893</v>
      </c>
      <c r="O90" s="5">
        <v>94.477030618961706</v>
      </c>
      <c r="P90" s="5">
        <v>94.860153586771034</v>
      </c>
      <c r="Q90" s="5">
        <v>91.968380429323545</v>
      </c>
      <c r="R90" s="5">
        <v>96.749712136684209</v>
      </c>
      <c r="T90" s="7">
        <f>AVERAGE(B90:R90)</f>
        <v>94.76001395417687</v>
      </c>
      <c r="U90" s="7">
        <f>STDEV(B90:R90)</f>
        <v>2.0424295045652068</v>
      </c>
      <c r="W90" s="7">
        <f t="shared" si="2"/>
        <v>96.802443458742076</v>
      </c>
      <c r="X90" s="7">
        <f t="shared" si="3"/>
        <v>92.717584449611664</v>
      </c>
    </row>
    <row r="91" spans="1:24" x14ac:dyDescent="0.55000000000000004">
      <c r="A91" s="5">
        <v>89</v>
      </c>
      <c r="B91" s="5">
        <v>94.716827349559381</v>
      </c>
      <c r="C91" s="5">
        <v>94.990717762995388</v>
      </c>
      <c r="D91" s="5">
        <v>94.577876827316544</v>
      </c>
      <c r="E91" s="5">
        <v>97.297734495520231</v>
      </c>
      <c r="F91" s="5">
        <v>95.071321040886431</v>
      </c>
      <c r="G91" s="5">
        <v>97.46798373064226</v>
      </c>
      <c r="H91" s="5">
        <v>94.896775738588957</v>
      </c>
      <c r="I91" s="5">
        <v>97.8112457908192</v>
      </c>
      <c r="J91" s="5">
        <v>96.473001888064601</v>
      </c>
      <c r="K91" s="5">
        <v>95.877504712702873</v>
      </c>
      <c r="L91" s="5">
        <v>90.100918652323571</v>
      </c>
      <c r="M91" s="5">
        <v>94.587497641784864</v>
      </c>
      <c r="N91" s="5">
        <v>94.828628793268138</v>
      </c>
      <c r="O91" s="5">
        <v>94.967317261222917</v>
      </c>
      <c r="P91" s="5">
        <v>95.452539147662009</v>
      </c>
      <c r="Q91" s="5">
        <v>92.789986503283657</v>
      </c>
      <c r="R91" s="5">
        <v>97.16685513529616</v>
      </c>
      <c r="T91" s="7">
        <f>AVERAGE(B91:R91)</f>
        <v>95.239690145408062</v>
      </c>
      <c r="U91" s="7">
        <f>STDEV(B91:R91)</f>
        <v>1.8624029186272562</v>
      </c>
      <c r="W91" s="7">
        <f t="shared" si="2"/>
        <v>97.102093064035316</v>
      </c>
      <c r="X91" s="7">
        <f t="shared" si="3"/>
        <v>93.377287226780808</v>
      </c>
    </row>
    <row r="92" spans="1:24" x14ac:dyDescent="0.55000000000000004">
      <c r="A92" s="5">
        <v>90</v>
      </c>
      <c r="B92" s="5">
        <v>95.132700475545988</v>
      </c>
      <c r="C92" s="5">
        <v>95.687480616145919</v>
      </c>
      <c r="D92" s="5">
        <v>94.964315003758358</v>
      </c>
      <c r="E92" s="5">
        <v>97.488313212143325</v>
      </c>
      <c r="F92" s="5">
        <v>95.573236310441388</v>
      </c>
      <c r="G92" s="5">
        <v>97.777340713463246</v>
      </c>
      <c r="H92" s="5">
        <v>95.476043225023574</v>
      </c>
      <c r="I92" s="5">
        <v>98.075594801409821</v>
      </c>
      <c r="J92" s="5">
        <v>96.829768024246647</v>
      </c>
      <c r="K92" s="5">
        <v>96.12568132055074</v>
      </c>
      <c r="L92" s="5">
        <v>91.265371359115179</v>
      </c>
      <c r="M92" s="5">
        <v>94.721744119334176</v>
      </c>
      <c r="N92" s="5">
        <v>95.528655213539167</v>
      </c>
      <c r="O92" s="5">
        <v>95.526161075740475</v>
      </c>
      <c r="P92" s="5">
        <v>95.860866432736998</v>
      </c>
      <c r="Q92" s="5">
        <v>93.659942363112378</v>
      </c>
      <c r="R92" s="5">
        <v>97.48539642235049</v>
      </c>
      <c r="T92" s="7">
        <f>AVERAGE(B92:R92)</f>
        <v>95.716388864038692</v>
      </c>
      <c r="U92" s="7">
        <f>STDEV(B92:R92)</f>
        <v>1.6507037399008044</v>
      </c>
      <c r="W92" s="7">
        <f t="shared" si="2"/>
        <v>97.367092603939497</v>
      </c>
      <c r="X92" s="7">
        <f t="shared" si="3"/>
        <v>94.065685124137886</v>
      </c>
    </row>
    <row r="93" spans="1:24" x14ac:dyDescent="0.55000000000000004">
      <c r="A93" s="5">
        <v>91</v>
      </c>
      <c r="B93" s="5">
        <v>95.727367859669286</v>
      </c>
      <c r="C93" s="5">
        <v>96.29526313002053</v>
      </c>
      <c r="D93" s="5">
        <v>95.429280032072484</v>
      </c>
      <c r="E93" s="5">
        <v>97.787893380709548</v>
      </c>
      <c r="F93" s="5">
        <v>95.910015456658726</v>
      </c>
      <c r="G93" s="5">
        <v>97.998603118496931</v>
      </c>
      <c r="H93" s="5">
        <v>96.316496567220753</v>
      </c>
      <c r="I93" s="5">
        <v>98.303161197306025</v>
      </c>
      <c r="J93" s="5">
        <v>97.082520404195961</v>
      </c>
      <c r="K93" s="5">
        <v>96.413627398739735</v>
      </c>
      <c r="L93" s="5">
        <v>92.498173414710706</v>
      </c>
      <c r="M93" s="5">
        <v>95.561043510210737</v>
      </c>
      <c r="N93" s="5">
        <v>95.839877938277183</v>
      </c>
      <c r="O93" s="5">
        <v>96.053265745461871</v>
      </c>
      <c r="P93" s="5">
        <v>96.30736015790535</v>
      </c>
      <c r="Q93" s="5">
        <v>94.496973747934234</v>
      </c>
      <c r="R93" s="5">
        <v>97.776974954084949</v>
      </c>
      <c r="T93" s="7">
        <f>AVERAGE(B93:R93)</f>
        <v>96.223405765510293</v>
      </c>
      <c r="U93" s="7">
        <f>STDEV(B93:R93)</f>
        <v>1.4049163297416059</v>
      </c>
      <c r="W93" s="7">
        <f t="shared" si="2"/>
        <v>97.628322095251903</v>
      </c>
      <c r="X93" s="7">
        <f t="shared" si="3"/>
        <v>94.818489435768683</v>
      </c>
    </row>
    <row r="94" spans="1:24" x14ac:dyDescent="0.55000000000000004">
      <c r="A94" s="5">
        <v>92</v>
      </c>
      <c r="B94" s="5">
        <v>96.434769836794459</v>
      </c>
      <c r="C94" s="5">
        <v>96.807440446466771</v>
      </c>
      <c r="D94" s="5">
        <v>95.904199235874984</v>
      </c>
      <c r="E94" s="5">
        <v>98.137131712218917</v>
      </c>
      <c r="F94" s="5">
        <v>96.339218670162637</v>
      </c>
      <c r="G94" s="5">
        <v>98.103764523097865</v>
      </c>
      <c r="H94" s="5">
        <v>97.197303166631244</v>
      </c>
      <c r="I94" s="5">
        <v>98.498324920477685</v>
      </c>
      <c r="J94" s="5">
        <v>97.354812331787414</v>
      </c>
      <c r="K94" s="5">
        <v>96.92639525478566</v>
      </c>
      <c r="L94" s="5">
        <v>93.575137374683905</v>
      </c>
      <c r="M94" s="5">
        <v>96.652191043719228</v>
      </c>
      <c r="N94" s="5">
        <v>96.061533827899396</v>
      </c>
      <c r="O94" s="5">
        <v>96.604813872799539</v>
      </c>
      <c r="P94" s="5">
        <v>96.831577598265483</v>
      </c>
      <c r="Q94" s="5">
        <v>95.242283759544975</v>
      </c>
      <c r="R94" s="5">
        <v>98.070275717992018</v>
      </c>
      <c r="T94" s="7">
        <f>AVERAGE(B94:R94)</f>
        <v>96.749480781953082</v>
      </c>
      <c r="U94" s="7">
        <f>STDEV(B94:R94)</f>
        <v>1.1990779367997544</v>
      </c>
      <c r="W94" s="7">
        <f t="shared" si="2"/>
        <v>97.948558718752835</v>
      </c>
      <c r="X94" s="7">
        <f t="shared" si="3"/>
        <v>95.550402845153329</v>
      </c>
    </row>
    <row r="95" spans="1:24" x14ac:dyDescent="0.55000000000000004">
      <c r="A95" s="5">
        <v>93</v>
      </c>
      <c r="B95" s="5">
        <v>97.055469528843602</v>
      </c>
      <c r="C95" s="5">
        <v>97.227939718212184</v>
      </c>
      <c r="D95" s="5">
        <v>96.375656397325486</v>
      </c>
      <c r="E95" s="5">
        <v>98.477415844627515</v>
      </c>
      <c r="F95" s="5">
        <v>96.938254368291894</v>
      </c>
      <c r="G95" s="5">
        <v>98.179218928941324</v>
      </c>
      <c r="H95" s="5">
        <v>97.83689711561766</v>
      </c>
      <c r="I95" s="5">
        <v>98.704674475602545</v>
      </c>
      <c r="J95" s="5">
        <v>97.731451300587779</v>
      </c>
      <c r="K95" s="5">
        <v>97.384356088511964</v>
      </c>
      <c r="L95" s="5">
        <v>94.508232998921216</v>
      </c>
      <c r="M95" s="5">
        <v>97.516060086550326</v>
      </c>
      <c r="N95" s="5">
        <v>96.332483552720063</v>
      </c>
      <c r="O95" s="5">
        <v>97.152003947439553</v>
      </c>
      <c r="P95" s="5">
        <v>97.30146028278412</v>
      </c>
      <c r="Q95" s="5">
        <v>95.8426948404082</v>
      </c>
      <c r="R95" s="5">
        <v>98.33438199677191</v>
      </c>
      <c r="T95" s="7">
        <f>AVERAGE(B95:R95)</f>
        <v>97.22933243953868</v>
      </c>
      <c r="U95" s="7">
        <f>STDEV(B95:R95)</f>
        <v>1.0479639176149578</v>
      </c>
      <c r="W95" s="7">
        <f t="shared" si="2"/>
        <v>98.277296357153645</v>
      </c>
      <c r="X95" s="7">
        <f t="shared" si="3"/>
        <v>96.181368521923716</v>
      </c>
    </row>
    <row r="96" spans="1:24" x14ac:dyDescent="0.55000000000000004">
      <c r="A96" s="5">
        <v>94</v>
      </c>
      <c r="B96" s="5">
        <v>97.488172216991302</v>
      </c>
      <c r="C96" s="5">
        <v>97.604302858652403</v>
      </c>
      <c r="D96" s="5">
        <v>96.876002332091375</v>
      </c>
      <c r="E96" s="5">
        <v>98.777343009293759</v>
      </c>
      <c r="F96" s="5">
        <v>97.604336039072138</v>
      </c>
      <c r="G96" s="5">
        <v>98.297141722455805</v>
      </c>
      <c r="H96" s="5">
        <v>98.16689570478475</v>
      </c>
      <c r="I96" s="5">
        <v>98.932157440325184</v>
      </c>
      <c r="J96" s="5">
        <v>98.142472366932225</v>
      </c>
      <c r="K96" s="5">
        <v>97.507296116654189</v>
      </c>
      <c r="L96" s="5">
        <v>95.381568278350272</v>
      </c>
      <c r="M96" s="5">
        <v>98.143987101285518</v>
      </c>
      <c r="N96" s="5">
        <v>96.630325611239002</v>
      </c>
      <c r="O96" s="5">
        <v>97.624594814235834</v>
      </c>
      <c r="P96" s="5">
        <v>97.6382184843077</v>
      </c>
      <c r="Q96" s="5">
        <v>96.25492592027696</v>
      </c>
      <c r="R96" s="5">
        <v>98.534250771424524</v>
      </c>
      <c r="T96" s="7">
        <f>AVERAGE(B96:R96)</f>
        <v>97.623764164021949</v>
      </c>
      <c r="U96" s="7">
        <f>STDEV(B96:R96)</f>
        <v>0.92330542507801971</v>
      </c>
      <c r="W96" s="7">
        <f t="shared" si="2"/>
        <v>98.547069589099962</v>
      </c>
      <c r="X96" s="7">
        <f t="shared" si="3"/>
        <v>96.700458738943937</v>
      </c>
    </row>
    <row r="97" spans="1:24" x14ac:dyDescent="0.55000000000000004">
      <c r="A97" s="5">
        <v>95</v>
      </c>
      <c r="B97" s="5">
        <v>97.902700448365891</v>
      </c>
      <c r="C97" s="5">
        <v>97.998647833096427</v>
      </c>
      <c r="D97" s="5">
        <v>97.433730042755087</v>
      </c>
      <c r="E97" s="5">
        <v>99.040174826942547</v>
      </c>
      <c r="F97" s="5">
        <v>98.206483711398164</v>
      </c>
      <c r="G97" s="5">
        <v>98.480755409435943</v>
      </c>
      <c r="H97" s="5">
        <v>98.243422941043704</v>
      </c>
      <c r="I97" s="5">
        <v>99.098450888330191</v>
      </c>
      <c r="J97" s="5">
        <v>98.511486822134245</v>
      </c>
      <c r="K97" s="5">
        <v>97.743560591144202</v>
      </c>
      <c r="L97" s="5">
        <v>96.163543992132034</v>
      </c>
      <c r="M97" s="5">
        <v>98.4509466437176</v>
      </c>
      <c r="N97" s="5">
        <v>96.990332974862966</v>
      </c>
      <c r="O97" s="5">
        <v>97.963566478354338</v>
      </c>
      <c r="P97" s="5">
        <v>97.920312948914955</v>
      </c>
      <c r="Q97" s="5">
        <v>96.550742593644316</v>
      </c>
      <c r="R97" s="5">
        <v>98.666773833041276</v>
      </c>
      <c r="T97" s="7">
        <f>AVERAGE(B97:R97)</f>
        <v>97.962684292900803</v>
      </c>
      <c r="U97" s="7">
        <f>STDEV(B97:R97)</f>
        <v>0.80635660802286158</v>
      </c>
      <c r="W97" s="7">
        <f t="shared" si="2"/>
        <v>98.76904090092367</v>
      </c>
      <c r="X97" s="7">
        <f t="shared" si="3"/>
        <v>97.156327684877937</v>
      </c>
    </row>
    <row r="98" spans="1:24" x14ac:dyDescent="0.55000000000000004">
      <c r="A98" s="5">
        <v>96</v>
      </c>
      <c r="B98" s="5">
        <v>98.480097851249724</v>
      </c>
      <c r="C98" s="5">
        <v>98.437939639944773</v>
      </c>
      <c r="D98" s="5">
        <v>98.025823943300466</v>
      </c>
      <c r="E98" s="5">
        <v>99.27142226225989</v>
      </c>
      <c r="F98" s="5">
        <v>98.586824319634914</v>
      </c>
      <c r="G98" s="5">
        <v>98.741141655605716</v>
      </c>
      <c r="H98" s="5">
        <v>98.349864207435473</v>
      </c>
      <c r="I98" s="5">
        <v>99.126942063673923</v>
      </c>
      <c r="J98" s="5">
        <v>98.80974046010968</v>
      </c>
      <c r="K98" s="5">
        <v>98.393415063517935</v>
      </c>
      <c r="L98" s="5">
        <v>96.753774170474813</v>
      </c>
      <c r="M98" s="5">
        <v>98.403117200529692</v>
      </c>
      <c r="N98" s="5">
        <v>97.534264458489844</v>
      </c>
      <c r="O98" s="5">
        <v>98.181212648398215</v>
      </c>
      <c r="P98" s="5">
        <v>98.242886083671806</v>
      </c>
      <c r="Q98" s="5">
        <v>96.876134109674254</v>
      </c>
      <c r="R98" s="5">
        <v>98.790865124544297</v>
      </c>
      <c r="T98" s="7">
        <f>AVERAGE(B98:R98)</f>
        <v>98.29443913308917</v>
      </c>
      <c r="U98" s="7">
        <f>STDEV(B98:R98)</f>
        <v>0.68806974369791918</v>
      </c>
      <c r="W98" s="7">
        <f t="shared" si="2"/>
        <v>98.982508876787094</v>
      </c>
      <c r="X98" s="7">
        <f t="shared" si="3"/>
        <v>97.606369389391247</v>
      </c>
    </row>
    <row r="99" spans="1:24" x14ac:dyDescent="0.55000000000000004">
      <c r="A99" s="5">
        <v>97</v>
      </c>
      <c r="B99" s="5">
        <v>99.127733787500304</v>
      </c>
      <c r="C99" s="5">
        <v>98.883263982526699</v>
      </c>
      <c r="D99" s="5">
        <v>98.600032709720153</v>
      </c>
      <c r="E99" s="5">
        <v>99.476659468647938</v>
      </c>
      <c r="F99" s="5">
        <v>98.736876734985245</v>
      </c>
      <c r="G99" s="5">
        <v>99.054171981476046</v>
      </c>
      <c r="H99" s="5">
        <v>98.760638471251355</v>
      </c>
      <c r="I99" s="5">
        <v>99.113883645483895</v>
      </c>
      <c r="J99" s="5">
        <v>99.041356935765307</v>
      </c>
      <c r="K99" s="5">
        <v>98.942876089767338</v>
      </c>
      <c r="L99" s="5">
        <v>97.230056401479672</v>
      </c>
      <c r="M99" s="5">
        <v>98.468326333824663</v>
      </c>
      <c r="N99" s="5">
        <v>98.273740975527062</v>
      </c>
      <c r="O99" s="5">
        <v>98.416674764259042</v>
      </c>
      <c r="P99" s="5">
        <v>98.62746146533209</v>
      </c>
      <c r="Q99" s="5">
        <v>97.376908803639964</v>
      </c>
      <c r="R99" s="5">
        <v>98.972531020747198</v>
      </c>
      <c r="T99" s="7">
        <f>AVERAGE(B99:R99)</f>
        <v>98.653129033643197</v>
      </c>
      <c r="U99" s="7">
        <f>STDEV(B99:R99)</f>
        <v>0.59034725177802416</v>
      </c>
      <c r="W99" s="7">
        <f t="shared" si="2"/>
        <v>99.243476285421224</v>
      </c>
      <c r="X99" s="7">
        <f t="shared" si="3"/>
        <v>98.062781781865169</v>
      </c>
    </row>
    <row r="100" spans="1:24" x14ac:dyDescent="0.55000000000000004">
      <c r="A100" s="5">
        <v>98</v>
      </c>
      <c r="B100" s="5">
        <v>99.619892359546284</v>
      </c>
      <c r="C100" s="5">
        <v>99.291313935205807</v>
      </c>
      <c r="D100" s="5">
        <v>99.112153514563147</v>
      </c>
      <c r="E100" s="5">
        <v>99.662104555081015</v>
      </c>
      <c r="F100" s="5">
        <v>98.937792990292195</v>
      </c>
      <c r="G100" s="5">
        <v>99.378615804152602</v>
      </c>
      <c r="H100" s="5">
        <v>99.29734754813505</v>
      </c>
      <c r="I100" s="5">
        <v>99.238996014556847</v>
      </c>
      <c r="J100" s="5">
        <v>99.287787996677807</v>
      </c>
      <c r="K100" s="5">
        <v>99.39158998227272</v>
      </c>
      <c r="L100" s="5">
        <v>97.876752806639431</v>
      </c>
      <c r="M100" s="5">
        <v>98.902529098169595</v>
      </c>
      <c r="N100" s="5">
        <v>98.997732993215365</v>
      </c>
      <c r="O100" s="5">
        <v>98.780821575465538</v>
      </c>
      <c r="P100" s="5">
        <v>99.058876777218487</v>
      </c>
      <c r="Q100" s="5">
        <v>98.113796522699388</v>
      </c>
      <c r="R100" s="5">
        <v>99.253477732277361</v>
      </c>
      <c r="T100" s="7">
        <f>AVERAGE(B100:R100)</f>
        <v>99.07068130624522</v>
      </c>
      <c r="U100" s="7">
        <f>STDEV(B100:R100)</f>
        <v>0.47013189219302542</v>
      </c>
      <c r="W100" s="7">
        <f t="shared" si="2"/>
        <v>99.540813198438244</v>
      </c>
      <c r="X100" s="7">
        <f t="shared" si="3"/>
        <v>98.600549414052196</v>
      </c>
    </row>
    <row r="101" spans="1:24" x14ac:dyDescent="0.55000000000000004">
      <c r="A101" s="5">
        <v>99</v>
      </c>
      <c r="B101" s="5">
        <v>99.873186060770905</v>
      </c>
      <c r="C101" s="5">
        <v>99.656511477359047</v>
      </c>
      <c r="D101" s="5">
        <v>99.56972403272259</v>
      </c>
      <c r="E101" s="5">
        <v>99.83435175033523</v>
      </c>
      <c r="F101" s="5">
        <v>99.392530846017408</v>
      </c>
      <c r="G101" s="5">
        <v>99.692438313084693</v>
      </c>
      <c r="H101" s="5">
        <v>99.701746194173225</v>
      </c>
      <c r="I101" s="5">
        <v>99.566128748553282</v>
      </c>
      <c r="J101" s="5">
        <v>99.617569511442071</v>
      </c>
      <c r="K101" s="5">
        <v>99.747591472394319</v>
      </c>
      <c r="L101" s="5">
        <v>98.847898170839073</v>
      </c>
      <c r="M101" s="5">
        <v>99.451911734242231</v>
      </c>
      <c r="N101" s="5">
        <v>99.550972769451803</v>
      </c>
      <c r="O101" s="5">
        <v>99.329454334523717</v>
      </c>
      <c r="P101" s="5">
        <v>99.521607282138362</v>
      </c>
      <c r="Q101" s="5">
        <v>99.015655457431507</v>
      </c>
      <c r="R101" s="5">
        <v>99.608275981672435</v>
      </c>
      <c r="T101" s="7">
        <f>AVERAGE(B101:R101)</f>
        <v>99.528091419832464</v>
      </c>
      <c r="U101" s="7">
        <f>STDEV(B101:R101)</f>
        <v>0.26713706105251367</v>
      </c>
      <c r="W101" s="7">
        <f t="shared" si="2"/>
        <v>99.795228480884973</v>
      </c>
      <c r="X101" s="7">
        <f t="shared" si="3"/>
        <v>99.260954358779955</v>
      </c>
    </row>
    <row r="102" spans="1:24" x14ac:dyDescent="0.55000000000000004">
      <c r="A102" s="5">
        <v>100</v>
      </c>
      <c r="B102" s="5">
        <v>100</v>
      </c>
      <c r="C102" s="5">
        <v>100</v>
      </c>
      <c r="D102" s="5">
        <v>100</v>
      </c>
      <c r="E102" s="5">
        <v>100</v>
      </c>
      <c r="F102" s="5">
        <v>100</v>
      </c>
      <c r="G102" s="5">
        <v>100</v>
      </c>
      <c r="H102" s="5">
        <v>100</v>
      </c>
      <c r="I102" s="5">
        <v>100</v>
      </c>
      <c r="J102" s="5">
        <v>100</v>
      </c>
      <c r="K102" s="5">
        <v>100</v>
      </c>
      <c r="L102" s="5">
        <v>100</v>
      </c>
      <c r="M102" s="5">
        <v>100</v>
      </c>
      <c r="N102" s="5">
        <v>100</v>
      </c>
      <c r="O102" s="5">
        <v>100</v>
      </c>
      <c r="P102" s="5">
        <v>100</v>
      </c>
      <c r="Q102" s="5">
        <v>100</v>
      </c>
      <c r="R102" s="5">
        <v>100</v>
      </c>
      <c r="T102" s="7">
        <f>AVERAGE(B102:R102)</f>
        <v>100</v>
      </c>
      <c r="U102" s="7">
        <f>STDEV(B102:R102)</f>
        <v>0</v>
      </c>
      <c r="W102" s="7">
        <f t="shared" si="2"/>
        <v>100</v>
      </c>
      <c r="X102" s="7">
        <f t="shared" si="3"/>
        <v>100</v>
      </c>
    </row>
  </sheetData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VO2 BM_M</vt:lpstr>
      <vt:lpstr>VO2 BM_F</vt:lpstr>
      <vt:lpstr>VO2 %peak_M</vt:lpstr>
      <vt:lpstr>VO2 %peak_F</vt:lpstr>
      <vt:lpstr>HR absolute_M</vt:lpstr>
      <vt:lpstr>HR absolute_F</vt:lpstr>
      <vt:lpstr>HR %max_M</vt:lpstr>
      <vt:lpstr>HR %max_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ki Yamagishi</dc:creator>
  <cp:lastModifiedBy>Takaki Yamagishi</cp:lastModifiedBy>
  <dcterms:created xsi:type="dcterms:W3CDTF">2020-07-15T08:02:32Z</dcterms:created>
  <dcterms:modified xsi:type="dcterms:W3CDTF">2020-10-25T10:01:42Z</dcterms:modified>
</cp:coreProperties>
</file>